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3605" windowHeight="9270" activeTab="1"/>
  </bookViews>
  <sheets>
    <sheet name="FSAW 3.2.2" sheetId="6" r:id="rId1"/>
    <sheet name="FSAW 3.2.1" sheetId="5" r:id="rId2"/>
    <sheet name="FSAW 3.1.2" sheetId="4" r:id="rId3"/>
    <sheet name="FSAW 3.1.1" sheetId="1" r:id="rId4"/>
    <sheet name="INT_2" sheetId="2" r:id="rId5"/>
    <sheet name="3.1.2.-3.2.2" sheetId="3" r:id="rId6"/>
    <sheet name="3.2.1-3.1.1" sheetId="7" r:id="rId7"/>
    <sheet name="Arkusz3" sheetId="10" r:id="rId8"/>
  </sheets>
  <externalReferences>
    <externalReference r:id="rId9"/>
  </externalReferences>
  <calcPr calcId="125725"/>
</workbook>
</file>

<file path=xl/calcChain.xml><?xml version="1.0" encoding="utf-8"?>
<calcChain xmlns="http://schemas.openxmlformats.org/spreadsheetml/2006/main">
  <c r="C3" i="3"/>
  <c r="B3"/>
  <c r="C76" i="7"/>
  <c r="C80"/>
  <c r="A76"/>
  <c r="A80"/>
  <c r="G83" i="3"/>
  <c r="G82"/>
  <c r="G71"/>
  <c r="G70"/>
  <c r="AH51" i="6"/>
  <c r="AH51" i="5"/>
  <c r="AH51" i="4"/>
  <c r="AQ52" i="1"/>
  <c r="AP52"/>
  <c r="AN51"/>
  <c r="AO51"/>
  <c r="AM51"/>
  <c r="AN48"/>
  <c r="AO48"/>
  <c r="AM48"/>
  <c r="AH51"/>
  <c r="H44" i="7"/>
  <c r="G44"/>
  <c r="T62" i="3"/>
  <c r="S62"/>
  <c r="K41" i="7"/>
  <c r="K35"/>
  <c r="J35"/>
  <c r="J39"/>
  <c r="H41"/>
  <c r="H42"/>
  <c r="K42" s="1"/>
  <c r="H43"/>
  <c r="K43" s="1"/>
  <c r="H40"/>
  <c r="K40" s="1"/>
  <c r="L43" s="1"/>
  <c r="G37"/>
  <c r="J37" s="1"/>
  <c r="G38"/>
  <c r="J38" s="1"/>
  <c r="G39"/>
  <c r="G36"/>
  <c r="J36" s="1"/>
  <c r="L39" s="1"/>
  <c r="I73"/>
  <c r="H73"/>
  <c r="F9"/>
  <c r="F10"/>
  <c r="F11"/>
  <c r="F12"/>
  <c r="F8"/>
  <c r="F16"/>
  <c r="T51" i="3"/>
  <c r="F13" i="7" l="1"/>
  <c r="F14"/>
  <c r="F15"/>
  <c r="H7"/>
  <c r="G7"/>
  <c r="P3" i="3"/>
  <c r="O3"/>
  <c r="AM27" i="6"/>
  <c r="C27" i="3" s="1"/>
  <c r="AM21" i="6"/>
  <c r="C21" i="3" s="1"/>
  <c r="AP50" i="1"/>
  <c r="AP45"/>
  <c r="C75" i="7" s="1"/>
  <c r="Y43" i="2" l="1"/>
  <c r="Z43"/>
  <c r="AA43"/>
  <c r="AB46" i="5"/>
  <c r="AC46"/>
  <c r="AD46"/>
  <c r="AC49"/>
  <c r="AD49"/>
  <c r="AB49"/>
  <c r="AB50"/>
  <c r="AC50"/>
  <c r="AD50"/>
  <c r="AB47"/>
  <c r="AC47"/>
  <c r="AD47"/>
  <c r="AC45"/>
  <c r="AD45"/>
  <c r="AB45"/>
  <c r="AB41"/>
  <c r="AC41"/>
  <c r="AD41"/>
  <c r="AB42"/>
  <c r="AC42"/>
  <c r="AD42"/>
  <c r="AB43"/>
  <c r="AC43"/>
  <c r="AD43"/>
  <c r="AC40"/>
  <c r="AD40"/>
  <c r="AB40"/>
  <c r="AB35"/>
  <c r="AC35"/>
  <c r="AD35"/>
  <c r="AB36"/>
  <c r="AC36"/>
  <c r="AD36"/>
  <c r="AB37"/>
  <c r="AC37"/>
  <c r="AD37"/>
  <c r="AB38"/>
  <c r="AC38"/>
  <c r="AD38"/>
  <c r="AC34"/>
  <c r="AD34"/>
  <c r="AB34"/>
  <c r="AB24"/>
  <c r="AC24"/>
  <c r="AD24"/>
  <c r="AB25"/>
  <c r="AC25"/>
  <c r="AD25"/>
  <c r="AB26"/>
  <c r="AC26"/>
  <c r="AD26"/>
  <c r="AB27"/>
  <c r="AC27"/>
  <c r="AD27"/>
  <c r="AB28"/>
  <c r="AC28"/>
  <c r="AD28"/>
  <c r="AB29"/>
  <c r="AC29"/>
  <c r="AD29"/>
  <c r="AB30"/>
  <c r="AC30"/>
  <c r="AD30"/>
  <c r="AB31"/>
  <c r="AC31"/>
  <c r="AD31"/>
  <c r="AB32"/>
  <c r="AC32"/>
  <c r="AD32"/>
  <c r="AC23"/>
  <c r="AD23"/>
  <c r="AB23"/>
  <c r="AB19"/>
  <c r="AC19"/>
  <c r="AD19"/>
  <c r="AB20"/>
  <c r="AC20"/>
  <c r="AD20"/>
  <c r="AB21"/>
  <c r="AC21"/>
  <c r="AD21"/>
  <c r="AC18"/>
  <c r="AD18"/>
  <c r="AB18"/>
  <c r="AB14"/>
  <c r="AC14"/>
  <c r="AD14"/>
  <c r="AB15"/>
  <c r="AC15"/>
  <c r="AD15"/>
  <c r="AB16"/>
  <c r="AC16"/>
  <c r="AD16"/>
  <c r="AC13"/>
  <c r="AD13"/>
  <c r="AB13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B11"/>
  <c r="AC11"/>
  <c r="AD11"/>
  <c r="AC4"/>
  <c r="AD4"/>
  <c r="AB4"/>
  <c r="AA14"/>
  <c r="AA15"/>
  <c r="AA16"/>
  <c r="L51"/>
  <c r="M51"/>
  <c r="N51"/>
  <c r="O51"/>
  <c r="P51"/>
  <c r="Q51"/>
  <c r="R51"/>
  <c r="S51"/>
  <c r="T51"/>
  <c r="U51"/>
  <c r="V51"/>
  <c r="W51"/>
  <c r="X51"/>
  <c r="Y51"/>
  <c r="Z51"/>
  <c r="AC45" i="4" l="1"/>
  <c r="AD45"/>
  <c r="AC50"/>
  <c r="AD50"/>
  <c r="AC47"/>
  <c r="AD47"/>
  <c r="AB50"/>
  <c r="AB47"/>
  <c r="AB45"/>
  <c r="E24"/>
  <c r="E25"/>
  <c r="E26"/>
  <c r="E27"/>
  <c r="E28"/>
  <c r="E29"/>
  <c r="E30"/>
  <c r="E31"/>
  <c r="E32"/>
  <c r="AD46" i="1"/>
  <c r="AC46"/>
  <c r="AB46"/>
  <c r="AD49"/>
  <c r="AC49"/>
  <c r="AB49"/>
  <c r="AD47"/>
  <c r="AC47"/>
  <c r="AB47"/>
  <c r="AD50"/>
  <c r="AC50"/>
  <c r="AB50"/>
  <c r="AD45"/>
  <c r="AC45"/>
  <c r="AB45"/>
  <c r="AD43"/>
  <c r="AC43"/>
  <c r="AB43"/>
  <c r="AD42"/>
  <c r="AC42"/>
  <c r="AB42"/>
  <c r="AD41"/>
  <c r="AC41"/>
  <c r="AB41"/>
  <c r="AD40"/>
  <c r="AC40"/>
  <c r="AB40"/>
  <c r="AD38"/>
  <c r="AC38"/>
  <c r="AB38"/>
  <c r="AD37"/>
  <c r="AC37"/>
  <c r="AB37"/>
  <c r="AD36"/>
  <c r="AC36"/>
  <c r="AB36"/>
  <c r="AD35"/>
  <c r="AC35"/>
  <c r="AB35"/>
  <c r="AD34"/>
  <c r="AC34"/>
  <c r="AB34"/>
  <c r="AD32"/>
  <c r="AC32"/>
  <c r="AB32"/>
  <c r="AD31"/>
  <c r="AC31"/>
  <c r="AB31"/>
  <c r="AD30"/>
  <c r="AC30"/>
  <c r="AB30"/>
  <c r="AD29"/>
  <c r="AC29"/>
  <c r="AB29"/>
  <c r="AD28"/>
  <c r="AC28"/>
  <c r="AB28"/>
  <c r="AD27"/>
  <c r="AC27"/>
  <c r="AB27"/>
  <c r="AD26"/>
  <c r="AC26"/>
  <c r="AB26"/>
  <c r="AD25"/>
  <c r="AC25"/>
  <c r="AB25"/>
  <c r="AD24"/>
  <c r="AC24"/>
  <c r="AB24"/>
  <c r="AD23"/>
  <c r="AC23"/>
  <c r="AB23"/>
  <c r="AD21"/>
  <c r="AC21"/>
  <c r="AB21"/>
  <c r="AD20"/>
  <c r="AC20"/>
  <c r="AB20"/>
  <c r="AD19"/>
  <c r="AC19"/>
  <c r="AB19"/>
  <c r="AD18"/>
  <c r="AC18"/>
  <c r="AB18"/>
  <c r="AD16"/>
  <c r="AC16"/>
  <c r="AB16"/>
  <c r="AD15"/>
  <c r="AC15"/>
  <c r="AB15"/>
  <c r="AD14"/>
  <c r="AC14"/>
  <c r="AB14"/>
  <c r="AD13"/>
  <c r="AC13"/>
  <c r="AB13"/>
  <c r="AD11"/>
  <c r="AC11"/>
  <c r="AN11" s="1"/>
  <c r="AB11"/>
  <c r="AM11" s="1"/>
  <c r="AD10"/>
  <c r="AC10"/>
  <c r="AB10"/>
  <c r="AD9"/>
  <c r="AC9"/>
  <c r="AB9"/>
  <c r="AD8"/>
  <c r="AC8"/>
  <c r="AB8"/>
  <c r="AD7"/>
  <c r="AC7"/>
  <c r="AB7"/>
  <c r="AD6"/>
  <c r="AC6"/>
  <c r="AB6"/>
  <c r="AD5"/>
  <c r="AC5"/>
  <c r="AB5"/>
  <c r="AD4"/>
  <c r="AC4"/>
  <c r="AB4"/>
  <c r="AA46"/>
  <c r="AA43"/>
  <c r="AA42"/>
  <c r="AA41"/>
  <c r="Y46"/>
  <c r="W46"/>
  <c r="X46" s="1"/>
  <c r="R46"/>
  <c r="V49" s="1"/>
  <c r="P46"/>
  <c r="Q46" s="1"/>
  <c r="K46"/>
  <c r="M46" s="1"/>
  <c r="N46" s="1"/>
  <c r="I46"/>
  <c r="J46" s="1"/>
  <c r="Y49"/>
  <c r="W49"/>
  <c r="X49" s="1"/>
  <c r="P49"/>
  <c r="Q49" s="1"/>
  <c r="I49"/>
  <c r="J49" s="1"/>
  <c r="W47"/>
  <c r="X47" s="1"/>
  <c r="P47"/>
  <c r="Q47" s="1"/>
  <c r="I47"/>
  <c r="J47" s="1"/>
  <c r="Y50"/>
  <c r="W50"/>
  <c r="X50" s="1"/>
  <c r="R50"/>
  <c r="T50" s="1"/>
  <c r="P50"/>
  <c r="Q50" s="1"/>
  <c r="K50"/>
  <c r="M50" s="1"/>
  <c r="I50"/>
  <c r="J50" s="1"/>
  <c r="W45"/>
  <c r="X45" s="1"/>
  <c r="P45"/>
  <c r="Q45" s="1"/>
  <c r="M45"/>
  <c r="N45" s="1"/>
  <c r="J45"/>
  <c r="I45"/>
  <c r="W43"/>
  <c r="X43" s="1"/>
  <c r="P43"/>
  <c r="Q43" s="1"/>
  <c r="W42"/>
  <c r="X42" s="1"/>
  <c r="P42"/>
  <c r="Q42" s="1"/>
  <c r="W41"/>
  <c r="X41" s="1"/>
  <c r="P41"/>
  <c r="Q41" s="1"/>
  <c r="Y40"/>
  <c r="W40"/>
  <c r="X40" s="1"/>
  <c r="R40"/>
  <c r="V43" s="1"/>
  <c r="P40"/>
  <c r="Q40" s="1"/>
  <c r="K40"/>
  <c r="O43" s="1"/>
  <c r="Y38"/>
  <c r="W38"/>
  <c r="X38" s="1"/>
  <c r="P38"/>
  <c r="Q38" s="1"/>
  <c r="I38"/>
  <c r="J38" s="1"/>
  <c r="W37"/>
  <c r="X37" s="1"/>
  <c r="P37"/>
  <c r="Q37" s="1"/>
  <c r="I37"/>
  <c r="J37" s="1"/>
  <c r="W36"/>
  <c r="X36" s="1"/>
  <c r="P36"/>
  <c r="Q36" s="1"/>
  <c r="I36"/>
  <c r="J36" s="1"/>
  <c r="W35"/>
  <c r="X35" s="1"/>
  <c r="P35"/>
  <c r="Q35" s="1"/>
  <c r="I35"/>
  <c r="J35" s="1"/>
  <c r="Y34"/>
  <c r="W34"/>
  <c r="X34" s="1"/>
  <c r="R34"/>
  <c r="V38" s="1"/>
  <c r="P34"/>
  <c r="Q34" s="1"/>
  <c r="K34"/>
  <c r="M38" s="1"/>
  <c r="N38" s="1"/>
  <c r="I34"/>
  <c r="J34" s="1"/>
  <c r="Y32"/>
  <c r="W32"/>
  <c r="X32" s="1"/>
  <c r="P32"/>
  <c r="Q32" s="1"/>
  <c r="I32"/>
  <c r="J32" s="1"/>
  <c r="W31"/>
  <c r="X31" s="1"/>
  <c r="P31"/>
  <c r="Q31" s="1"/>
  <c r="I31"/>
  <c r="J31" s="1"/>
  <c r="W30"/>
  <c r="X30" s="1"/>
  <c r="P30"/>
  <c r="Q30" s="1"/>
  <c r="I30"/>
  <c r="J30" s="1"/>
  <c r="W29"/>
  <c r="X29" s="1"/>
  <c r="P29"/>
  <c r="Q29" s="1"/>
  <c r="I29"/>
  <c r="J29" s="1"/>
  <c r="W28"/>
  <c r="X28" s="1"/>
  <c r="P28"/>
  <c r="Q28" s="1"/>
  <c r="I28"/>
  <c r="J28" s="1"/>
  <c r="W27"/>
  <c r="X27" s="1"/>
  <c r="P27"/>
  <c r="Q27" s="1"/>
  <c r="I27"/>
  <c r="J27" s="1"/>
  <c r="W26"/>
  <c r="X26" s="1"/>
  <c r="P26"/>
  <c r="Q26" s="1"/>
  <c r="I26"/>
  <c r="J26" s="1"/>
  <c r="W25"/>
  <c r="X25" s="1"/>
  <c r="P25"/>
  <c r="Q25" s="1"/>
  <c r="I25"/>
  <c r="J25" s="1"/>
  <c r="W24"/>
  <c r="X24" s="1"/>
  <c r="P24"/>
  <c r="Q24" s="1"/>
  <c r="I24"/>
  <c r="J24" s="1"/>
  <c r="Y23"/>
  <c r="W23"/>
  <c r="X23" s="1"/>
  <c r="R23"/>
  <c r="T23" s="1"/>
  <c r="P23"/>
  <c r="Q23" s="1"/>
  <c r="K23"/>
  <c r="M29" s="1"/>
  <c r="N29" s="1"/>
  <c r="I23"/>
  <c r="J23" s="1"/>
  <c r="Y21"/>
  <c r="W21"/>
  <c r="X21" s="1"/>
  <c r="P21"/>
  <c r="Q21" s="1"/>
  <c r="I21"/>
  <c r="J21" s="1"/>
  <c r="W20"/>
  <c r="X20" s="1"/>
  <c r="P20"/>
  <c r="Q20" s="1"/>
  <c r="I20"/>
  <c r="J20" s="1"/>
  <c r="W19"/>
  <c r="X19" s="1"/>
  <c r="P19"/>
  <c r="Q19" s="1"/>
  <c r="I19"/>
  <c r="J19" s="1"/>
  <c r="Y18"/>
  <c r="W18"/>
  <c r="X18" s="1"/>
  <c r="R18"/>
  <c r="T21" s="1"/>
  <c r="U21" s="1"/>
  <c r="P18"/>
  <c r="Q18" s="1"/>
  <c r="K18"/>
  <c r="O21" s="1"/>
  <c r="I18"/>
  <c r="J18" s="1"/>
  <c r="Y16"/>
  <c r="W16"/>
  <c r="X16" s="1"/>
  <c r="P16"/>
  <c r="Q16" s="1"/>
  <c r="I16"/>
  <c r="J16" s="1"/>
  <c r="W15"/>
  <c r="X15" s="1"/>
  <c r="P15"/>
  <c r="Q15" s="1"/>
  <c r="I15"/>
  <c r="J15" s="1"/>
  <c r="W14"/>
  <c r="X14" s="1"/>
  <c r="P14"/>
  <c r="Q14" s="1"/>
  <c r="I14"/>
  <c r="J14" s="1"/>
  <c r="Y13"/>
  <c r="W13"/>
  <c r="X13" s="1"/>
  <c r="R13"/>
  <c r="V16" s="1"/>
  <c r="P13"/>
  <c r="Q13" s="1"/>
  <c r="K13"/>
  <c r="O16" s="1"/>
  <c r="I13"/>
  <c r="J13" s="1"/>
  <c r="Y11"/>
  <c r="W11"/>
  <c r="X11" s="1"/>
  <c r="P11"/>
  <c r="Q11" s="1"/>
  <c r="I11"/>
  <c r="J11" s="1"/>
  <c r="W10"/>
  <c r="X10" s="1"/>
  <c r="P10"/>
  <c r="Q10" s="1"/>
  <c r="I10"/>
  <c r="J10" s="1"/>
  <c r="W9"/>
  <c r="X9" s="1"/>
  <c r="P9"/>
  <c r="Q9" s="1"/>
  <c r="I9"/>
  <c r="J9" s="1"/>
  <c r="X8"/>
  <c r="W8"/>
  <c r="P8"/>
  <c r="Q8" s="1"/>
  <c r="I8"/>
  <c r="J8" s="1"/>
  <c r="W7"/>
  <c r="X7" s="1"/>
  <c r="P7"/>
  <c r="Q7" s="1"/>
  <c r="I7"/>
  <c r="J7" s="1"/>
  <c r="W6"/>
  <c r="X6" s="1"/>
  <c r="P6"/>
  <c r="Q6" s="1"/>
  <c r="I6"/>
  <c r="J6" s="1"/>
  <c r="W5"/>
  <c r="X5" s="1"/>
  <c r="P5"/>
  <c r="Q5" s="1"/>
  <c r="I5"/>
  <c r="J5" s="1"/>
  <c r="Y4"/>
  <c r="W4"/>
  <c r="X4" s="1"/>
  <c r="R4"/>
  <c r="V11" s="1"/>
  <c r="Q4"/>
  <c r="P4"/>
  <c r="K4"/>
  <c r="M11" s="1"/>
  <c r="N11" s="1"/>
  <c r="I4"/>
  <c r="J4" s="1"/>
  <c r="AO11"/>
  <c r="T18" l="1"/>
  <c r="U18" s="1"/>
  <c r="M40"/>
  <c r="N40" s="1"/>
  <c r="AP11"/>
  <c r="C41" i="7" s="1"/>
  <c r="T45" i="1"/>
  <c r="U45" s="1"/>
  <c r="T24"/>
  <c r="U24" s="1"/>
  <c r="M16"/>
  <c r="N16" s="1"/>
  <c r="T26"/>
  <c r="U26" s="1"/>
  <c r="M43"/>
  <c r="N43" s="1"/>
  <c r="T4"/>
  <c r="U4" s="1"/>
  <c r="M13"/>
  <c r="N13" s="1"/>
  <c r="O45"/>
  <c r="O32"/>
  <c r="M14"/>
  <c r="N14" s="1"/>
  <c r="M15"/>
  <c r="N15" s="1"/>
  <c r="T25"/>
  <c r="U25" s="1"/>
  <c r="M27"/>
  <c r="N27" s="1"/>
  <c r="T29"/>
  <c r="U29" s="1"/>
  <c r="M32"/>
  <c r="N32" s="1"/>
  <c r="T34"/>
  <c r="T38"/>
  <c r="U38" s="1"/>
  <c r="T47"/>
  <c r="U47" s="1"/>
  <c r="O49"/>
  <c r="M28"/>
  <c r="N28" s="1"/>
  <c r="M26"/>
  <c r="N26" s="1"/>
  <c r="T28"/>
  <c r="U28" s="1"/>
  <c r="M30"/>
  <c r="N30" s="1"/>
  <c r="M31"/>
  <c r="N31" s="1"/>
  <c r="T35"/>
  <c r="U35" s="1"/>
  <c r="T36"/>
  <c r="U36" s="1"/>
  <c r="M41"/>
  <c r="N41" s="1"/>
  <c r="M24"/>
  <c r="N24" s="1"/>
  <c r="M23"/>
  <c r="N23" s="1"/>
  <c r="M25"/>
  <c r="N25" s="1"/>
  <c r="T27"/>
  <c r="U27" s="1"/>
  <c r="T37"/>
  <c r="U37" s="1"/>
  <c r="M42"/>
  <c r="N42" s="1"/>
  <c r="V45"/>
  <c r="M49"/>
  <c r="N50"/>
  <c r="U23"/>
  <c r="T14"/>
  <c r="U14" s="1"/>
  <c r="T15"/>
  <c r="U15" s="1"/>
  <c r="T16"/>
  <c r="U16" s="1"/>
  <c r="V32"/>
  <c r="T41"/>
  <c r="U41" s="1"/>
  <c r="T42"/>
  <c r="U42" s="1"/>
  <c r="T43"/>
  <c r="U43" s="1"/>
  <c r="M5"/>
  <c r="N5" s="1"/>
  <c r="T5"/>
  <c r="U5" s="1"/>
  <c r="M6"/>
  <c r="N6" s="1"/>
  <c r="T6"/>
  <c r="U6" s="1"/>
  <c r="M7"/>
  <c r="N7" s="1"/>
  <c r="T7"/>
  <c r="U7" s="1"/>
  <c r="M8"/>
  <c r="N8" s="1"/>
  <c r="T8"/>
  <c r="U8" s="1"/>
  <c r="M9"/>
  <c r="N9" s="1"/>
  <c r="T9"/>
  <c r="U9" s="1"/>
  <c r="M10"/>
  <c r="N10" s="1"/>
  <c r="T10"/>
  <c r="U10" s="1"/>
  <c r="O11"/>
  <c r="T11"/>
  <c r="U11" s="1"/>
  <c r="T13"/>
  <c r="M18"/>
  <c r="M21"/>
  <c r="N21" s="1"/>
  <c r="V21"/>
  <c r="U34"/>
  <c r="M35"/>
  <c r="N35" s="1"/>
  <c r="M36"/>
  <c r="N36" s="1"/>
  <c r="M37"/>
  <c r="N37" s="1"/>
  <c r="O38"/>
  <c r="T40"/>
  <c r="U50"/>
  <c r="M47"/>
  <c r="N47" s="1"/>
  <c r="T49"/>
  <c r="T46"/>
  <c r="U46" s="1"/>
  <c r="T30"/>
  <c r="U30" s="1"/>
  <c r="T31"/>
  <c r="U31" s="1"/>
  <c r="T32"/>
  <c r="U32" s="1"/>
  <c r="M4"/>
  <c r="M19"/>
  <c r="N19" s="1"/>
  <c r="T19"/>
  <c r="U19" s="1"/>
  <c r="M20"/>
  <c r="N20" s="1"/>
  <c r="T20"/>
  <c r="U20" s="1"/>
  <c r="M34"/>
  <c r="AB46" i="4"/>
  <c r="AC46"/>
  <c r="AD46"/>
  <c r="AC49"/>
  <c r="AD49"/>
  <c r="AB49"/>
  <c r="AB41"/>
  <c r="AC41"/>
  <c r="AD41"/>
  <c r="AB42"/>
  <c r="AC42"/>
  <c r="AD42"/>
  <c r="AB43"/>
  <c r="AC43"/>
  <c r="AD43"/>
  <c r="AC40"/>
  <c r="AD40"/>
  <c r="AB40"/>
  <c r="AB35"/>
  <c r="AC35"/>
  <c r="AD35"/>
  <c r="AB36"/>
  <c r="AC36"/>
  <c r="AD36"/>
  <c r="AB37"/>
  <c r="AC37"/>
  <c r="AD37"/>
  <c r="AB38"/>
  <c r="AC38"/>
  <c r="AD38"/>
  <c r="AB28"/>
  <c r="AC28"/>
  <c r="AD28"/>
  <c r="AB29"/>
  <c r="AC29"/>
  <c r="AD29"/>
  <c r="AB30"/>
  <c r="AC30"/>
  <c r="AD30"/>
  <c r="AB31"/>
  <c r="AC31"/>
  <c r="AD31"/>
  <c r="AB32"/>
  <c r="AC32"/>
  <c r="AD32"/>
  <c r="AB26"/>
  <c r="AC26"/>
  <c r="AD26"/>
  <c r="AB27"/>
  <c r="AC27"/>
  <c r="AD27"/>
  <c r="AB24"/>
  <c r="AC24"/>
  <c r="AD24"/>
  <c r="AB25"/>
  <c r="AC25"/>
  <c r="AD25"/>
  <c r="AC23"/>
  <c r="AD23"/>
  <c r="AB23"/>
  <c r="AB19"/>
  <c r="AC19"/>
  <c r="AD19"/>
  <c r="AB20"/>
  <c r="AC20"/>
  <c r="AD20"/>
  <c r="AB21"/>
  <c r="AC21"/>
  <c r="AD21"/>
  <c r="AC18"/>
  <c r="AD18"/>
  <c r="AB18"/>
  <c r="AB14"/>
  <c r="AC14"/>
  <c r="AD14"/>
  <c r="AB15"/>
  <c r="AC15"/>
  <c r="AD15"/>
  <c r="AB16"/>
  <c r="AC16"/>
  <c r="AD16"/>
  <c r="AC13"/>
  <c r="AD13"/>
  <c r="AB13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B11"/>
  <c r="AM11" s="1"/>
  <c r="AC11"/>
  <c r="AN11" s="1"/>
  <c r="AD11"/>
  <c r="AO11" s="1"/>
  <c r="AC4"/>
  <c r="AD4"/>
  <c r="AB4"/>
  <c r="L51"/>
  <c r="M51"/>
  <c r="N51"/>
  <c r="O51"/>
  <c r="P51"/>
  <c r="Q51"/>
  <c r="R51"/>
  <c r="S51"/>
  <c r="T51"/>
  <c r="U51"/>
  <c r="V51"/>
  <c r="W51"/>
  <c r="X51"/>
  <c r="Y51"/>
  <c r="Z51"/>
  <c r="AA49"/>
  <c r="AA47"/>
  <c r="AA45"/>
  <c r="AA40"/>
  <c r="AA35"/>
  <c r="AA36"/>
  <c r="AA37"/>
  <c r="AA38"/>
  <c r="AA34"/>
  <c r="AA24"/>
  <c r="AA25"/>
  <c r="AA26"/>
  <c r="AA27"/>
  <c r="AA28"/>
  <c r="AA29"/>
  <c r="AA30"/>
  <c r="AA31"/>
  <c r="AA32"/>
  <c r="AA23"/>
  <c r="AA19"/>
  <c r="AA20"/>
  <c r="AA21"/>
  <c r="AA18"/>
  <c r="AA14"/>
  <c r="AA15"/>
  <c r="AA16"/>
  <c r="AA13"/>
  <c r="AA5"/>
  <c r="AA6"/>
  <c r="AA7"/>
  <c r="AA8"/>
  <c r="AA9"/>
  <c r="AA10"/>
  <c r="AA11"/>
  <c r="AA4"/>
  <c r="E46"/>
  <c r="E49"/>
  <c r="E50"/>
  <c r="E47"/>
  <c r="E45"/>
  <c r="E41"/>
  <c r="E42"/>
  <c r="E43"/>
  <c r="E40"/>
  <c r="E35"/>
  <c r="E36"/>
  <c r="E37"/>
  <c r="E38"/>
  <c r="E34"/>
  <c r="AM34" s="1"/>
  <c r="E23"/>
  <c r="E19"/>
  <c r="E20"/>
  <c r="E21"/>
  <c r="E18"/>
  <c r="E14"/>
  <c r="E15"/>
  <c r="E16"/>
  <c r="E13"/>
  <c r="E5"/>
  <c r="E6"/>
  <c r="E7"/>
  <c r="E8"/>
  <c r="E9"/>
  <c r="E10"/>
  <c r="E11"/>
  <c r="E4"/>
  <c r="AP11" l="1"/>
  <c r="B11" i="3" s="1"/>
  <c r="R38" i="1"/>
  <c r="R45"/>
  <c r="K32"/>
  <c r="N49"/>
  <c r="K49"/>
  <c r="K16"/>
  <c r="K43"/>
  <c r="K45"/>
  <c r="AM35" i="4"/>
  <c r="AM21"/>
  <c r="N34" i="1"/>
  <c r="K38"/>
  <c r="R16"/>
  <c r="U13"/>
  <c r="AO32"/>
  <c r="AM32"/>
  <c r="AN32"/>
  <c r="K11"/>
  <c r="N4"/>
  <c r="R43"/>
  <c r="U40"/>
  <c r="R21"/>
  <c r="R11"/>
  <c r="AN21"/>
  <c r="AM21"/>
  <c r="AO21"/>
  <c r="K21"/>
  <c r="N18"/>
  <c r="R49"/>
  <c r="U49"/>
  <c r="R32"/>
  <c r="AM36" i="4"/>
  <c r="AN21"/>
  <c r="AM32"/>
  <c r="AO32"/>
  <c r="AN32"/>
  <c r="E24" i="5"/>
  <c r="E25"/>
  <c r="E26"/>
  <c r="E27"/>
  <c r="E28"/>
  <c r="E29"/>
  <c r="E30"/>
  <c r="E31"/>
  <c r="E32"/>
  <c r="E23"/>
  <c r="AA46"/>
  <c r="AA49"/>
  <c r="AA47"/>
  <c r="AA45"/>
  <c r="AA40"/>
  <c r="AA35"/>
  <c r="AA36"/>
  <c r="AA37"/>
  <c r="AA38"/>
  <c r="AA34"/>
  <c r="AA24"/>
  <c r="AA25"/>
  <c r="AA26"/>
  <c r="AA27"/>
  <c r="AA28"/>
  <c r="AA29"/>
  <c r="AA30"/>
  <c r="AA31"/>
  <c r="AA32"/>
  <c r="AA19"/>
  <c r="AA20"/>
  <c r="AA21"/>
  <c r="AA23"/>
  <c r="AA18"/>
  <c r="AA13"/>
  <c r="AA5"/>
  <c r="AA6"/>
  <c r="AA7"/>
  <c r="AA8"/>
  <c r="AA9"/>
  <c r="AA10"/>
  <c r="AA11"/>
  <c r="AA4"/>
  <c r="E46"/>
  <c r="E49"/>
  <c r="E50"/>
  <c r="E47"/>
  <c r="E45"/>
  <c r="E40"/>
  <c r="E35"/>
  <c r="E36"/>
  <c r="E37"/>
  <c r="E38"/>
  <c r="E34"/>
  <c r="E19"/>
  <c r="E20"/>
  <c r="E21"/>
  <c r="E18"/>
  <c r="E14"/>
  <c r="E15"/>
  <c r="E16"/>
  <c r="E13"/>
  <c r="E5"/>
  <c r="E6"/>
  <c r="E7"/>
  <c r="E8"/>
  <c r="E9"/>
  <c r="E10"/>
  <c r="E11"/>
  <c r="E4"/>
  <c r="AB49" i="6"/>
  <c r="AB50"/>
  <c r="AC50"/>
  <c r="AD50"/>
  <c r="AB47"/>
  <c r="AC47"/>
  <c r="AD47"/>
  <c r="AC45"/>
  <c r="AD45"/>
  <c r="AB45"/>
  <c r="AB46"/>
  <c r="AC46"/>
  <c r="AD46"/>
  <c r="AC49"/>
  <c r="AD49"/>
  <c r="AB41"/>
  <c r="AC41"/>
  <c r="AD41"/>
  <c r="AB42"/>
  <c r="AC42"/>
  <c r="AD42"/>
  <c r="AB43"/>
  <c r="AC43"/>
  <c r="AD43"/>
  <c r="AC40"/>
  <c r="AD40"/>
  <c r="AB40"/>
  <c r="AB35"/>
  <c r="AC35"/>
  <c r="AD35"/>
  <c r="AB36"/>
  <c r="AC36"/>
  <c r="AD36"/>
  <c r="AB37"/>
  <c r="AC37"/>
  <c r="AD37"/>
  <c r="AB38"/>
  <c r="AC38"/>
  <c r="AD38"/>
  <c r="AC34"/>
  <c r="AD34"/>
  <c r="AB34"/>
  <c r="AB24"/>
  <c r="AC24"/>
  <c r="AD24"/>
  <c r="AB25"/>
  <c r="AC25"/>
  <c r="AD25"/>
  <c r="AB26"/>
  <c r="AC26"/>
  <c r="AD26"/>
  <c r="AB27"/>
  <c r="AC27"/>
  <c r="AD27"/>
  <c r="AB28"/>
  <c r="AC28"/>
  <c r="AD28"/>
  <c r="AB29"/>
  <c r="AC29"/>
  <c r="AD29"/>
  <c r="AB30"/>
  <c r="AC30"/>
  <c r="AD30"/>
  <c r="AB31"/>
  <c r="AC31"/>
  <c r="AD31"/>
  <c r="AB32"/>
  <c r="AC32"/>
  <c r="AD32"/>
  <c r="AC23"/>
  <c r="AD23"/>
  <c r="AB23"/>
  <c r="AB19"/>
  <c r="AC19"/>
  <c r="AD19"/>
  <c r="AB20"/>
  <c r="AC20"/>
  <c r="AD20"/>
  <c r="AB21"/>
  <c r="AC21"/>
  <c r="AD21"/>
  <c r="AC18"/>
  <c r="AD18"/>
  <c r="AB18"/>
  <c r="AB14"/>
  <c r="AC14"/>
  <c r="AD14"/>
  <c r="AB15"/>
  <c r="AC15"/>
  <c r="AD15"/>
  <c r="AB16"/>
  <c r="AC16"/>
  <c r="AD16"/>
  <c r="AC13"/>
  <c r="AD13"/>
  <c r="AB13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B11"/>
  <c r="AC11"/>
  <c r="AD11"/>
  <c r="AD4"/>
  <c r="AC4"/>
  <c r="AB4"/>
  <c r="E46"/>
  <c r="E49"/>
  <c r="E50"/>
  <c r="E47"/>
  <c r="E45"/>
  <c r="E41"/>
  <c r="E42"/>
  <c r="E43"/>
  <c r="E40"/>
  <c r="E35"/>
  <c r="E36"/>
  <c r="E37"/>
  <c r="E38"/>
  <c r="E34"/>
  <c r="E24"/>
  <c r="E25"/>
  <c r="E26"/>
  <c r="E27"/>
  <c r="E28"/>
  <c r="E29"/>
  <c r="E30"/>
  <c r="E31"/>
  <c r="E32"/>
  <c r="E23"/>
  <c r="AA40"/>
  <c r="AA35"/>
  <c r="AA36"/>
  <c r="AA37"/>
  <c r="AA38"/>
  <c r="AA34"/>
  <c r="AA49"/>
  <c r="AA47"/>
  <c r="AA45"/>
  <c r="E19"/>
  <c r="E20"/>
  <c r="E21"/>
  <c r="E18"/>
  <c r="AA24"/>
  <c r="AA25"/>
  <c r="AA26"/>
  <c r="AA27"/>
  <c r="AA28"/>
  <c r="AA29"/>
  <c r="AA30"/>
  <c r="AA31"/>
  <c r="AA32"/>
  <c r="AA23"/>
  <c r="AA19"/>
  <c r="AA20"/>
  <c r="AA21"/>
  <c r="AA18"/>
  <c r="AA14"/>
  <c r="AA15"/>
  <c r="AA16"/>
  <c r="AA13"/>
  <c r="AA5"/>
  <c r="AA6"/>
  <c r="AA7"/>
  <c r="AA8"/>
  <c r="AA9"/>
  <c r="AA10"/>
  <c r="AA11"/>
  <c r="AA4"/>
  <c r="E14"/>
  <c r="E15"/>
  <c r="E16"/>
  <c r="E13"/>
  <c r="E5"/>
  <c r="E6"/>
  <c r="E7"/>
  <c r="E8"/>
  <c r="E9"/>
  <c r="E10"/>
  <c r="E11"/>
  <c r="E4"/>
  <c r="AP21" i="1" l="1"/>
  <c r="C51" i="7" s="1"/>
  <c r="AP32" i="1"/>
  <c r="C62" i="7" s="1"/>
  <c r="AP32" i="4"/>
  <c r="B32" i="3" s="1"/>
  <c r="AO21" i="4"/>
  <c r="AP21" s="1"/>
  <c r="B21" i="3" s="1"/>
  <c r="AK21" i="5"/>
  <c r="AN20" i="4"/>
  <c r="AO20"/>
  <c r="AM20"/>
  <c r="AL21" i="5"/>
  <c r="E51"/>
  <c r="AP20" i="4" l="1"/>
  <c r="B20" i="3" s="1"/>
  <c r="AJ21" i="5"/>
  <c r="AM21" s="1"/>
  <c r="B51" i="7" s="1"/>
  <c r="AL32" i="5"/>
  <c r="AJ32"/>
  <c r="AK32"/>
  <c r="AL32" i="6"/>
  <c r="AK32"/>
  <c r="AJ32"/>
  <c r="D46" i="4"/>
  <c r="F46" s="1"/>
  <c r="G46" s="1"/>
  <c r="K46"/>
  <c r="AM46"/>
  <c r="AN46"/>
  <c r="AO46"/>
  <c r="W43" i="2"/>
  <c r="X43"/>
  <c r="T43"/>
  <c r="U43"/>
  <c r="V43"/>
  <c r="S43"/>
  <c r="AK45" i="1"/>
  <c r="AJ45"/>
  <c r="AI45"/>
  <c r="AE45"/>
  <c r="Q43" i="2"/>
  <c r="R43"/>
  <c r="P43"/>
  <c r="AP46" i="4" l="1"/>
  <c r="B50" i="3" s="1"/>
  <c r="AM32" i="6"/>
  <c r="C32" i="3" s="1"/>
  <c r="AM32" i="5"/>
  <c r="B62" i="7" s="1"/>
  <c r="Y45" i="1"/>
  <c r="AA50" i="4"/>
  <c r="AA50" i="6"/>
  <c r="AK50" s="1"/>
  <c r="AA50" i="5"/>
  <c r="Y43" i="1"/>
  <c r="AA41" i="4"/>
  <c r="AA41" i="6"/>
  <c r="AA41" i="5"/>
  <c r="AA46" i="4"/>
  <c r="AA46" i="6"/>
  <c r="AA43" i="4"/>
  <c r="AA43" i="5"/>
  <c r="AA43" i="6"/>
  <c r="AA42" i="4"/>
  <c r="AA42" i="5"/>
  <c r="AA42" i="6"/>
  <c r="AJ34"/>
  <c r="K44" i="2"/>
  <c r="J44"/>
  <c r="I44"/>
  <c r="H44"/>
  <c r="G44"/>
  <c r="F44"/>
  <c r="I49" i="6"/>
  <c r="J49" s="1"/>
  <c r="AL46"/>
  <c r="AK46"/>
  <c r="AJ46"/>
  <c r="K46"/>
  <c r="D46"/>
  <c r="F49" s="1"/>
  <c r="AL49"/>
  <c r="AK49"/>
  <c r="AJ49"/>
  <c r="AK47"/>
  <c r="AE47"/>
  <c r="AJ50"/>
  <c r="K45"/>
  <c r="K50"/>
  <c r="D50"/>
  <c r="F45" s="1"/>
  <c r="G45" s="1"/>
  <c r="AK45"/>
  <c r="AE45"/>
  <c r="AL43"/>
  <c r="AK43"/>
  <c r="AJ43"/>
  <c r="AL42"/>
  <c r="AK42"/>
  <c r="AJ42"/>
  <c r="AL41"/>
  <c r="AK41"/>
  <c r="AJ41"/>
  <c r="AL40"/>
  <c r="AK40"/>
  <c r="AJ40"/>
  <c r="K40"/>
  <c r="D40"/>
  <c r="F41" s="1"/>
  <c r="AJ38"/>
  <c r="AL38"/>
  <c r="AK37"/>
  <c r="AE37"/>
  <c r="AL36"/>
  <c r="AE36"/>
  <c r="AK35"/>
  <c r="AE35"/>
  <c r="I35"/>
  <c r="J35" s="1"/>
  <c r="AK34"/>
  <c r="K34"/>
  <c r="D34"/>
  <c r="F36" s="1"/>
  <c r="G36" s="1"/>
  <c r="AK31"/>
  <c r="AE31"/>
  <c r="AL30"/>
  <c r="AE30"/>
  <c r="AK29"/>
  <c r="AE29"/>
  <c r="AJ28"/>
  <c r="AE28"/>
  <c r="AE27"/>
  <c r="AK26"/>
  <c r="AE26"/>
  <c r="AJ25"/>
  <c r="AE25"/>
  <c r="AL24"/>
  <c r="AJ24"/>
  <c r="AE24"/>
  <c r="AL23"/>
  <c r="AK23"/>
  <c r="AJ23"/>
  <c r="AE23"/>
  <c r="K23"/>
  <c r="D23"/>
  <c r="F30" s="1"/>
  <c r="G30" s="1"/>
  <c r="AL20"/>
  <c r="AK20"/>
  <c r="AJ20"/>
  <c r="AE20"/>
  <c r="AJ19"/>
  <c r="AE19"/>
  <c r="AL18"/>
  <c r="AE18"/>
  <c r="K18"/>
  <c r="D18"/>
  <c r="F21" s="1"/>
  <c r="G21" s="1"/>
  <c r="AK16"/>
  <c r="AE16"/>
  <c r="AJ15"/>
  <c r="AE15"/>
  <c r="AL14"/>
  <c r="AE14"/>
  <c r="AJ13"/>
  <c r="AE13"/>
  <c r="K13"/>
  <c r="D13"/>
  <c r="F14" s="1"/>
  <c r="G14" s="1"/>
  <c r="AJ11"/>
  <c r="AM11" s="1"/>
  <c r="C11" i="3" s="1"/>
  <c r="AL10" i="6"/>
  <c r="AE10"/>
  <c r="AK9"/>
  <c r="AE9"/>
  <c r="AJ8"/>
  <c r="AL7"/>
  <c r="AJ6"/>
  <c r="AL5"/>
  <c r="AJ4"/>
  <c r="K4"/>
  <c r="D4"/>
  <c r="F11" s="1"/>
  <c r="G11" s="1"/>
  <c r="AM23" l="1"/>
  <c r="C23" i="3" s="1"/>
  <c r="AM41" i="6"/>
  <c r="C41" i="3" s="1"/>
  <c r="AM46" i="6"/>
  <c r="C50" i="3" s="1"/>
  <c r="AM20" i="6"/>
  <c r="C20" i="3" s="1"/>
  <c r="AM43" i="6"/>
  <c r="C43" i="3" s="1"/>
  <c r="AM49" i="6"/>
  <c r="I82" i="3" s="1"/>
  <c r="AM40" i="6"/>
  <c r="C40" i="3" s="1"/>
  <c r="AM42" i="6"/>
  <c r="C42" i="3" s="1"/>
  <c r="AL50" i="6"/>
  <c r="AM50" s="1"/>
  <c r="AA51" i="5"/>
  <c r="AA51" i="4"/>
  <c r="AK48" i="6"/>
  <c r="AJ29"/>
  <c r="H49"/>
  <c r="AJ9"/>
  <c r="AJ22"/>
  <c r="AL44"/>
  <c r="AJ26"/>
  <c r="AJ45"/>
  <c r="F50"/>
  <c r="F20"/>
  <c r="G20" s="1"/>
  <c r="AK44"/>
  <c r="F47"/>
  <c r="G47" s="1"/>
  <c r="I5"/>
  <c r="J5" s="1"/>
  <c r="AJ5"/>
  <c r="I9"/>
  <c r="J9" s="1"/>
  <c r="AK10"/>
  <c r="AK15"/>
  <c r="F23"/>
  <c r="AK24"/>
  <c r="AM24" s="1"/>
  <c r="C24" i="3" s="1"/>
  <c r="F25" i="6"/>
  <c r="G25" s="1"/>
  <c r="I26"/>
  <c r="J26" s="1"/>
  <c r="F28"/>
  <c r="G28" s="1"/>
  <c r="I29"/>
  <c r="J29" s="1"/>
  <c r="AJ30"/>
  <c r="I11"/>
  <c r="J11" s="1"/>
  <c r="I18"/>
  <c r="J18" s="1"/>
  <c r="F19"/>
  <c r="G19" s="1"/>
  <c r="F31"/>
  <c r="G31" s="1"/>
  <c r="I46"/>
  <c r="J46" s="1"/>
  <c r="I7"/>
  <c r="J7" s="1"/>
  <c r="AJ7"/>
  <c r="AK19"/>
  <c r="AK22" s="1"/>
  <c r="F24"/>
  <c r="G24" s="1"/>
  <c r="AJ36"/>
  <c r="I50"/>
  <c r="J50" s="1"/>
  <c r="I47"/>
  <c r="J47" s="1"/>
  <c r="F46"/>
  <c r="G46" s="1"/>
  <c r="AJ44"/>
  <c r="AJ35"/>
  <c r="AK36"/>
  <c r="AK30"/>
  <c r="AJ18"/>
  <c r="AL19"/>
  <c r="AL22" s="1"/>
  <c r="AJ14"/>
  <c r="AK14"/>
  <c r="AK7"/>
  <c r="AJ10"/>
  <c r="D49"/>
  <c r="G49"/>
  <c r="AL31"/>
  <c r="AK5"/>
  <c r="F13"/>
  <c r="AL15"/>
  <c r="AK18"/>
  <c r="AJ31"/>
  <c r="AJ37"/>
  <c r="AK38"/>
  <c r="AM38" s="1"/>
  <c r="C38" i="3" s="1"/>
  <c r="F16" i="6"/>
  <c r="G16" s="1"/>
  <c r="AL37"/>
  <c r="F15"/>
  <c r="G15" s="1"/>
  <c r="AJ16"/>
  <c r="H21"/>
  <c r="F32"/>
  <c r="G32" s="1"/>
  <c r="AJ47"/>
  <c r="I41"/>
  <c r="J41" s="1"/>
  <c r="G41"/>
  <c r="F6"/>
  <c r="G6" s="1"/>
  <c r="F8"/>
  <c r="G8" s="1"/>
  <c r="F37"/>
  <c r="G37" s="1"/>
  <c r="F38"/>
  <c r="G38" s="1"/>
  <c r="F43"/>
  <c r="I4"/>
  <c r="AL4"/>
  <c r="AL28"/>
  <c r="I30"/>
  <c r="J30" s="1"/>
  <c r="I34"/>
  <c r="J34" s="1"/>
  <c r="AL34"/>
  <c r="AM34" s="1"/>
  <c r="C34" i="3" s="1"/>
  <c r="I38" i="6"/>
  <c r="J38" s="1"/>
  <c r="I45"/>
  <c r="J45" s="1"/>
  <c r="K49"/>
  <c r="AK4"/>
  <c r="F5"/>
  <c r="G5" s="1"/>
  <c r="I6"/>
  <c r="J6" s="1"/>
  <c r="AK6"/>
  <c r="F7"/>
  <c r="G7" s="1"/>
  <c r="I8"/>
  <c r="J8" s="1"/>
  <c r="AK8"/>
  <c r="F9"/>
  <c r="G9" s="1"/>
  <c r="AL9"/>
  <c r="AL13"/>
  <c r="I15"/>
  <c r="J15" s="1"/>
  <c r="H16"/>
  <c r="AL16"/>
  <c r="F18"/>
  <c r="I19"/>
  <c r="J19" s="1"/>
  <c r="I24"/>
  <c r="J24" s="1"/>
  <c r="AK25"/>
  <c r="F26"/>
  <c r="G26" s="1"/>
  <c r="AL26"/>
  <c r="AK28"/>
  <c r="F29"/>
  <c r="G29" s="1"/>
  <c r="AL29"/>
  <c r="I31"/>
  <c r="J31" s="1"/>
  <c r="H32"/>
  <c r="F35"/>
  <c r="G35" s="1"/>
  <c r="AL35"/>
  <c r="I37"/>
  <c r="J37" s="1"/>
  <c r="H38"/>
  <c r="F42"/>
  <c r="H43"/>
  <c r="H45"/>
  <c r="AL45"/>
  <c r="AL47"/>
  <c r="D51"/>
  <c r="AL6"/>
  <c r="AL8"/>
  <c r="I10"/>
  <c r="J10" s="1"/>
  <c r="H11"/>
  <c r="I14"/>
  <c r="J14" s="1"/>
  <c r="I16"/>
  <c r="J16" s="1"/>
  <c r="AL25"/>
  <c r="I27"/>
  <c r="J27" s="1"/>
  <c r="I32"/>
  <c r="J32" s="1"/>
  <c r="I36"/>
  <c r="J36" s="1"/>
  <c r="F4"/>
  <c r="F10"/>
  <c r="G10" s="1"/>
  <c r="I13"/>
  <c r="J13" s="1"/>
  <c r="AK13"/>
  <c r="I20"/>
  <c r="J20" s="1"/>
  <c r="I21"/>
  <c r="J21" s="1"/>
  <c r="I23"/>
  <c r="J23" s="1"/>
  <c r="I25"/>
  <c r="J25" s="1"/>
  <c r="F27"/>
  <c r="G27" s="1"/>
  <c r="I28"/>
  <c r="J28" s="1"/>
  <c r="F34"/>
  <c r="F40"/>
  <c r="C46" i="3" l="1"/>
  <c r="I83"/>
  <c r="I85" s="1"/>
  <c r="AM10" i="6"/>
  <c r="C10" i="3" s="1"/>
  <c r="AM8" i="6"/>
  <c r="C8" i="3" s="1"/>
  <c r="AK17" i="6"/>
  <c r="C49" i="3"/>
  <c r="AL17" i="6"/>
  <c r="AM44"/>
  <c r="C44" i="3" s="1"/>
  <c r="AJ12" i="6"/>
  <c r="AM31"/>
  <c r="C31" i="3" s="1"/>
  <c r="AM7" i="6"/>
  <c r="C7" i="3" s="1"/>
  <c r="AM28" i="6"/>
  <c r="C28" i="3" s="1"/>
  <c r="AM6" i="6"/>
  <c r="C6" i="3" s="1"/>
  <c r="AM25" i="6"/>
  <c r="C25" i="3" s="1"/>
  <c r="AM15" i="6"/>
  <c r="C15" i="3" s="1"/>
  <c r="AM37" i="6"/>
  <c r="C37" i="3" s="1"/>
  <c r="AM14" i="6"/>
  <c r="C14" i="3" s="1"/>
  <c r="AM36" i="6"/>
  <c r="C36" i="3" s="1"/>
  <c r="AM26" i="6"/>
  <c r="C26" i="3" s="1"/>
  <c r="AJ17" i="6"/>
  <c r="AM47"/>
  <c r="C47" i="3" s="1"/>
  <c r="AM30" i="6"/>
  <c r="C30" i="3" s="1"/>
  <c r="AM45" i="6"/>
  <c r="C45" i="3" s="1"/>
  <c r="AM9" i="6"/>
  <c r="C9" i="3" s="1"/>
  <c r="AM19" i="6"/>
  <c r="C19" i="3" s="1"/>
  <c r="AK12" i="6"/>
  <c r="AL12"/>
  <c r="AM16"/>
  <c r="C16" i="3" s="1"/>
  <c r="AM18" i="6"/>
  <c r="AM22"/>
  <c r="C22" i="3" s="1"/>
  <c r="AM4" i="6"/>
  <c r="C4" i="3" s="1"/>
  <c r="AN44" i="6"/>
  <c r="AM35"/>
  <c r="C35" i="3" s="1"/>
  <c r="AM5" i="6"/>
  <c r="C5" i="3" s="1"/>
  <c r="AM29" i="6"/>
  <c r="C29" i="3" s="1"/>
  <c r="AM13" i="6"/>
  <c r="C13" i="3" s="1"/>
  <c r="AL48" i="6"/>
  <c r="AK39"/>
  <c r="AJ39"/>
  <c r="AJ48"/>
  <c r="AL39"/>
  <c r="G23"/>
  <c r="K43"/>
  <c r="G50"/>
  <c r="D45"/>
  <c r="AJ33"/>
  <c r="AK33"/>
  <c r="K21"/>
  <c r="D32"/>
  <c r="D16"/>
  <c r="G13"/>
  <c r="AL33"/>
  <c r="D21"/>
  <c r="G18"/>
  <c r="G40"/>
  <c r="D43"/>
  <c r="I40"/>
  <c r="J40" s="1"/>
  <c r="D11"/>
  <c r="G4"/>
  <c r="K11"/>
  <c r="G43"/>
  <c r="I43"/>
  <c r="J43" s="1"/>
  <c r="K32"/>
  <c r="K38"/>
  <c r="K16"/>
  <c r="D38"/>
  <c r="G34"/>
  <c r="I42"/>
  <c r="J42" s="1"/>
  <c r="G42"/>
  <c r="J4"/>
  <c r="AK51" l="1"/>
  <c r="AM17"/>
  <c r="U58" i="3"/>
  <c r="U59"/>
  <c r="U60"/>
  <c r="U61"/>
  <c r="AL51" i="6"/>
  <c r="AJ51"/>
  <c r="L10" i="3"/>
  <c r="C17"/>
  <c r="AN22" i="6"/>
  <c r="C18" i="3"/>
  <c r="AM12" i="6"/>
  <c r="AN39"/>
  <c r="AM39"/>
  <c r="C39" i="3" s="1"/>
  <c r="AN48" i="6"/>
  <c r="AN33"/>
  <c r="AN12"/>
  <c r="AM48"/>
  <c r="AN17"/>
  <c r="AM33"/>
  <c r="AM52" l="1"/>
  <c r="AN52"/>
  <c r="V61" i="3"/>
  <c r="C12"/>
  <c r="L9"/>
  <c r="L11"/>
  <c r="C33"/>
  <c r="C48"/>
  <c r="L12"/>
  <c r="AK52" i="6"/>
  <c r="Z56" i="1" s="1"/>
  <c r="L13" i="3" l="1"/>
  <c r="P9" s="1"/>
  <c r="C51"/>
  <c r="D46" i="5"/>
  <c r="F49" s="1"/>
  <c r="G49" s="1"/>
  <c r="K46"/>
  <c r="AJ46"/>
  <c r="AK46"/>
  <c r="AL46"/>
  <c r="I46"/>
  <c r="J46" s="1"/>
  <c r="AF52"/>
  <c r="AL49"/>
  <c r="AK49"/>
  <c r="AJ49"/>
  <c r="AJ45"/>
  <c r="AJ48" s="1"/>
  <c r="AE45"/>
  <c r="AJ47"/>
  <c r="AE47"/>
  <c r="AL50"/>
  <c r="B80" i="7" s="1"/>
  <c r="AK50" i="5"/>
  <c r="AJ50"/>
  <c r="K50"/>
  <c r="D50"/>
  <c r="F45" s="1"/>
  <c r="G45" s="1"/>
  <c r="AL43"/>
  <c r="AK43"/>
  <c r="AJ43"/>
  <c r="AL42"/>
  <c r="AK42"/>
  <c r="AJ42"/>
  <c r="AL41"/>
  <c r="AK41"/>
  <c r="AJ41"/>
  <c r="AL40"/>
  <c r="AK40"/>
  <c r="AJ40"/>
  <c r="K40"/>
  <c r="D40"/>
  <c r="F43" s="1"/>
  <c r="AJ38"/>
  <c r="AK37"/>
  <c r="AE37"/>
  <c r="AE36"/>
  <c r="AK35"/>
  <c r="AE35"/>
  <c r="AJ34"/>
  <c r="K34"/>
  <c r="D34"/>
  <c r="F36" s="1"/>
  <c r="G36" s="1"/>
  <c r="AK31"/>
  <c r="AE31"/>
  <c r="AJ30"/>
  <c r="AE30"/>
  <c r="AK29"/>
  <c r="AE29"/>
  <c r="AJ28"/>
  <c r="AE28"/>
  <c r="AK27"/>
  <c r="AE27"/>
  <c r="AJ26"/>
  <c r="AE26"/>
  <c r="AK25"/>
  <c r="AE25"/>
  <c r="AE24"/>
  <c r="AL23"/>
  <c r="AK23"/>
  <c r="AJ23"/>
  <c r="AE23"/>
  <c r="K23"/>
  <c r="D23"/>
  <c r="F30" s="1"/>
  <c r="G30" s="1"/>
  <c r="AL20"/>
  <c r="AK20"/>
  <c r="AJ20"/>
  <c r="AE20"/>
  <c r="AJ19"/>
  <c r="AE19"/>
  <c r="AE18"/>
  <c r="K18"/>
  <c r="D18"/>
  <c r="F21" s="1"/>
  <c r="G21" s="1"/>
  <c r="AJ16"/>
  <c r="AE16"/>
  <c r="AJ15"/>
  <c r="AE15"/>
  <c r="AK14"/>
  <c r="AE14"/>
  <c r="AJ13"/>
  <c r="AE13"/>
  <c r="K13"/>
  <c r="D13"/>
  <c r="F15" s="1"/>
  <c r="G15" s="1"/>
  <c r="AJ11"/>
  <c r="AM11" s="1"/>
  <c r="B41" i="7" s="1"/>
  <c r="AL10" i="5"/>
  <c r="AE10"/>
  <c r="AJ9"/>
  <c r="AE9"/>
  <c r="AL8"/>
  <c r="AJ7"/>
  <c r="AJ6"/>
  <c r="AK5"/>
  <c r="AL4"/>
  <c r="K4"/>
  <c r="D4"/>
  <c r="F11" s="1"/>
  <c r="G11" s="1"/>
  <c r="AM43" l="1"/>
  <c r="B73" i="7" s="1"/>
  <c r="AM34" i="5"/>
  <c r="B64" i="7" s="1"/>
  <c r="AM41" i="5"/>
  <c r="B71" i="7" s="1"/>
  <c r="AM50" i="5"/>
  <c r="AM23"/>
  <c r="B53" i="7" s="1"/>
  <c r="AM42" i="5"/>
  <c r="B72" i="7" s="1"/>
  <c r="AM49" i="5"/>
  <c r="B79" i="7" s="1"/>
  <c r="AM46" i="5"/>
  <c r="AM20"/>
  <c r="B50" i="7" s="1"/>
  <c r="AM40" i="5"/>
  <c r="B70" i="7" s="1"/>
  <c r="F50" i="5"/>
  <c r="G50" s="1"/>
  <c r="F18"/>
  <c r="G18" s="1"/>
  <c r="I7"/>
  <c r="J7" s="1"/>
  <c r="F46"/>
  <c r="G46" s="1"/>
  <c r="AJ44"/>
  <c r="AK44"/>
  <c r="F16"/>
  <c r="G16" s="1"/>
  <c r="AL16"/>
  <c r="AK10"/>
  <c r="F19"/>
  <c r="G19" s="1"/>
  <c r="AL44"/>
  <c r="K49"/>
  <c r="AL15"/>
  <c r="AL30"/>
  <c r="AL36"/>
  <c r="I13"/>
  <c r="J13" s="1"/>
  <c r="AK16"/>
  <c r="F4"/>
  <c r="AK4"/>
  <c r="AL7"/>
  <c r="AL13"/>
  <c r="AL28"/>
  <c r="I34"/>
  <c r="J34" s="1"/>
  <c r="F47"/>
  <c r="G47" s="1"/>
  <c r="H49"/>
  <c r="F5"/>
  <c r="AL45"/>
  <c r="AK8"/>
  <c r="I11"/>
  <c r="J11" s="1"/>
  <c r="AL24"/>
  <c r="F9"/>
  <c r="G9" s="1"/>
  <c r="I10"/>
  <c r="J10" s="1"/>
  <c r="AL19"/>
  <c r="I21"/>
  <c r="J21" s="1"/>
  <c r="AL26"/>
  <c r="H38"/>
  <c r="I43"/>
  <c r="J43" s="1"/>
  <c r="G43"/>
  <c r="AJ5"/>
  <c r="AJ14"/>
  <c r="AJ27"/>
  <c r="AJ31"/>
  <c r="AJ4"/>
  <c r="AM4" s="1"/>
  <c r="B34" i="7" s="1"/>
  <c r="I6" i="5"/>
  <c r="J6" s="1"/>
  <c r="AL6"/>
  <c r="AK7"/>
  <c r="F8"/>
  <c r="AJ8"/>
  <c r="AM8" s="1"/>
  <c r="B38" i="7" s="1"/>
  <c r="AL9" i="5"/>
  <c r="AJ10"/>
  <c r="H11"/>
  <c r="H51" s="1"/>
  <c r="AK13"/>
  <c r="F14"/>
  <c r="G14" s="1"/>
  <c r="I15"/>
  <c r="J15" s="1"/>
  <c r="AK15"/>
  <c r="I16"/>
  <c r="J16" s="1"/>
  <c r="I19"/>
  <c r="J19" s="1"/>
  <c r="AK19"/>
  <c r="F20"/>
  <c r="G20" s="1"/>
  <c r="H21"/>
  <c r="I23"/>
  <c r="J23" s="1"/>
  <c r="I24"/>
  <c r="J24" s="1"/>
  <c r="AK24"/>
  <c r="F25"/>
  <c r="G25" s="1"/>
  <c r="I26"/>
  <c r="J26" s="1"/>
  <c r="AK26"/>
  <c r="F27"/>
  <c r="G27" s="1"/>
  <c r="I28"/>
  <c r="J28" s="1"/>
  <c r="AK28"/>
  <c r="F29"/>
  <c r="G29" s="1"/>
  <c r="I30"/>
  <c r="J30" s="1"/>
  <c r="AK30"/>
  <c r="F31"/>
  <c r="G31" s="1"/>
  <c r="F35"/>
  <c r="G35" s="1"/>
  <c r="I36"/>
  <c r="J36" s="1"/>
  <c r="AK36"/>
  <c r="F37"/>
  <c r="G37" s="1"/>
  <c r="AL38"/>
  <c r="F42"/>
  <c r="H43"/>
  <c r="AL47"/>
  <c r="AK45"/>
  <c r="I49"/>
  <c r="J49" s="1"/>
  <c r="AJ29"/>
  <c r="H32"/>
  <c r="AJ35"/>
  <c r="I4"/>
  <c r="I51" s="1"/>
  <c r="I5"/>
  <c r="J5" s="1"/>
  <c r="AL5"/>
  <c r="AK6"/>
  <c r="F7"/>
  <c r="I9"/>
  <c r="J9" s="1"/>
  <c r="AK9"/>
  <c r="AM9" s="1"/>
  <c r="B39" i="7" s="1"/>
  <c r="F10" i="5"/>
  <c r="F13"/>
  <c r="AL14"/>
  <c r="H16"/>
  <c r="I18"/>
  <c r="J18" s="1"/>
  <c r="AL18"/>
  <c r="AJ24"/>
  <c r="AL25"/>
  <c r="AL27"/>
  <c r="AL29"/>
  <c r="AL31"/>
  <c r="F32"/>
  <c r="G32" s="1"/>
  <c r="F34"/>
  <c r="AL35"/>
  <c r="AJ36"/>
  <c r="AL37"/>
  <c r="F38"/>
  <c r="G38" s="1"/>
  <c r="AK38"/>
  <c r="F40"/>
  <c r="F41"/>
  <c r="I50"/>
  <c r="J50" s="1"/>
  <c r="I47"/>
  <c r="J47" s="1"/>
  <c r="AK47"/>
  <c r="I45"/>
  <c r="J45" s="1"/>
  <c r="AJ18"/>
  <c r="AJ25"/>
  <c r="AJ37"/>
  <c r="F6"/>
  <c r="I8"/>
  <c r="J8" s="1"/>
  <c r="I14"/>
  <c r="J14" s="1"/>
  <c r="AK18"/>
  <c r="I20"/>
  <c r="J20" s="1"/>
  <c r="F23"/>
  <c r="F24"/>
  <c r="G24" s="1"/>
  <c r="I25"/>
  <c r="J25" s="1"/>
  <c r="F26"/>
  <c r="G26" s="1"/>
  <c r="I27"/>
  <c r="J27" s="1"/>
  <c r="F28"/>
  <c r="G28" s="1"/>
  <c r="I29"/>
  <c r="J29" s="1"/>
  <c r="I31"/>
  <c r="J31" s="1"/>
  <c r="I32"/>
  <c r="J32" s="1"/>
  <c r="I35"/>
  <c r="J35" s="1"/>
  <c r="I37"/>
  <c r="J37" s="1"/>
  <c r="I38"/>
  <c r="J38" s="1"/>
  <c r="H45"/>
  <c r="AK48" l="1"/>
  <c r="B76" i="7"/>
  <c r="AL48" i="5"/>
  <c r="AM37"/>
  <c r="B67" i="7" s="1"/>
  <c r="AM47" i="5"/>
  <c r="B77" i="7" s="1"/>
  <c r="AM13" i="5"/>
  <c r="B43" i="7" s="1"/>
  <c r="AK39" i="5"/>
  <c r="AJ39"/>
  <c r="AM45"/>
  <c r="B75" i="7" s="1"/>
  <c r="AM26" i="5"/>
  <c r="B56" i="7" s="1"/>
  <c r="AL39" i="5"/>
  <c r="AM36"/>
  <c r="B66" i="7" s="1"/>
  <c r="AM24" i="5"/>
  <c r="B54" i="7" s="1"/>
  <c r="AM30" i="5"/>
  <c r="B60" i="7" s="1"/>
  <c r="AM28" i="5"/>
  <c r="B58" i="7" s="1"/>
  <c r="AM16" i="5"/>
  <c r="B46" i="7" s="1"/>
  <c r="AM6" i="5"/>
  <c r="B36" i="7" s="1"/>
  <c r="AM19" i="5"/>
  <c r="B49" i="7" s="1"/>
  <c r="AM10" i="5"/>
  <c r="B40" i="7" s="1"/>
  <c r="AM7" i="5"/>
  <c r="B37" i="7" s="1"/>
  <c r="AM25" i="5"/>
  <c r="B55" i="7" s="1"/>
  <c r="AM38" i="5"/>
  <c r="B68" i="7" s="1"/>
  <c r="AM15" i="5"/>
  <c r="B45" i="7" s="1"/>
  <c r="AN44" i="5"/>
  <c r="AJ22"/>
  <c r="AM18"/>
  <c r="AJ17"/>
  <c r="AM14"/>
  <c r="AM29"/>
  <c r="B59" i="7" s="1"/>
  <c r="AM27" i="5"/>
  <c r="B57" i="7" s="1"/>
  <c r="AM35" i="5"/>
  <c r="B65" i="7" s="1"/>
  <c r="AM31" i="5"/>
  <c r="B61" i="7" s="1"/>
  <c r="AM5" i="5"/>
  <c r="B35" i="7" s="1"/>
  <c r="AM44" i="5"/>
  <c r="B74" i="7" s="1"/>
  <c r="F51" i="5"/>
  <c r="AL22"/>
  <c r="AL12"/>
  <c r="G4"/>
  <c r="G5"/>
  <c r="D45"/>
  <c r="AL33"/>
  <c r="AK12"/>
  <c r="AK33"/>
  <c r="AJ33"/>
  <c r="AL17"/>
  <c r="AK17"/>
  <c r="I40"/>
  <c r="J40" s="1"/>
  <c r="G40"/>
  <c r="D43"/>
  <c r="K32"/>
  <c r="G7"/>
  <c r="K43"/>
  <c r="AJ12"/>
  <c r="AM12" s="1"/>
  <c r="B42" i="7" s="1"/>
  <c r="I42" i="5"/>
  <c r="J42" s="1"/>
  <c r="G42"/>
  <c r="K38"/>
  <c r="K45"/>
  <c r="I41"/>
  <c r="J41" s="1"/>
  <c r="G41"/>
  <c r="J4"/>
  <c r="J51" s="1"/>
  <c r="D11"/>
  <c r="AK22"/>
  <c r="D21"/>
  <c r="K21"/>
  <c r="G6"/>
  <c r="D38"/>
  <c r="G34"/>
  <c r="G8"/>
  <c r="D32"/>
  <c r="G23"/>
  <c r="K11"/>
  <c r="D16"/>
  <c r="G13"/>
  <c r="G10"/>
  <c r="D51"/>
  <c r="D49"/>
  <c r="K16"/>
  <c r="AK51" l="1"/>
  <c r="AM39"/>
  <c r="D16" i="7" s="1"/>
  <c r="AJ51" i="5"/>
  <c r="AL51"/>
  <c r="AM48"/>
  <c r="AN48"/>
  <c r="AN22"/>
  <c r="B48" i="7"/>
  <c r="AN17" i="5"/>
  <c r="B44" i="7"/>
  <c r="AM33" i="5"/>
  <c r="B63" i="7" s="1"/>
  <c r="AN12" i="5"/>
  <c r="AN33"/>
  <c r="AN39"/>
  <c r="AM17"/>
  <c r="B47" i="7" s="1"/>
  <c r="AM22" i="5"/>
  <c r="B52" i="7" s="1"/>
  <c r="D13"/>
  <c r="G51" i="5"/>
  <c r="K51"/>
  <c r="B69" i="7" l="1"/>
  <c r="AN52" i="5"/>
  <c r="B78" i="7"/>
  <c r="AM52" i="5"/>
  <c r="D14" i="7"/>
  <c r="D15"/>
  <c r="J52" i="5"/>
  <c r="AK52"/>
  <c r="S56" i="1" s="1"/>
  <c r="B81" i="7" l="1"/>
  <c r="G45" s="1"/>
  <c r="D17"/>
  <c r="H16" s="1"/>
  <c r="P12" i="3"/>
  <c r="I35" i="4"/>
  <c r="J35" s="1"/>
  <c r="AF52"/>
  <c r="E51"/>
  <c r="AO49"/>
  <c r="AN49"/>
  <c r="AM49"/>
  <c r="AK45"/>
  <c r="AJ45"/>
  <c r="AI45"/>
  <c r="AN45"/>
  <c r="AE45"/>
  <c r="AK47"/>
  <c r="AK48" s="1"/>
  <c r="AJ47"/>
  <c r="AJ48" s="1"/>
  <c r="AI47"/>
  <c r="AI48" s="1"/>
  <c r="AE47"/>
  <c r="AO50"/>
  <c r="AN50"/>
  <c r="AM50"/>
  <c r="K50"/>
  <c r="D50"/>
  <c r="F45" s="1"/>
  <c r="G45" s="1"/>
  <c r="AK44"/>
  <c r="AJ44"/>
  <c r="AI44"/>
  <c r="AO43"/>
  <c r="AN43"/>
  <c r="AM43"/>
  <c r="AO42"/>
  <c r="AN42"/>
  <c r="AM42"/>
  <c r="AO41"/>
  <c r="AN41"/>
  <c r="AM41"/>
  <c r="AO40"/>
  <c r="AN40"/>
  <c r="AM40"/>
  <c r="K40"/>
  <c r="D40"/>
  <c r="AM38"/>
  <c r="AO38"/>
  <c r="AK37"/>
  <c r="AJ37"/>
  <c r="AI37"/>
  <c r="AM37"/>
  <c r="AE37"/>
  <c r="AK36"/>
  <c r="AJ36"/>
  <c r="AI36"/>
  <c r="AE36"/>
  <c r="AK35"/>
  <c r="AK39" s="1"/>
  <c r="AJ35"/>
  <c r="AJ39" s="1"/>
  <c r="AI35"/>
  <c r="AI39" s="1"/>
  <c r="AE35"/>
  <c r="K34"/>
  <c r="D34"/>
  <c r="AK31"/>
  <c r="AJ31"/>
  <c r="AI31"/>
  <c r="AO31"/>
  <c r="AE31"/>
  <c r="AK30"/>
  <c r="AJ30"/>
  <c r="AI30"/>
  <c r="AM30"/>
  <c r="AE30"/>
  <c r="AK29"/>
  <c r="AJ29"/>
  <c r="AI29"/>
  <c r="AO29"/>
  <c r="AE29"/>
  <c r="AK28"/>
  <c r="AJ28"/>
  <c r="AI28"/>
  <c r="AN28"/>
  <c r="AE28"/>
  <c r="AK27"/>
  <c r="AJ27"/>
  <c r="AI27"/>
  <c r="AO27"/>
  <c r="AE27"/>
  <c r="AK26"/>
  <c r="AJ26"/>
  <c r="AI26"/>
  <c r="AN26"/>
  <c r="AE26"/>
  <c r="AK25"/>
  <c r="AJ25"/>
  <c r="AI25"/>
  <c r="AO25"/>
  <c r="AE25"/>
  <c r="AK24"/>
  <c r="AJ24"/>
  <c r="AI24"/>
  <c r="AN24"/>
  <c r="AE24"/>
  <c r="AK23"/>
  <c r="AK33" s="1"/>
  <c r="AJ23"/>
  <c r="AJ33" s="1"/>
  <c r="AI23"/>
  <c r="AI33" s="1"/>
  <c r="AE23"/>
  <c r="K23"/>
  <c r="D23"/>
  <c r="F31" s="1"/>
  <c r="G31" s="1"/>
  <c r="AK20"/>
  <c r="AJ20"/>
  <c r="AI20"/>
  <c r="AE20"/>
  <c r="AK19"/>
  <c r="AJ19"/>
  <c r="AI19"/>
  <c r="AE19"/>
  <c r="AK18"/>
  <c r="AK22" s="1"/>
  <c r="AJ18"/>
  <c r="AJ22" s="1"/>
  <c r="AI18"/>
  <c r="AI22" s="1"/>
  <c r="AN18"/>
  <c r="AE18"/>
  <c r="K18"/>
  <c r="D18"/>
  <c r="AK16"/>
  <c r="AJ16"/>
  <c r="AI16"/>
  <c r="AM16"/>
  <c r="AE16"/>
  <c r="AK15"/>
  <c r="AJ15"/>
  <c r="AI15"/>
  <c r="AM15"/>
  <c r="AE15"/>
  <c r="AK14"/>
  <c r="AJ14"/>
  <c r="AI14"/>
  <c r="AN14"/>
  <c r="AE14"/>
  <c r="AK13"/>
  <c r="AK17" s="1"/>
  <c r="AJ13"/>
  <c r="AJ17" s="1"/>
  <c r="AI13"/>
  <c r="AI17" s="1"/>
  <c r="AM13"/>
  <c r="AE13"/>
  <c r="K13"/>
  <c r="D13"/>
  <c r="F15" s="1"/>
  <c r="G15" s="1"/>
  <c r="AK10"/>
  <c r="AJ10"/>
  <c r="AE10"/>
  <c r="AK9"/>
  <c r="AJ9"/>
  <c r="AM9"/>
  <c r="AE9"/>
  <c r="AK8"/>
  <c r="AJ8"/>
  <c r="AK7"/>
  <c r="AJ7"/>
  <c r="AM7"/>
  <c r="AK6"/>
  <c r="AJ6"/>
  <c r="AM6"/>
  <c r="AK5"/>
  <c r="AJ5"/>
  <c r="AN5"/>
  <c r="AK4"/>
  <c r="AJ4"/>
  <c r="K4"/>
  <c r="D4"/>
  <c r="F8" s="1"/>
  <c r="AO49" i="1"/>
  <c r="AN49"/>
  <c r="AM49"/>
  <c r="AO46"/>
  <c r="AN46"/>
  <c r="AM46"/>
  <c r="D46"/>
  <c r="AK47"/>
  <c r="AJ47"/>
  <c r="AI47"/>
  <c r="AE47"/>
  <c r="D50"/>
  <c r="AK44"/>
  <c r="AJ44"/>
  <c r="AI44"/>
  <c r="AO43"/>
  <c r="AN43"/>
  <c r="AM43"/>
  <c r="AO42"/>
  <c r="AN42"/>
  <c r="AM42"/>
  <c r="AO41"/>
  <c r="AN41"/>
  <c r="AM41"/>
  <c r="AO40"/>
  <c r="AO44" s="1"/>
  <c r="AN40"/>
  <c r="AN44" s="1"/>
  <c r="AM40"/>
  <c r="D40"/>
  <c r="AM38"/>
  <c r="AK37"/>
  <c r="AJ37"/>
  <c r="AI37"/>
  <c r="AO37"/>
  <c r="AE37"/>
  <c r="AK36"/>
  <c r="AJ36"/>
  <c r="AI36"/>
  <c r="AM36"/>
  <c r="AE36"/>
  <c r="AK35"/>
  <c r="AK39" s="1"/>
  <c r="AJ35"/>
  <c r="AJ39" s="1"/>
  <c r="AI35"/>
  <c r="AI39" s="1"/>
  <c r="AM35"/>
  <c r="AE35"/>
  <c r="AO34"/>
  <c r="D34"/>
  <c r="AK31"/>
  <c r="AJ31"/>
  <c r="AI31"/>
  <c r="AO31"/>
  <c r="AE31"/>
  <c r="AK30"/>
  <c r="AJ30"/>
  <c r="AI30"/>
  <c r="AM30"/>
  <c r="AE30"/>
  <c r="AK29"/>
  <c r="AJ29"/>
  <c r="AI29"/>
  <c r="AO29"/>
  <c r="AE29"/>
  <c r="AK28"/>
  <c r="AJ28"/>
  <c r="AI28"/>
  <c r="AM28"/>
  <c r="AE28"/>
  <c r="AK27"/>
  <c r="AJ27"/>
  <c r="AI27"/>
  <c r="AO27"/>
  <c r="AE27"/>
  <c r="AK26"/>
  <c r="AJ26"/>
  <c r="AI26"/>
  <c r="AM26"/>
  <c r="AE26"/>
  <c r="AK25"/>
  <c r="AJ25"/>
  <c r="AI25"/>
  <c r="AO25"/>
  <c r="AE25"/>
  <c r="AK24"/>
  <c r="AJ24"/>
  <c r="AI24"/>
  <c r="AM24"/>
  <c r="AE24"/>
  <c r="AK23"/>
  <c r="AK33" s="1"/>
  <c r="AJ23"/>
  <c r="AJ33" s="1"/>
  <c r="AI23"/>
  <c r="AI33" s="1"/>
  <c r="AM23"/>
  <c r="AE23"/>
  <c r="D23"/>
  <c r="AK20"/>
  <c r="AJ20"/>
  <c r="AI20"/>
  <c r="AM20"/>
  <c r="AE20"/>
  <c r="AK19"/>
  <c r="AJ19"/>
  <c r="AI19"/>
  <c r="AO19"/>
  <c r="AE19"/>
  <c r="AK18"/>
  <c r="AK22" s="1"/>
  <c r="AJ18"/>
  <c r="AJ22" s="1"/>
  <c r="AI18"/>
  <c r="AI22" s="1"/>
  <c r="AM18"/>
  <c r="AE18"/>
  <c r="D18"/>
  <c r="AK16"/>
  <c r="AJ16"/>
  <c r="AI16"/>
  <c r="AN16"/>
  <c r="AE16"/>
  <c r="AK15"/>
  <c r="AJ15"/>
  <c r="AI15"/>
  <c r="AO15"/>
  <c r="AE15"/>
  <c r="AK14"/>
  <c r="AJ14"/>
  <c r="AI14"/>
  <c r="AM14"/>
  <c r="AE14"/>
  <c r="AK13"/>
  <c r="AK17" s="1"/>
  <c r="AJ13"/>
  <c r="AJ17" s="1"/>
  <c r="AI13"/>
  <c r="AI17" s="1"/>
  <c r="AN13"/>
  <c r="AE13"/>
  <c r="D13"/>
  <c r="AK10"/>
  <c r="AJ10"/>
  <c r="AN10"/>
  <c r="AE10"/>
  <c r="AK9"/>
  <c r="AJ9"/>
  <c r="AO9"/>
  <c r="AE9"/>
  <c r="AK8"/>
  <c r="AJ8"/>
  <c r="AN8"/>
  <c r="AK7"/>
  <c r="AJ7"/>
  <c r="AO7"/>
  <c r="AK6"/>
  <c r="AJ6"/>
  <c r="AM6"/>
  <c r="AK5"/>
  <c r="AJ5"/>
  <c r="AM5"/>
  <c r="AK4"/>
  <c r="AJ4"/>
  <c r="D4"/>
  <c r="H14" i="7" l="1"/>
  <c r="H13"/>
  <c r="H15"/>
  <c r="AP46" i="1"/>
  <c r="AP43"/>
  <c r="C73" i="7" s="1"/>
  <c r="AP41" i="4"/>
  <c r="B41" i="3" s="1"/>
  <c r="AP50" i="4"/>
  <c r="AP49"/>
  <c r="AP49" i="1"/>
  <c r="AP41"/>
  <c r="C71" i="7" s="1"/>
  <c r="AP40" i="1"/>
  <c r="C70" i="7" s="1"/>
  <c r="AP42" i="1"/>
  <c r="C72" i="7" s="1"/>
  <c r="AP42" i="4"/>
  <c r="B42" i="3" s="1"/>
  <c r="P10"/>
  <c r="P11"/>
  <c r="AP43" i="4"/>
  <c r="B43" i="3" s="1"/>
  <c r="AM39" i="4"/>
  <c r="AP40"/>
  <c r="B40" i="3" s="1"/>
  <c r="AM44" i="1"/>
  <c r="AP44" s="1"/>
  <c r="C74" i="7" s="1"/>
  <c r="F13" i="1"/>
  <c r="G13" s="1"/>
  <c r="H16"/>
  <c r="F16"/>
  <c r="G16" s="1"/>
  <c r="F15"/>
  <c r="G15" s="1"/>
  <c r="F14"/>
  <c r="G14" s="1"/>
  <c r="F46"/>
  <c r="G46" s="1"/>
  <c r="H49"/>
  <c r="F49"/>
  <c r="G49" s="1"/>
  <c r="H38"/>
  <c r="F38"/>
  <c r="G38" s="1"/>
  <c r="F37"/>
  <c r="G37" s="1"/>
  <c r="F36"/>
  <c r="G36" s="1"/>
  <c r="F35"/>
  <c r="G35" s="1"/>
  <c r="F34"/>
  <c r="G34" s="1"/>
  <c r="F40"/>
  <c r="H43"/>
  <c r="F43"/>
  <c r="F42"/>
  <c r="F41"/>
  <c r="F45"/>
  <c r="F47"/>
  <c r="G47" s="1"/>
  <c r="F50"/>
  <c r="G50" s="1"/>
  <c r="H45"/>
  <c r="H11"/>
  <c r="F11"/>
  <c r="G11" s="1"/>
  <c r="F10"/>
  <c r="G10" s="1"/>
  <c r="F9"/>
  <c r="G9" s="1"/>
  <c r="F8"/>
  <c r="G8" s="1"/>
  <c r="F7"/>
  <c r="G7" s="1"/>
  <c r="F6"/>
  <c r="G6" s="1"/>
  <c r="F5"/>
  <c r="G5" s="1"/>
  <c r="F4"/>
  <c r="G4" s="1"/>
  <c r="F21"/>
  <c r="G21" s="1"/>
  <c r="F20"/>
  <c r="G20" s="1"/>
  <c r="F19"/>
  <c r="G19" s="1"/>
  <c r="F18"/>
  <c r="G18" s="1"/>
  <c r="H21"/>
  <c r="F32"/>
  <c r="G32" s="1"/>
  <c r="F31"/>
  <c r="G31" s="1"/>
  <c r="F30"/>
  <c r="G30" s="1"/>
  <c r="F29"/>
  <c r="G29" s="1"/>
  <c r="F28"/>
  <c r="G28" s="1"/>
  <c r="F27"/>
  <c r="G27" s="1"/>
  <c r="F26"/>
  <c r="G26" s="1"/>
  <c r="F25"/>
  <c r="G25" s="1"/>
  <c r="F24"/>
  <c r="G24" s="1"/>
  <c r="F23"/>
  <c r="G23" s="1"/>
  <c r="H32"/>
  <c r="I24" i="4"/>
  <c r="J24" s="1"/>
  <c r="I29"/>
  <c r="J29" s="1"/>
  <c r="I30"/>
  <c r="J30" s="1"/>
  <c r="I31"/>
  <c r="J31" s="1"/>
  <c r="I32"/>
  <c r="J32" s="1"/>
  <c r="I34"/>
  <c r="J34" s="1"/>
  <c r="F13"/>
  <c r="G13" s="1"/>
  <c r="F23"/>
  <c r="G23" s="1"/>
  <c r="F50"/>
  <c r="G50" s="1"/>
  <c r="I47"/>
  <c r="J47" s="1"/>
  <c r="I46"/>
  <c r="J46" s="1"/>
  <c r="F47"/>
  <c r="G47" s="1"/>
  <c r="F28"/>
  <c r="G28" s="1"/>
  <c r="AI48" i="1"/>
  <c r="AK48"/>
  <c r="AJ48"/>
  <c r="I7" i="4"/>
  <c r="J7" s="1"/>
  <c r="F14"/>
  <c r="G14" s="1"/>
  <c r="I15"/>
  <c r="J15" s="1"/>
  <c r="F49"/>
  <c r="G49" s="1"/>
  <c r="AN7" i="1"/>
  <c r="AN9"/>
  <c r="AM4"/>
  <c r="AO30"/>
  <c r="AO20"/>
  <c r="AO26"/>
  <c r="AN5"/>
  <c r="AO36"/>
  <c r="AN29"/>
  <c r="AN37"/>
  <c r="AN25"/>
  <c r="AN26"/>
  <c r="AN30"/>
  <c r="AN35"/>
  <c r="AN6"/>
  <c r="AO14"/>
  <c r="AN20"/>
  <c r="AP20" s="1"/>
  <c r="C50" i="7" s="1"/>
  <c r="AO24" i="1"/>
  <c r="AN31"/>
  <c r="AN18"/>
  <c r="AN28"/>
  <c r="AO6"/>
  <c r="AN36"/>
  <c r="AP36" s="1"/>
  <c r="C66" i="7" s="1"/>
  <c r="AO5" i="1"/>
  <c r="AN14"/>
  <c r="AO16"/>
  <c r="AO18"/>
  <c r="AN23"/>
  <c r="AN24"/>
  <c r="AP24" s="1"/>
  <c r="C54" i="7" s="1"/>
  <c r="AN27" i="1"/>
  <c r="AO28"/>
  <c r="AO45" i="4"/>
  <c r="AO44"/>
  <c r="AN44"/>
  <c r="AM44"/>
  <c r="AN37"/>
  <c r="AN35"/>
  <c r="AN36"/>
  <c r="AO36"/>
  <c r="AO24"/>
  <c r="F30"/>
  <c r="G30" s="1"/>
  <c r="I4"/>
  <c r="I9"/>
  <c r="J9" s="1"/>
  <c r="I20"/>
  <c r="J20" s="1"/>
  <c r="F26"/>
  <c r="G26" s="1"/>
  <c r="I27"/>
  <c r="J27" s="1"/>
  <c r="AN27"/>
  <c r="I28"/>
  <c r="J28" s="1"/>
  <c r="AO28"/>
  <c r="AO30"/>
  <c r="I38"/>
  <c r="J38" s="1"/>
  <c r="H45"/>
  <c r="AN29"/>
  <c r="AN30"/>
  <c r="AN31"/>
  <c r="AN23"/>
  <c r="H32"/>
  <c r="I49"/>
  <c r="J49" s="1"/>
  <c r="I5"/>
  <c r="J5" s="1"/>
  <c r="I16"/>
  <c r="J16" s="1"/>
  <c r="F24"/>
  <c r="G24" s="1"/>
  <c r="I25"/>
  <c r="J25" s="1"/>
  <c r="AN25"/>
  <c r="I26"/>
  <c r="J26" s="1"/>
  <c r="AO26"/>
  <c r="I36"/>
  <c r="J36" s="1"/>
  <c r="I37"/>
  <c r="J37" s="1"/>
  <c r="I50"/>
  <c r="J50" s="1"/>
  <c r="I45"/>
  <c r="J45" s="1"/>
  <c r="AO18"/>
  <c r="AN19"/>
  <c r="AN22" s="1"/>
  <c r="AN15"/>
  <c r="H16"/>
  <c r="I6"/>
  <c r="J6" s="1"/>
  <c r="I10"/>
  <c r="J10" s="1"/>
  <c r="H11"/>
  <c r="AN13"/>
  <c r="I14"/>
  <c r="J14" s="1"/>
  <c r="AO14"/>
  <c r="I18"/>
  <c r="J18" s="1"/>
  <c r="I8"/>
  <c r="J8" s="1"/>
  <c r="I11"/>
  <c r="J11" s="1"/>
  <c r="I13"/>
  <c r="J13" s="1"/>
  <c r="I21"/>
  <c r="J21" s="1"/>
  <c r="AO5"/>
  <c r="AN6"/>
  <c r="AN7"/>
  <c r="AO9"/>
  <c r="AO6"/>
  <c r="AN9"/>
  <c r="I19"/>
  <c r="J19" s="1"/>
  <c r="I23"/>
  <c r="J23" s="1"/>
  <c r="H43"/>
  <c r="AO8"/>
  <c r="AN8"/>
  <c r="F37"/>
  <c r="G37" s="1"/>
  <c r="F35"/>
  <c r="G35" s="1"/>
  <c r="F38"/>
  <c r="G38" s="1"/>
  <c r="F34"/>
  <c r="H38"/>
  <c r="AO4"/>
  <c r="AN4"/>
  <c r="AI8"/>
  <c r="G8"/>
  <c r="AO10"/>
  <c r="AN10"/>
  <c r="AN34"/>
  <c r="AO34"/>
  <c r="F11"/>
  <c r="G11" s="1"/>
  <c r="F6"/>
  <c r="F7"/>
  <c r="F9"/>
  <c r="F5"/>
  <c r="F4"/>
  <c r="F10"/>
  <c r="AM8"/>
  <c r="AM4"/>
  <c r="AM10"/>
  <c r="AO16"/>
  <c r="AN16"/>
  <c r="F19"/>
  <c r="G19" s="1"/>
  <c r="H21"/>
  <c r="F18"/>
  <c r="F21"/>
  <c r="G21" s="1"/>
  <c r="K49"/>
  <c r="F20"/>
  <c r="G20" s="1"/>
  <c r="F36"/>
  <c r="G36" s="1"/>
  <c r="F43"/>
  <c r="AM19"/>
  <c r="AM23"/>
  <c r="AM25"/>
  <c r="AP25" s="1"/>
  <c r="B25" i="3" s="1"/>
  <c r="AM27" i="4"/>
  <c r="AM29"/>
  <c r="AP29" s="1"/>
  <c r="B29" i="3" s="1"/>
  <c r="AM31" i="4"/>
  <c r="AM5"/>
  <c r="AO7"/>
  <c r="AJ12"/>
  <c r="AJ51" s="1"/>
  <c r="AO13"/>
  <c r="AM14"/>
  <c r="AO15"/>
  <c r="F16"/>
  <c r="G16" s="1"/>
  <c r="AM18"/>
  <c r="AP18" s="1"/>
  <c r="B18" i="3" s="1"/>
  <c r="AO19" i="4"/>
  <c r="AO23"/>
  <c r="AM24"/>
  <c r="AM26"/>
  <c r="AM28"/>
  <c r="F32"/>
  <c r="G32" s="1"/>
  <c r="AO35"/>
  <c r="AO37"/>
  <c r="AN38"/>
  <c r="AP38" s="1"/>
  <c r="B38" i="3" s="1"/>
  <c r="F40" i="4"/>
  <c r="F41"/>
  <c r="AN47"/>
  <c r="AM45"/>
  <c r="H49"/>
  <c r="AM47"/>
  <c r="AK12"/>
  <c r="AK51" s="1"/>
  <c r="F25"/>
  <c r="G25" s="1"/>
  <c r="F27"/>
  <c r="G27" s="1"/>
  <c r="F29"/>
  <c r="G29" s="1"/>
  <c r="F42"/>
  <c r="AO47"/>
  <c r="AM34" i="1"/>
  <c r="AN34"/>
  <c r="AJ12"/>
  <c r="AN4"/>
  <c r="AN38"/>
  <c r="AO38"/>
  <c r="AM15"/>
  <c r="AM19"/>
  <c r="AM9"/>
  <c r="AM25"/>
  <c r="AM37"/>
  <c r="AP37" s="1"/>
  <c r="C67" i="7" s="1"/>
  <c r="AO8" i="1"/>
  <c r="AM10"/>
  <c r="AK12"/>
  <c r="AO4"/>
  <c r="AM7"/>
  <c r="AM8"/>
  <c r="AN15"/>
  <c r="AN19"/>
  <c r="AM31"/>
  <c r="AP31" s="1"/>
  <c r="C61" i="7" s="1"/>
  <c r="AO13" i="1"/>
  <c r="AN47"/>
  <c r="AO47"/>
  <c r="AO23"/>
  <c r="AO35"/>
  <c r="AM13"/>
  <c r="AM47"/>
  <c r="AO10"/>
  <c r="AM16"/>
  <c r="AM27"/>
  <c r="AP27" s="1"/>
  <c r="C57" i="7" s="1"/>
  <c r="AM29" i="1"/>
  <c r="AP4" i="4" l="1"/>
  <c r="B4" i="3" s="1"/>
  <c r="AP31" i="4"/>
  <c r="B31" i="3" s="1"/>
  <c r="AP36" i="4"/>
  <c r="B36" i="3" s="1"/>
  <c r="B46"/>
  <c r="H71"/>
  <c r="H17" i="7"/>
  <c r="B49" i="3"/>
  <c r="H70"/>
  <c r="AP9" i="4"/>
  <c r="B9" i="3" s="1"/>
  <c r="AP45" i="4"/>
  <c r="B45" i="3" s="1"/>
  <c r="AP7" i="4"/>
  <c r="B7" i="3" s="1"/>
  <c r="AP24" i="4"/>
  <c r="B24" i="3" s="1"/>
  <c r="AP30" i="4"/>
  <c r="B30" i="3" s="1"/>
  <c r="AQ46" i="4"/>
  <c r="AP13"/>
  <c r="B13" i="3" s="1"/>
  <c r="AP25" i="1"/>
  <c r="C55" i="7" s="1"/>
  <c r="AO39" i="1"/>
  <c r="AP14"/>
  <c r="C44" i="7" s="1"/>
  <c r="AP30" i="1"/>
  <c r="C60" i="7" s="1"/>
  <c r="AP35" i="1"/>
  <c r="C65" i="7" s="1"/>
  <c r="AP8" i="1"/>
  <c r="C38" i="7" s="1"/>
  <c r="AP23" i="1"/>
  <c r="C53" i="7" s="1"/>
  <c r="AP13" i="1"/>
  <c r="C43" i="7" s="1"/>
  <c r="AN39" i="1"/>
  <c r="AP28"/>
  <c r="C58" i="7" s="1"/>
  <c r="AP6" i="1"/>
  <c r="C36" i="7" s="1"/>
  <c r="AP5" i="1"/>
  <c r="C35" i="7" s="1"/>
  <c r="AP18" i="1"/>
  <c r="C48" i="7" s="1"/>
  <c r="C79"/>
  <c r="AP38" i="1"/>
  <c r="C68" i="7" s="1"/>
  <c r="AM39" i="1"/>
  <c r="AP26"/>
  <c r="C56" i="7" s="1"/>
  <c r="P13" i="3"/>
  <c r="AP10" i="4"/>
  <c r="B10" i="3" s="1"/>
  <c r="AP6" i="4"/>
  <c r="B6" i="3" s="1"/>
  <c r="AP28" i="4"/>
  <c r="B28" i="3" s="1"/>
  <c r="AQ44" i="4"/>
  <c r="AP27"/>
  <c r="B27" i="3" s="1"/>
  <c r="AP16" i="4"/>
  <c r="B16" i="3" s="1"/>
  <c r="AP8" i="4"/>
  <c r="B8" i="3" s="1"/>
  <c r="AP15" i="4"/>
  <c r="B15" i="3" s="1"/>
  <c r="AP37" i="4"/>
  <c r="B37" i="3" s="1"/>
  <c r="AP26" i="4"/>
  <c r="B26" i="3" s="1"/>
  <c r="AP5" i="4"/>
  <c r="B5" i="3" s="1"/>
  <c r="AP29" i="1"/>
  <c r="C59" i="7" s="1"/>
  <c r="AP15" i="1"/>
  <c r="AP7"/>
  <c r="C37" i="7" s="1"/>
  <c r="AP19" i="1"/>
  <c r="AP4"/>
  <c r="C34" i="7" s="1"/>
  <c r="AQ44" i="1"/>
  <c r="AP47"/>
  <c r="AP16"/>
  <c r="C46" i="7" s="1"/>
  <c r="AP10" i="1"/>
  <c r="C40" i="7" s="1"/>
  <c r="AP9" i="1"/>
  <c r="C39" i="7" s="1"/>
  <c r="AP34" i="1"/>
  <c r="AP19" i="4"/>
  <c r="B19" i="3" s="1"/>
  <c r="AP47" i="4"/>
  <c r="AP23"/>
  <c r="AP35"/>
  <c r="B35" i="3" s="1"/>
  <c r="AM17" i="4"/>
  <c r="AP14"/>
  <c r="B14" i="3" s="1"/>
  <c r="AN39" i="4"/>
  <c r="AP34"/>
  <c r="AQ22"/>
  <c r="AO39"/>
  <c r="AP44"/>
  <c r="B44" i="3" s="1"/>
  <c r="AM22" i="1"/>
  <c r="G42"/>
  <c r="I42"/>
  <c r="J42" s="1"/>
  <c r="G43"/>
  <c r="I43"/>
  <c r="J43" s="1"/>
  <c r="G41"/>
  <c r="I41"/>
  <c r="J41" s="1"/>
  <c r="G40"/>
  <c r="I40"/>
  <c r="J40" s="1"/>
  <c r="G45"/>
  <c r="D45"/>
  <c r="F51" i="4"/>
  <c r="J4"/>
  <c r="H51"/>
  <c r="D51"/>
  <c r="D45"/>
  <c r="AN33"/>
  <c r="AK51" i="1"/>
  <c r="AJ51"/>
  <c r="AO33" i="4"/>
  <c r="D49"/>
  <c r="AO22" i="1"/>
  <c r="D51"/>
  <c r="AO17"/>
  <c r="AM33"/>
  <c r="D49"/>
  <c r="AO33"/>
  <c r="AN17"/>
  <c r="AM12"/>
  <c r="AN33"/>
  <c r="D16"/>
  <c r="AN22"/>
  <c r="AO48" i="4"/>
  <c r="AM48"/>
  <c r="AN48"/>
  <c r="AN17"/>
  <c r="AO22"/>
  <c r="D21"/>
  <c r="G18"/>
  <c r="G41"/>
  <c r="I41"/>
  <c r="J41" s="1"/>
  <c r="G43"/>
  <c r="I43"/>
  <c r="J43" s="1"/>
  <c r="AI10"/>
  <c r="G10"/>
  <c r="AI7"/>
  <c r="G7"/>
  <c r="AO12"/>
  <c r="AM22"/>
  <c r="D32"/>
  <c r="K45"/>
  <c r="K38"/>
  <c r="K32"/>
  <c r="G42"/>
  <c r="I42"/>
  <c r="J42" s="1"/>
  <c r="G40"/>
  <c r="D43"/>
  <c r="I40"/>
  <c r="G9"/>
  <c r="AI9"/>
  <c r="G34"/>
  <c r="D38"/>
  <c r="AM12"/>
  <c r="AI5"/>
  <c r="G5"/>
  <c r="AN12"/>
  <c r="K21"/>
  <c r="K11"/>
  <c r="G4"/>
  <c r="D11"/>
  <c r="AI4"/>
  <c r="AI6"/>
  <c r="G6"/>
  <c r="AO17"/>
  <c r="AM33"/>
  <c r="K43"/>
  <c r="K16"/>
  <c r="D16"/>
  <c r="D32" i="1"/>
  <c r="AI8"/>
  <c r="AI9"/>
  <c r="AI10"/>
  <c r="AI6"/>
  <c r="AN12"/>
  <c r="AI5"/>
  <c r="D21"/>
  <c r="AI7"/>
  <c r="AM17"/>
  <c r="D43"/>
  <c r="AO12"/>
  <c r="D38"/>
  <c r="D11"/>
  <c r="AI4"/>
  <c r="AM51" i="4" l="1"/>
  <c r="B47" i="3"/>
  <c r="H68"/>
  <c r="H85" s="1"/>
  <c r="AO51" i="4"/>
  <c r="AN51"/>
  <c r="AP39"/>
  <c r="B39" i="3" s="1"/>
  <c r="AQ33" i="4"/>
  <c r="B23" i="3"/>
  <c r="AQ39" i="4"/>
  <c r="B34" i="3"/>
  <c r="AQ33" i="1"/>
  <c r="AQ39"/>
  <c r="C64" i="7"/>
  <c r="AQ22" i="1"/>
  <c r="C49" i="7"/>
  <c r="AQ17" i="1"/>
  <c r="C45" i="7"/>
  <c r="AQ48" i="1"/>
  <c r="C77" i="7"/>
  <c r="AP22" i="4"/>
  <c r="B22" i="3" s="1"/>
  <c r="AP48" i="4"/>
  <c r="AP33"/>
  <c r="AQ12"/>
  <c r="AP17" i="1"/>
  <c r="AP33"/>
  <c r="AP39"/>
  <c r="C69" i="7" s="1"/>
  <c r="AQ12" i="1"/>
  <c r="AP12"/>
  <c r="AP22"/>
  <c r="K8" i="3"/>
  <c r="AP17" i="4"/>
  <c r="AQ17"/>
  <c r="AP12"/>
  <c r="AQ48"/>
  <c r="K51"/>
  <c r="I51"/>
  <c r="G51"/>
  <c r="AI12"/>
  <c r="AI51" s="1"/>
  <c r="J40"/>
  <c r="J51" s="1"/>
  <c r="AI12" i="1"/>
  <c r="AI51" s="1"/>
  <c r="U56" i="3" l="1"/>
  <c r="U54"/>
  <c r="U52"/>
  <c r="U57"/>
  <c r="U55"/>
  <c r="U53"/>
  <c r="AP52" i="4"/>
  <c r="K6" i="3"/>
  <c r="B12"/>
  <c r="K7"/>
  <c r="B48"/>
  <c r="K5"/>
  <c r="B33"/>
  <c r="B17"/>
  <c r="K4"/>
  <c r="E10" i="7"/>
  <c r="C42"/>
  <c r="E8"/>
  <c r="C47"/>
  <c r="E11"/>
  <c r="C52"/>
  <c r="E9"/>
  <c r="C63"/>
  <c r="E12"/>
  <c r="AQ52" i="4"/>
  <c r="AN52"/>
  <c r="L56" i="1" s="1"/>
  <c r="AB57" s="1"/>
  <c r="V57" i="3" l="1"/>
  <c r="K13"/>
  <c r="O4" s="1"/>
  <c r="B51"/>
  <c r="E17" i="7"/>
  <c r="G12" s="1"/>
  <c r="AP48" i="1"/>
  <c r="C78" i="7" s="1"/>
  <c r="C81" s="1"/>
  <c r="H45" s="1"/>
  <c r="AN52" i="1"/>
  <c r="E56" s="1"/>
  <c r="G10" i="7" l="1"/>
  <c r="O6" i="3"/>
  <c r="O5"/>
  <c r="O8"/>
  <c r="O7"/>
  <c r="G11" i="7"/>
  <c r="G8"/>
  <c r="G9"/>
  <c r="G17" l="1"/>
  <c r="O13" i="3"/>
  <c r="AF52" i="1" l="1"/>
  <c r="AF52" i="6"/>
</calcChain>
</file>

<file path=xl/sharedStrings.xml><?xml version="1.0" encoding="utf-8"?>
<sst xmlns="http://schemas.openxmlformats.org/spreadsheetml/2006/main" count="517" uniqueCount="79">
  <si>
    <t>Perspektywa Rynek/klient</t>
  </si>
  <si>
    <t>1.1.1</t>
  </si>
  <si>
    <t>Odchylenie wewnątrz grup</t>
  </si>
  <si>
    <t>Kwadrat odchyleń SSE</t>
  </si>
  <si>
    <t>Kwadrat odchyleń pomiędzy grupami SSTR</t>
  </si>
  <si>
    <t>Całkowite odchylenie</t>
  </si>
  <si>
    <t>Kwadrat całkowitego odchylenia SST</t>
  </si>
  <si>
    <t>1.1.2</t>
  </si>
  <si>
    <t>1.2.1</t>
  </si>
  <si>
    <t>1.2.2</t>
  </si>
  <si>
    <t>Znormalizowane oceny</t>
  </si>
  <si>
    <t>3.1.1</t>
  </si>
  <si>
    <t>3.1.2</t>
  </si>
  <si>
    <t>3.2.1</t>
  </si>
  <si>
    <t>3.2.2</t>
  </si>
  <si>
    <t>e1</t>
  </si>
  <si>
    <t>e2</t>
  </si>
  <si>
    <t>e3</t>
  </si>
  <si>
    <t>e4</t>
  </si>
  <si>
    <t>e5</t>
  </si>
  <si>
    <t>f3</t>
  </si>
  <si>
    <t>h1</t>
  </si>
  <si>
    <t>h6</t>
  </si>
  <si>
    <t>a1</t>
  </si>
  <si>
    <t>b1</t>
  </si>
  <si>
    <t>d1</t>
  </si>
  <si>
    <t>f1</t>
  </si>
  <si>
    <t>a2</t>
  </si>
  <si>
    <t>b2</t>
  </si>
  <si>
    <t>g1</t>
  </si>
  <si>
    <t>h2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h7</t>
  </si>
  <si>
    <t>h8</t>
  </si>
  <si>
    <t>f4</t>
  </si>
  <si>
    <t>g3</t>
  </si>
  <si>
    <t>c3</t>
  </si>
  <si>
    <t>2.1.2</t>
  </si>
  <si>
    <t>h5</t>
  </si>
  <si>
    <t>e7</t>
  </si>
  <si>
    <t>różnica</t>
  </si>
  <si>
    <t>min</t>
  </si>
  <si>
    <t>suma Reg</t>
  </si>
  <si>
    <t>suma Det</t>
  </si>
  <si>
    <t>suma Pom</t>
  </si>
  <si>
    <t>suma Cele</t>
  </si>
  <si>
    <t>suma kryt</t>
  </si>
  <si>
    <t>suma pom</t>
  </si>
  <si>
    <t>4.1.1 INT</t>
  </si>
  <si>
    <t>3.1.2 INT</t>
  </si>
  <si>
    <t>3.2.1. INT</t>
  </si>
  <si>
    <t>3.1.1 INT</t>
  </si>
  <si>
    <t>Rozwój 3.2.1 INT</t>
  </si>
  <si>
    <t>Rozwój 3.1.1 INT</t>
  </si>
  <si>
    <t>3.1.2. INT</t>
  </si>
  <si>
    <t>3.2.2. INT</t>
  </si>
  <si>
    <t>3.2.2 INT</t>
  </si>
  <si>
    <t>3.2.1.</t>
  </si>
  <si>
    <t>max value</t>
  </si>
  <si>
    <t>total</t>
  </si>
</sst>
</file>

<file path=xl/styles.xml><?xml version="1.0" encoding="utf-8"?>
<styleSheet xmlns="http://schemas.openxmlformats.org/spreadsheetml/2006/main">
  <numFmts count="6">
    <numFmt numFmtId="43" formatCode="_-* #,##0.00\ _z_ł_-;\-* #,##0.00\ _z_ł_-;_-* &quot;-&quot;??\ _z_ł_-;_-@_-"/>
    <numFmt numFmtId="164" formatCode="0.0000"/>
    <numFmt numFmtId="165" formatCode="0.000"/>
    <numFmt numFmtId="166" formatCode="0.0"/>
    <numFmt numFmtId="167" formatCode="0.0%"/>
    <numFmt numFmtId="168" formatCode="_-* #,##0.0000\ _z_ł_-;\-* #,##0.0000\ _z_ł_-;_-* &quot;-&quot;??\ _z_ł_-;_-@_-"/>
  </numFmts>
  <fonts count="12"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9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  <font>
      <b/>
      <sz val="9"/>
      <color rgb="FFFF0000"/>
      <name val="Calibri"/>
      <family val="2"/>
      <charset val="238"/>
      <scheme val="minor"/>
    </font>
    <font>
      <sz val="9"/>
      <color rgb="FFFF0000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sz val="9"/>
      <color theme="0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EC6F6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FF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 diagonalDown="1">
      <left/>
      <right style="thin">
        <color indexed="64"/>
      </right>
      <top style="thin">
        <color indexed="64"/>
      </top>
      <bottom/>
      <diagonal style="medium">
        <color indexed="64"/>
      </diagonal>
    </border>
    <border diagonalDown="1">
      <left/>
      <right style="thin">
        <color indexed="64"/>
      </right>
      <top/>
      <bottom/>
      <diagonal style="medium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medium">
        <color indexed="64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43" fontId="4" fillId="0" borderId="0" applyFont="0" applyFill="0" applyBorder="0" applyAlignment="0" applyProtection="0"/>
  </cellStyleXfs>
  <cellXfs count="440">
    <xf numFmtId="0" fontId="0" fillId="0" borderId="0" xfId="0"/>
    <xf numFmtId="0" fontId="1" fillId="5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1" fillId="3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1" fillId="12" borderId="0" xfId="0" applyFont="1" applyFill="1" applyBorder="1" applyAlignment="1">
      <alignment horizontal="center"/>
    </xf>
    <xf numFmtId="0" fontId="0" fillId="0" borderId="10" xfId="0" applyBorder="1"/>
    <xf numFmtId="0" fontId="0" fillId="0" borderId="0" xfId="0" applyFill="1" applyBorder="1"/>
    <xf numFmtId="2" fontId="0" fillId="0" borderId="0" xfId="0" applyNumberFormat="1"/>
    <xf numFmtId="0" fontId="0" fillId="0" borderId="2" xfId="0" applyBorder="1"/>
    <xf numFmtId="0" fontId="1" fillId="18" borderId="4" xfId="0" applyFont="1" applyFill="1" applyBorder="1" applyAlignment="1">
      <alignment horizontal="center"/>
    </xf>
    <xf numFmtId="2" fontId="0" fillId="0" borderId="5" xfId="0" applyNumberFormat="1" applyBorder="1"/>
    <xf numFmtId="0" fontId="1" fillId="9" borderId="4" xfId="0" applyFont="1" applyFill="1" applyBorder="1" applyAlignment="1">
      <alignment horizontal="center"/>
    </xf>
    <xf numFmtId="2" fontId="0" fillId="0" borderId="10" xfId="0" applyNumberFormat="1" applyBorder="1"/>
    <xf numFmtId="0" fontId="0" fillId="0" borderId="11" xfId="0" applyBorder="1"/>
    <xf numFmtId="167" fontId="0" fillId="0" borderId="0" xfId="0" applyNumberFormat="1"/>
    <xf numFmtId="167" fontId="0" fillId="0" borderId="0" xfId="1" applyNumberFormat="1" applyFont="1"/>
    <xf numFmtId="0" fontId="0" fillId="0" borderId="8" xfId="0" applyBorder="1" applyAlignment="1">
      <alignment wrapText="1"/>
    </xf>
    <xf numFmtId="167" fontId="0" fillId="0" borderId="5" xfId="1" applyNumberFormat="1" applyFont="1" applyBorder="1"/>
    <xf numFmtId="167" fontId="0" fillId="0" borderId="10" xfId="1" applyNumberFormat="1" applyFont="1" applyBorder="1"/>
    <xf numFmtId="167" fontId="0" fillId="0" borderId="8" xfId="1" applyNumberFormat="1" applyFont="1" applyBorder="1"/>
    <xf numFmtId="43" fontId="0" fillId="0" borderId="0" xfId="2" applyFont="1"/>
    <xf numFmtId="0" fontId="1" fillId="0" borderId="0" xfId="0" applyFont="1" applyFill="1" applyBorder="1" applyAlignment="1">
      <alignment horizontal="center"/>
    </xf>
    <xf numFmtId="43" fontId="0" fillId="0" borderId="8" xfId="0" applyNumberFormat="1" applyBorder="1"/>
    <xf numFmtId="43" fontId="0" fillId="0" borderId="0" xfId="2" applyFont="1" applyBorder="1"/>
    <xf numFmtId="2" fontId="0" fillId="0" borderId="0" xfId="0" applyNumberFormat="1" applyFill="1" applyBorder="1"/>
    <xf numFmtId="0" fontId="1" fillId="18" borderId="1" xfId="0" applyFont="1" applyFill="1" applyBorder="1" applyAlignment="1">
      <alignment horizontal="center"/>
    </xf>
    <xf numFmtId="43" fontId="0" fillId="5" borderId="0" xfId="2" applyFont="1" applyFill="1"/>
    <xf numFmtId="43" fontId="0" fillId="19" borderId="0" xfId="2" applyFont="1" applyFill="1"/>
    <xf numFmtId="43" fontId="0" fillId="17" borderId="0" xfId="2" applyFont="1" applyFill="1"/>
    <xf numFmtId="43" fontId="0" fillId="8" borderId="0" xfId="2" applyFont="1" applyFill="1"/>
    <xf numFmtId="43" fontId="0" fillId="0" borderId="7" xfId="2" applyFont="1" applyBorder="1"/>
    <xf numFmtId="43" fontId="0" fillId="0" borderId="11" xfId="2" applyFont="1" applyBorder="1"/>
    <xf numFmtId="43" fontId="0" fillId="5" borderId="4" xfId="2" applyFont="1" applyFill="1" applyBorder="1"/>
    <xf numFmtId="43" fontId="0" fillId="19" borderId="4" xfId="2" applyFont="1" applyFill="1" applyBorder="1"/>
    <xf numFmtId="0" fontId="1" fillId="18" borderId="9" xfId="0" applyFont="1" applyFill="1" applyBorder="1" applyAlignment="1">
      <alignment horizontal="center"/>
    </xf>
    <xf numFmtId="43" fontId="0" fillId="0" borderId="11" xfId="0" applyNumberFormat="1" applyBorder="1"/>
    <xf numFmtId="167" fontId="0" fillId="0" borderId="0" xfId="1" applyNumberFormat="1" applyFont="1" applyBorder="1"/>
    <xf numFmtId="2" fontId="0" fillId="0" borderId="0" xfId="0" applyNumberFormat="1" applyBorder="1"/>
    <xf numFmtId="43" fontId="0" fillId="0" borderId="0" xfId="0" applyNumberFormat="1" applyFill="1" applyBorder="1"/>
    <xf numFmtId="2" fontId="3" fillId="10" borderId="0" xfId="0" applyNumberFormat="1" applyFont="1" applyFill="1" applyBorder="1" applyAlignment="1">
      <alignment horizontal="center"/>
    </xf>
    <xf numFmtId="168" fontId="0" fillId="0" borderId="0" xfId="0" applyNumberFormat="1"/>
    <xf numFmtId="0" fontId="5" fillId="0" borderId="0" xfId="0" applyFont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18" borderId="0" xfId="0" applyFont="1" applyFill="1" applyBorder="1" applyAlignment="1">
      <alignment horizontal="center"/>
    </xf>
    <xf numFmtId="0" fontId="6" fillId="19" borderId="0" xfId="0" applyFont="1" applyFill="1" applyBorder="1" applyAlignment="1">
      <alignment horizontal="center"/>
    </xf>
    <xf numFmtId="0" fontId="6" fillId="26" borderId="0" xfId="0" applyFont="1" applyFill="1" applyBorder="1" applyAlignment="1">
      <alignment horizontal="center"/>
    </xf>
    <xf numFmtId="0" fontId="6" fillId="17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7" fillId="13" borderId="0" xfId="0" applyFont="1" applyFill="1" applyBorder="1" applyAlignment="1">
      <alignment horizontal="center"/>
    </xf>
    <xf numFmtId="0" fontId="6" fillId="13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15" borderId="0" xfId="0" applyFont="1" applyFill="1" applyBorder="1" applyAlignment="1">
      <alignment horizontal="center"/>
    </xf>
    <xf numFmtId="2" fontId="3" fillId="15" borderId="0" xfId="0" applyNumberFormat="1" applyFont="1" applyFill="1" applyBorder="1" applyAlignment="1">
      <alignment horizontal="center"/>
    </xf>
    <xf numFmtId="0" fontId="2" fillId="0" borderId="0" xfId="0" applyFont="1" applyBorder="1"/>
    <xf numFmtId="43" fontId="2" fillId="0" borderId="0" xfId="2" applyFont="1" applyBorder="1"/>
    <xf numFmtId="0" fontId="2" fillId="0" borderId="0" xfId="0" applyFont="1" applyBorder="1" applyAlignment="1">
      <alignment wrapText="1"/>
    </xf>
    <xf numFmtId="0" fontId="2" fillId="0" borderId="0" xfId="0" applyFont="1" applyFill="1" applyBorder="1"/>
    <xf numFmtId="0" fontId="2" fillId="0" borderId="0" xfId="0" applyFont="1" applyBorder="1" applyAlignment="1">
      <alignment horizontal="center" wrapText="1"/>
    </xf>
    <xf numFmtId="2" fontId="2" fillId="0" borderId="0" xfId="0" applyNumberFormat="1" applyFont="1" applyBorder="1"/>
    <xf numFmtId="2" fontId="2" fillId="18" borderId="0" xfId="0" applyNumberFormat="1" applyFont="1" applyFill="1" applyBorder="1"/>
    <xf numFmtId="167" fontId="2" fillId="0" borderId="0" xfId="1" applyNumberFormat="1" applyFont="1" applyBorder="1" applyAlignment="1">
      <alignment horizontal="right"/>
    </xf>
    <xf numFmtId="167" fontId="2" fillId="0" borderId="0" xfId="0" applyNumberFormat="1" applyFont="1" applyBorder="1"/>
    <xf numFmtId="2" fontId="2" fillId="19" borderId="0" xfId="0" applyNumberFormat="1" applyFont="1" applyFill="1" applyBorder="1"/>
    <xf numFmtId="2" fontId="2" fillId="5" borderId="0" xfId="0" applyNumberFormat="1" applyFont="1" applyFill="1" applyBorder="1"/>
    <xf numFmtId="2" fontId="2" fillId="26" borderId="0" xfId="0" applyNumberFormat="1" applyFont="1" applyFill="1" applyBorder="1"/>
    <xf numFmtId="2" fontId="2" fillId="17" borderId="0" xfId="0" applyNumberFormat="1" applyFont="1" applyFill="1" applyBorder="1"/>
    <xf numFmtId="0" fontId="2" fillId="5" borderId="0" xfId="0" applyFont="1" applyFill="1" applyBorder="1"/>
    <xf numFmtId="167" fontId="2" fillId="0" borderId="0" xfId="1" applyNumberFormat="1" applyFont="1" applyBorder="1"/>
    <xf numFmtId="0" fontId="2" fillId="18" borderId="0" xfId="0" applyFont="1" applyFill="1" applyBorder="1"/>
    <xf numFmtId="0" fontId="2" fillId="19" borderId="0" xfId="0" applyFont="1" applyFill="1" applyBorder="1"/>
    <xf numFmtId="0" fontId="2" fillId="26" borderId="0" xfId="0" applyFont="1" applyFill="1" applyBorder="1"/>
    <xf numFmtId="168" fontId="2" fillId="0" borderId="0" xfId="2" applyNumberFormat="1" applyFont="1" applyBorder="1"/>
    <xf numFmtId="43" fontId="2" fillId="0" borderId="0" xfId="2" applyFont="1" applyBorder="1" applyAlignment="1">
      <alignment horizontal="center" wrapText="1"/>
    </xf>
    <xf numFmtId="43" fontId="2" fillId="0" borderId="0" xfId="0" applyNumberFormat="1" applyFont="1" applyBorder="1"/>
    <xf numFmtId="43" fontId="2" fillId="27" borderId="0" xfId="2" applyFont="1" applyFill="1" applyBorder="1"/>
    <xf numFmtId="2" fontId="2" fillId="27" borderId="0" xfId="0" applyNumberFormat="1" applyFont="1" applyFill="1" applyBorder="1"/>
    <xf numFmtId="43" fontId="2" fillId="0" borderId="0" xfId="2" applyNumberFormat="1" applyFont="1" applyBorder="1"/>
    <xf numFmtId="0" fontId="2" fillId="15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" fillId="4" borderId="0" xfId="0" applyFont="1" applyFill="1" applyBorder="1"/>
    <xf numFmtId="0" fontId="2" fillId="5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2" fontId="5" fillId="13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0" fontId="5" fillId="10" borderId="0" xfId="0" applyFont="1" applyFill="1" applyBorder="1" applyAlignment="1">
      <alignment horizontal="center"/>
    </xf>
    <xf numFmtId="2" fontId="5" fillId="10" borderId="0" xfId="0" applyNumberFormat="1" applyFont="1" applyFill="1" applyBorder="1" applyAlignment="1"/>
    <xf numFmtId="2" fontId="5" fillId="10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/>
    <xf numFmtId="2" fontId="6" fillId="10" borderId="0" xfId="0" applyNumberFormat="1" applyFont="1" applyFill="1" applyBorder="1" applyAlignment="1">
      <alignment horizontal="center"/>
    </xf>
    <xf numFmtId="2" fontId="5" fillId="7" borderId="0" xfId="0" applyNumberFormat="1" applyFont="1" applyFill="1" applyBorder="1" applyAlignment="1"/>
    <xf numFmtId="165" fontId="5" fillId="7" borderId="0" xfId="0" applyNumberFormat="1" applyFont="1" applyFill="1" applyBorder="1" applyAlignment="1"/>
    <xf numFmtId="2" fontId="2" fillId="20" borderId="0" xfId="0" applyNumberFormat="1" applyFont="1" applyFill="1" applyBorder="1" applyAlignment="1">
      <alignment horizontal="center"/>
    </xf>
    <xf numFmtId="2" fontId="5" fillId="8" borderId="0" xfId="0" applyNumberFormat="1" applyFont="1" applyFill="1" applyBorder="1" applyAlignment="1"/>
    <xf numFmtId="2" fontId="5" fillId="9" borderId="0" xfId="0" applyNumberFormat="1" applyFont="1" applyFill="1" applyBorder="1" applyAlignment="1"/>
    <xf numFmtId="2" fontId="5" fillId="11" borderId="0" xfId="0" applyNumberFormat="1" applyFont="1" applyFill="1" applyBorder="1" applyAlignment="1"/>
    <xf numFmtId="2" fontId="5" fillId="12" borderId="0" xfId="0" applyNumberFormat="1" applyFont="1" applyFill="1" applyBorder="1" applyAlignment="1"/>
    <xf numFmtId="2" fontId="2" fillId="13" borderId="0" xfId="0" applyNumberFormat="1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2" fontId="2" fillId="13" borderId="0" xfId="0" applyNumberFormat="1" applyFont="1" applyFill="1" applyBorder="1" applyAlignment="1"/>
    <xf numFmtId="2" fontId="5" fillId="0" borderId="0" xfId="0" applyNumberFormat="1" applyFont="1" applyFill="1" applyBorder="1" applyAlignment="1"/>
    <xf numFmtId="2" fontId="5" fillId="6" borderId="0" xfId="0" applyNumberFormat="1" applyFont="1" applyFill="1" applyBorder="1" applyAlignment="1"/>
    <xf numFmtId="2" fontId="5" fillId="13" borderId="0" xfId="0" applyNumberFormat="1" applyFont="1" applyFill="1" applyBorder="1" applyAlignment="1"/>
    <xf numFmtId="2" fontId="5" fillId="15" borderId="0" xfId="0" applyNumberFormat="1" applyFont="1" applyFill="1" applyBorder="1" applyAlignment="1">
      <alignment horizontal="center"/>
    </xf>
    <xf numFmtId="2" fontId="2" fillId="15" borderId="0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/>
    <xf numFmtId="2" fontId="2" fillId="15" borderId="0" xfId="0" applyNumberFormat="1" applyFont="1" applyFill="1" applyBorder="1" applyAlignment="1"/>
    <xf numFmtId="0" fontId="2" fillId="10" borderId="0" xfId="0" applyFont="1" applyFill="1" applyBorder="1"/>
    <xf numFmtId="0" fontId="3" fillId="2" borderId="0" xfId="0" applyFont="1" applyFill="1" applyBorder="1"/>
    <xf numFmtId="0" fontId="2" fillId="2" borderId="0" xfId="0" applyFont="1" applyFill="1" applyBorder="1"/>
    <xf numFmtId="0" fontId="2" fillId="10" borderId="0" xfId="0" applyFont="1" applyFill="1" applyBorder="1" applyAlignment="1">
      <alignment horizontal="center"/>
    </xf>
    <xf numFmtId="2" fontId="2" fillId="10" borderId="0" xfId="0" applyNumberFormat="1" applyFont="1" applyFill="1" applyBorder="1" applyAlignment="1"/>
    <xf numFmtId="2" fontId="2" fillId="10" borderId="0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/>
    <xf numFmtId="0" fontId="3" fillId="5" borderId="0" xfId="0" applyFont="1" applyFill="1" applyBorder="1" applyAlignment="1">
      <alignment horizontal="center"/>
    </xf>
    <xf numFmtId="2" fontId="2" fillId="7" borderId="0" xfId="0" applyNumberFormat="1" applyFont="1" applyFill="1" applyBorder="1" applyAlignment="1"/>
    <xf numFmtId="165" fontId="2" fillId="7" borderId="0" xfId="0" applyNumberFormat="1" applyFont="1" applyFill="1" applyBorder="1" applyAlignment="1"/>
    <xf numFmtId="2" fontId="2" fillId="3" borderId="0" xfId="0" applyNumberFormat="1" applyFont="1" applyFill="1" applyBorder="1" applyAlignment="1"/>
    <xf numFmtId="2" fontId="2" fillId="8" borderId="0" xfId="0" applyNumberFormat="1" applyFont="1" applyFill="1" applyBorder="1" applyAlignment="1"/>
    <xf numFmtId="2" fontId="2" fillId="9" borderId="0" xfId="0" applyNumberFormat="1" applyFont="1" applyFill="1" applyBorder="1" applyAlignment="1"/>
    <xf numFmtId="0" fontId="3" fillId="2" borderId="0" xfId="0" applyFont="1" applyFill="1" applyBorder="1" applyAlignment="1">
      <alignment horizontal="center"/>
    </xf>
    <xf numFmtId="2" fontId="2" fillId="11" borderId="0" xfId="0" applyNumberFormat="1" applyFont="1" applyFill="1" applyBorder="1" applyAlignment="1"/>
    <xf numFmtId="2" fontId="2" fillId="12" borderId="0" xfId="0" applyNumberFormat="1" applyFont="1" applyFill="1" applyBorder="1" applyAlignment="1"/>
    <xf numFmtId="0" fontId="3" fillId="12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2" fontId="5" fillId="17" borderId="0" xfId="0" applyNumberFormat="1" applyFont="1" applyFill="1" applyBorder="1" applyAlignment="1"/>
    <xf numFmtId="2" fontId="5" fillId="17" borderId="0" xfId="0" applyNumberFormat="1" applyFont="1" applyFill="1" applyBorder="1" applyAlignment="1">
      <alignment horizontal="center"/>
    </xf>
    <xf numFmtId="2" fontId="6" fillId="17" borderId="0" xfId="0" applyNumberFormat="1" applyFont="1" applyFill="1" applyBorder="1" applyAlignment="1">
      <alignment horizontal="center"/>
    </xf>
    <xf numFmtId="165" fontId="5" fillId="5" borderId="0" xfId="0" applyNumberFormat="1" applyFont="1" applyFill="1" applyBorder="1" applyAlignment="1"/>
    <xf numFmtId="2" fontId="5" fillId="18" borderId="0" xfId="0" applyNumberFormat="1" applyFont="1" applyFill="1" applyBorder="1" applyAlignment="1"/>
    <xf numFmtId="2" fontId="5" fillId="15" borderId="0" xfId="0" applyNumberFormat="1" applyFont="1" applyFill="1" applyBorder="1" applyAlignment="1"/>
    <xf numFmtId="0" fontId="2" fillId="17" borderId="0" xfId="0" applyFont="1" applyFill="1" applyBorder="1" applyAlignment="1"/>
    <xf numFmtId="0" fontId="2" fillId="17" borderId="0" xfId="0" applyFont="1" applyFill="1" applyBorder="1"/>
    <xf numFmtId="0" fontId="2" fillId="12" borderId="0" xfId="0" applyFont="1" applyFill="1" applyBorder="1" applyAlignment="1">
      <alignment horizontal="center"/>
    </xf>
    <xf numFmtId="2" fontId="8" fillId="0" borderId="0" xfId="0" applyNumberFormat="1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2" fontId="5" fillId="27" borderId="0" xfId="0" applyNumberFormat="1" applyFont="1" applyFill="1" applyBorder="1" applyAlignment="1"/>
    <xf numFmtId="1" fontId="3" fillId="0" borderId="0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/>
    <xf numFmtId="0" fontId="2" fillId="4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right"/>
    </xf>
    <xf numFmtId="2" fontId="2" fillId="5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165" fontId="2" fillId="5" borderId="0" xfId="0" applyNumberFormat="1" applyFont="1" applyFill="1" applyBorder="1" applyAlignment="1"/>
    <xf numFmtId="2" fontId="2" fillId="3" borderId="0" xfId="0" applyNumberFormat="1" applyFont="1" applyFill="1" applyBorder="1" applyAlignment="1">
      <alignment horizontal="center"/>
    </xf>
    <xf numFmtId="2" fontId="2" fillId="8" borderId="0" xfId="0" applyNumberFormat="1" applyFont="1" applyFill="1" applyBorder="1" applyAlignment="1">
      <alignment horizontal="center"/>
    </xf>
    <xf numFmtId="2" fontId="2" fillId="9" borderId="0" xfId="0" applyNumberFormat="1" applyFont="1" applyFill="1" applyBorder="1" applyAlignment="1">
      <alignment horizontal="center"/>
    </xf>
    <xf numFmtId="2" fontId="2" fillId="11" borderId="0" xfId="0" applyNumberFormat="1" applyFont="1" applyFill="1" applyBorder="1" applyAlignment="1">
      <alignment horizontal="center"/>
    </xf>
    <xf numFmtId="2" fontId="2" fillId="17" borderId="0" xfId="0" applyNumberFormat="1" applyFont="1" applyFill="1" applyBorder="1" applyAlignment="1"/>
    <xf numFmtId="2" fontId="2" fillId="12" borderId="0" xfId="0" applyNumberFormat="1" applyFont="1" applyFill="1" applyBorder="1" applyAlignment="1">
      <alignment horizontal="center"/>
    </xf>
    <xf numFmtId="0" fontId="3" fillId="16" borderId="0" xfId="0" applyFont="1" applyFill="1" applyBorder="1"/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/>
    <xf numFmtId="1" fontId="2" fillId="0" borderId="0" xfId="0" applyNumberFormat="1" applyFont="1" applyFill="1" applyBorder="1" applyAlignment="1"/>
    <xf numFmtId="0" fontId="6" fillId="3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2" fontId="6" fillId="3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5" fillId="5" borderId="0" xfId="0" applyFont="1" applyFill="1" applyBorder="1"/>
    <xf numFmtId="2" fontId="6" fillId="5" borderId="0" xfId="0" applyNumberFormat="1" applyFont="1" applyFill="1" applyBorder="1" applyAlignment="1">
      <alignment horizontal="center"/>
    </xf>
    <xf numFmtId="1" fontId="5" fillId="10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0" fontId="6" fillId="5" borderId="0" xfId="0" applyFont="1" applyFill="1" applyBorder="1"/>
    <xf numFmtId="0" fontId="6" fillId="10" borderId="0" xfId="0" applyFont="1" applyFill="1" applyBorder="1" applyAlignment="1">
      <alignment horizontal="center"/>
    </xf>
    <xf numFmtId="1" fontId="6" fillId="10" borderId="0" xfId="0" applyNumberFormat="1" applyFont="1" applyFill="1" applyBorder="1" applyAlignment="1">
      <alignment horizontal="center"/>
    </xf>
    <xf numFmtId="164" fontId="6" fillId="5" borderId="0" xfId="0" applyNumberFormat="1" applyFont="1" applyFill="1" applyBorder="1" applyAlignment="1"/>
    <xf numFmtId="2" fontId="6" fillId="7" borderId="0" xfId="0" applyNumberFormat="1" applyFont="1" applyFill="1" applyBorder="1" applyAlignment="1"/>
    <xf numFmtId="2" fontId="6" fillId="5" borderId="0" xfId="0" applyNumberFormat="1" applyFont="1" applyFill="1" applyBorder="1" applyAlignment="1"/>
    <xf numFmtId="0" fontId="5" fillId="18" borderId="0" xfId="0" applyFont="1" applyFill="1" applyBorder="1"/>
    <xf numFmtId="0" fontId="5" fillId="18" borderId="0" xfId="0" applyFont="1" applyFill="1" applyBorder="1" applyAlignment="1">
      <alignment horizontal="center"/>
    </xf>
    <xf numFmtId="2" fontId="5" fillId="18" borderId="0" xfId="0" applyNumberFormat="1" applyFont="1" applyFill="1" applyBorder="1" applyAlignment="1">
      <alignment horizontal="center"/>
    </xf>
    <xf numFmtId="0" fontId="2" fillId="3" borderId="0" xfId="0" applyFont="1" applyFill="1" applyBorder="1"/>
    <xf numFmtId="0" fontId="6" fillId="18" borderId="0" xfId="0" applyFont="1" applyFill="1" applyBorder="1"/>
    <xf numFmtId="2" fontId="6" fillId="18" borderId="0" xfId="0" applyNumberFormat="1" applyFont="1" applyFill="1" applyBorder="1" applyAlignment="1">
      <alignment horizontal="center"/>
    </xf>
    <xf numFmtId="164" fontId="6" fillId="18" borderId="0" xfId="0" applyNumberFormat="1" applyFont="1" applyFill="1" applyBorder="1" applyAlignment="1"/>
    <xf numFmtId="2" fontId="6" fillId="18" borderId="0" xfId="0" applyNumberFormat="1" applyFont="1" applyFill="1" applyBorder="1" applyAlignment="1"/>
    <xf numFmtId="0" fontId="5" fillId="8" borderId="0" xfId="0" applyFont="1" applyFill="1" applyBorder="1"/>
    <xf numFmtId="0" fontId="5" fillId="8" borderId="0" xfId="0" applyFont="1" applyFill="1" applyBorder="1" applyAlignment="1">
      <alignment horizontal="center"/>
    </xf>
    <xf numFmtId="2" fontId="5" fillId="8" borderId="0" xfId="0" applyNumberFormat="1" applyFont="1" applyFill="1" applyBorder="1" applyAlignment="1">
      <alignment horizontal="center"/>
    </xf>
    <xf numFmtId="0" fontId="2" fillId="8" borderId="0" xfId="0" applyFont="1" applyFill="1" applyBorder="1"/>
    <xf numFmtId="0" fontId="6" fillId="8" borderId="0" xfId="0" applyFont="1" applyFill="1" applyBorder="1"/>
    <xf numFmtId="2" fontId="6" fillId="8" borderId="0" xfId="0" applyNumberFormat="1" applyFont="1" applyFill="1" applyBorder="1" applyAlignment="1">
      <alignment horizontal="center"/>
    </xf>
    <xf numFmtId="164" fontId="6" fillId="8" borderId="0" xfId="0" applyNumberFormat="1" applyFont="1" applyFill="1" applyBorder="1" applyAlignment="1"/>
    <xf numFmtId="2" fontId="6" fillId="8" borderId="0" xfId="0" applyNumberFormat="1" applyFont="1" applyFill="1" applyBorder="1" applyAlignment="1"/>
    <xf numFmtId="0" fontId="5" fillId="9" borderId="0" xfId="0" applyFont="1" applyFill="1" applyBorder="1"/>
    <xf numFmtId="166" fontId="5" fillId="9" borderId="0" xfId="0" applyNumberFormat="1" applyFont="1" applyFill="1" applyBorder="1" applyAlignment="1">
      <alignment horizontal="center"/>
    </xf>
    <xf numFmtId="166" fontId="5" fillId="10" borderId="0" xfId="0" applyNumberFormat="1" applyFont="1" applyFill="1" applyBorder="1" applyAlignment="1">
      <alignment horizontal="center"/>
    </xf>
    <xf numFmtId="0" fontId="2" fillId="9" borderId="0" xfId="0" applyFont="1" applyFill="1" applyBorder="1"/>
    <xf numFmtId="0" fontId="5" fillId="9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left"/>
    </xf>
    <xf numFmtId="2" fontId="5" fillId="9" borderId="0" xfId="0" applyNumberFormat="1" applyFont="1" applyFill="1" applyBorder="1" applyAlignment="1">
      <alignment horizontal="center"/>
    </xf>
    <xf numFmtId="0" fontId="6" fillId="9" borderId="0" xfId="0" applyFont="1" applyFill="1" applyBorder="1"/>
    <xf numFmtId="2" fontId="6" fillId="9" borderId="0" xfId="0" applyNumberFormat="1" applyFont="1" applyFill="1" applyBorder="1" applyAlignment="1">
      <alignment horizontal="center"/>
    </xf>
    <xf numFmtId="164" fontId="6" fillId="9" borderId="0" xfId="0" applyNumberFormat="1" applyFont="1" applyFill="1" applyBorder="1" applyAlignment="1"/>
    <xf numFmtId="2" fontId="6" fillId="9" borderId="0" xfId="0" applyNumberFormat="1" applyFont="1" applyFill="1" applyBorder="1" applyAlignment="1"/>
    <xf numFmtId="0" fontId="2" fillId="11" borderId="0" xfId="0" applyFont="1" applyFill="1" applyBorder="1"/>
    <xf numFmtId="0" fontId="5" fillId="11" borderId="0" xfId="0" applyFont="1" applyFill="1" applyBorder="1"/>
    <xf numFmtId="0" fontId="5" fillId="11" borderId="0" xfId="0" applyFont="1" applyFill="1" applyBorder="1" applyAlignment="1">
      <alignment horizontal="center"/>
    </xf>
    <xf numFmtId="2" fontId="5" fillId="11" borderId="0" xfId="0" applyNumberFormat="1" applyFont="1" applyFill="1" applyBorder="1" applyAlignment="1">
      <alignment horizontal="center"/>
    </xf>
    <xf numFmtId="0" fontId="6" fillId="11" borderId="0" xfId="0" applyFont="1" applyFill="1" applyBorder="1"/>
    <xf numFmtId="2" fontId="6" fillId="11" borderId="0" xfId="0" applyNumberFormat="1" applyFont="1" applyFill="1" applyBorder="1" applyAlignment="1">
      <alignment horizontal="center"/>
    </xf>
    <xf numFmtId="164" fontId="6" fillId="11" borderId="0" xfId="0" applyNumberFormat="1" applyFont="1" applyFill="1" applyBorder="1" applyAlignment="1"/>
    <xf numFmtId="2" fontId="6" fillId="11" borderId="0" xfId="0" applyNumberFormat="1" applyFont="1" applyFill="1" applyBorder="1" applyAlignment="1"/>
    <xf numFmtId="0" fontId="2" fillId="12" borderId="0" xfId="0" applyFont="1" applyFill="1" applyBorder="1"/>
    <xf numFmtId="0" fontId="5" fillId="12" borderId="0" xfId="0" applyFont="1" applyFill="1" applyBorder="1"/>
    <xf numFmtId="0" fontId="5" fillId="12" borderId="0" xfId="0" applyFont="1" applyFill="1" applyBorder="1" applyAlignment="1">
      <alignment horizontal="center"/>
    </xf>
    <xf numFmtId="2" fontId="5" fillId="10" borderId="0" xfId="0" applyNumberFormat="1" applyFont="1" applyFill="1" applyBorder="1" applyAlignment="1">
      <alignment horizontal="right"/>
    </xf>
    <xf numFmtId="2" fontId="5" fillId="12" borderId="0" xfId="0" applyNumberFormat="1" applyFont="1" applyFill="1" applyBorder="1" applyAlignment="1">
      <alignment horizontal="center"/>
    </xf>
    <xf numFmtId="0" fontId="6" fillId="12" borderId="0" xfId="0" applyFont="1" applyFill="1" applyBorder="1"/>
    <xf numFmtId="2" fontId="6" fillId="12" borderId="0" xfId="0" applyNumberFormat="1" applyFont="1" applyFill="1" applyBorder="1" applyAlignment="1">
      <alignment horizontal="center"/>
    </xf>
    <xf numFmtId="164" fontId="6" fillId="12" borderId="0" xfId="0" applyNumberFormat="1" applyFont="1" applyFill="1" applyBorder="1" applyAlignment="1"/>
    <xf numFmtId="2" fontId="6" fillId="12" borderId="0" xfId="0" applyNumberFormat="1" applyFont="1" applyFill="1" applyBorder="1" applyAlignment="1"/>
    <xf numFmtId="0" fontId="2" fillId="13" borderId="0" xfId="0" applyFont="1" applyFill="1" applyBorder="1"/>
    <xf numFmtId="0" fontId="5" fillId="13" borderId="0" xfId="0" applyFont="1" applyFill="1" applyBorder="1"/>
    <xf numFmtId="0" fontId="5" fillId="13" borderId="0" xfId="0" applyFont="1" applyFill="1" applyBorder="1" applyAlignment="1">
      <alignment horizontal="center"/>
    </xf>
    <xf numFmtId="0" fontId="6" fillId="13" borderId="0" xfId="0" applyFont="1" applyFill="1" applyBorder="1"/>
    <xf numFmtId="2" fontId="6" fillId="13" borderId="0" xfId="0" applyNumberFormat="1" applyFont="1" applyFill="1" applyBorder="1" applyAlignment="1">
      <alignment horizontal="center"/>
    </xf>
    <xf numFmtId="164" fontId="6" fillId="13" borderId="0" xfId="0" applyNumberFormat="1" applyFont="1" applyFill="1" applyBorder="1" applyAlignment="1"/>
    <xf numFmtId="2" fontId="6" fillId="13" borderId="0" xfId="0" applyNumberFormat="1" applyFont="1" applyFill="1" applyBorder="1" applyAlignment="1"/>
    <xf numFmtId="0" fontId="2" fillId="15" borderId="0" xfId="0" applyFont="1" applyFill="1" applyBorder="1"/>
    <xf numFmtId="0" fontId="6" fillId="15" borderId="0" xfId="0" applyFont="1" applyFill="1" applyBorder="1" applyAlignment="1">
      <alignment horizontal="center"/>
    </xf>
    <xf numFmtId="0" fontId="5" fillId="15" borderId="0" xfId="0" applyFont="1" applyFill="1" applyBorder="1"/>
    <xf numFmtId="2" fontId="5" fillId="27" borderId="0" xfId="0" applyNumberFormat="1" applyFont="1" applyFill="1" applyBorder="1" applyAlignment="1">
      <alignment horizontal="center"/>
    </xf>
    <xf numFmtId="1" fontId="2" fillId="0" borderId="0" xfId="0" applyNumberFormat="1" applyFont="1" applyBorder="1"/>
    <xf numFmtId="0" fontId="5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 wrapText="1"/>
    </xf>
    <xf numFmtId="2" fontId="3" fillId="10" borderId="0" xfId="0" applyNumberFormat="1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horizontal="center" wrapText="1"/>
    </xf>
    <xf numFmtId="0" fontId="3" fillId="10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2" fontId="3" fillId="20" borderId="0" xfId="0" applyNumberFormat="1" applyFont="1" applyFill="1" applyBorder="1" applyAlignment="1">
      <alignment horizontal="center" vertical="center" wrapText="1"/>
    </xf>
    <xf numFmtId="1" fontId="2" fillId="10" borderId="0" xfId="0" applyNumberFormat="1" applyFont="1" applyFill="1" applyBorder="1" applyAlignment="1">
      <alignment horizontal="center"/>
    </xf>
    <xf numFmtId="0" fontId="3" fillId="5" borderId="0" xfId="0" applyFont="1" applyFill="1" applyBorder="1"/>
    <xf numFmtId="2" fontId="3" fillId="10" borderId="0" xfId="0" applyNumberFormat="1" applyFont="1" applyFill="1" applyBorder="1" applyAlignment="1"/>
    <xf numFmtId="0" fontId="3" fillId="10" borderId="0" xfId="0" applyFont="1" applyFill="1" applyBorder="1" applyAlignment="1">
      <alignment horizontal="center"/>
    </xf>
    <xf numFmtId="1" fontId="3" fillId="10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/>
    <xf numFmtId="2" fontId="3" fillId="7" borderId="0" xfId="0" applyNumberFormat="1" applyFont="1" applyFill="1" applyBorder="1" applyAlignment="1"/>
    <xf numFmtId="2" fontId="3" fillId="5" borderId="0" xfId="0" applyNumberFormat="1" applyFont="1" applyFill="1" applyBorder="1" applyAlignment="1"/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/>
    <xf numFmtId="2" fontId="3" fillId="3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/>
    <xf numFmtId="2" fontId="3" fillId="3" borderId="0" xfId="0" applyNumberFormat="1" applyFont="1" applyFill="1" applyBorder="1" applyAlignment="1"/>
    <xf numFmtId="165" fontId="3" fillId="21" borderId="0" xfId="0" applyNumberFormat="1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8" borderId="0" xfId="0" applyFont="1" applyFill="1" applyBorder="1"/>
    <xf numFmtId="2" fontId="3" fillId="8" borderId="0" xfId="0" applyNumberFormat="1" applyFont="1" applyFill="1" applyBorder="1" applyAlignment="1">
      <alignment horizontal="center"/>
    </xf>
    <xf numFmtId="164" fontId="3" fillId="8" borderId="0" xfId="0" applyNumberFormat="1" applyFont="1" applyFill="1" applyBorder="1" applyAlignment="1"/>
    <xf numFmtId="2" fontId="3" fillId="8" borderId="0" xfId="0" applyNumberFormat="1" applyFont="1" applyFill="1" applyBorder="1" applyAlignment="1"/>
    <xf numFmtId="0" fontId="3" fillId="9" borderId="0" xfId="0" applyFont="1" applyFill="1" applyBorder="1" applyAlignment="1">
      <alignment horizontal="center"/>
    </xf>
    <xf numFmtId="166" fontId="2" fillId="9" borderId="0" xfId="0" applyNumberFormat="1" applyFont="1" applyFill="1" applyBorder="1" applyAlignment="1">
      <alignment horizontal="center"/>
    </xf>
    <xf numFmtId="166" fontId="2" fillId="10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9" borderId="0" xfId="0" applyFont="1" applyFill="1" applyBorder="1" applyAlignment="1">
      <alignment horizontal="left"/>
    </xf>
    <xf numFmtId="0" fontId="3" fillId="9" borderId="0" xfId="0" applyFont="1" applyFill="1" applyBorder="1"/>
    <xf numFmtId="2" fontId="3" fillId="9" borderId="0" xfId="0" applyNumberFormat="1" applyFont="1" applyFill="1" applyBorder="1" applyAlignment="1">
      <alignment horizontal="center"/>
    </xf>
    <xf numFmtId="2" fontId="3" fillId="9" borderId="0" xfId="0" applyNumberFormat="1" applyFont="1" applyFill="1" applyBorder="1" applyAlignment="1"/>
    <xf numFmtId="2" fontId="2" fillId="22" borderId="0" xfId="0" applyNumberFormat="1" applyFont="1" applyFill="1" applyBorder="1" applyAlignment="1">
      <alignment horizontal="center"/>
    </xf>
    <xf numFmtId="0" fontId="3" fillId="11" borderId="0" xfId="0" applyFont="1" applyFill="1" applyBorder="1" applyAlignment="1">
      <alignment horizontal="center"/>
    </xf>
    <xf numFmtId="2" fontId="2" fillId="17" borderId="0" xfId="0" applyNumberFormat="1" applyFont="1" applyFill="1" applyBorder="1" applyAlignment="1">
      <alignment horizontal="center"/>
    </xf>
    <xf numFmtId="0" fontId="3" fillId="11" borderId="0" xfId="0" applyFont="1" applyFill="1" applyBorder="1"/>
    <xf numFmtId="2" fontId="3" fillId="11" borderId="0" xfId="0" applyNumberFormat="1" applyFont="1" applyFill="1" applyBorder="1" applyAlignment="1">
      <alignment horizontal="center"/>
    </xf>
    <xf numFmtId="164" fontId="3" fillId="11" borderId="0" xfId="0" applyNumberFormat="1" applyFont="1" applyFill="1" applyBorder="1" applyAlignment="1"/>
    <xf numFmtId="2" fontId="3" fillId="11" borderId="0" xfId="0" applyNumberFormat="1" applyFont="1" applyFill="1" applyBorder="1" applyAlignment="1"/>
    <xf numFmtId="0" fontId="3" fillId="11" borderId="0" xfId="0" applyNumberFormat="1" applyFont="1" applyFill="1" applyBorder="1" applyAlignment="1"/>
    <xf numFmtId="2" fontId="2" fillId="23" borderId="0" xfId="0" applyNumberFormat="1" applyFont="1" applyFill="1" applyBorder="1" applyAlignment="1">
      <alignment horizontal="center"/>
    </xf>
    <xf numFmtId="2" fontId="2" fillId="10" borderId="0" xfId="0" applyNumberFormat="1" applyFont="1" applyFill="1" applyBorder="1" applyAlignment="1">
      <alignment horizontal="right"/>
    </xf>
    <xf numFmtId="0" fontId="3" fillId="12" borderId="0" xfId="0" applyFont="1" applyFill="1" applyBorder="1"/>
    <xf numFmtId="2" fontId="3" fillId="12" borderId="0" xfId="0" applyNumberFormat="1" applyFont="1" applyFill="1" applyBorder="1" applyAlignment="1">
      <alignment horizontal="center"/>
    </xf>
    <xf numFmtId="164" fontId="3" fillId="12" borderId="0" xfId="0" applyNumberFormat="1" applyFont="1" applyFill="1" applyBorder="1" applyAlignment="1"/>
    <xf numFmtId="2" fontId="3" fillId="12" borderId="0" xfId="0" applyNumberFormat="1" applyFont="1" applyFill="1" applyBorder="1" applyAlignment="1"/>
    <xf numFmtId="0" fontId="3" fillId="13" borderId="0" xfId="0" applyFont="1" applyFill="1" applyBorder="1" applyAlignment="1">
      <alignment horizontal="center"/>
    </xf>
    <xf numFmtId="1" fontId="2" fillId="13" borderId="0" xfId="0" applyNumberFormat="1" applyFont="1" applyFill="1" applyBorder="1" applyAlignment="1">
      <alignment horizontal="center"/>
    </xf>
    <xf numFmtId="2" fontId="2" fillId="13" borderId="0" xfId="0" applyNumberFormat="1" applyFont="1" applyFill="1" applyBorder="1" applyAlignment="1">
      <alignment horizontal="right"/>
    </xf>
    <xf numFmtId="0" fontId="3" fillId="13" borderId="0" xfId="0" applyFont="1" applyFill="1" applyBorder="1"/>
    <xf numFmtId="2" fontId="3" fillId="13" borderId="0" xfId="0" applyNumberFormat="1" applyFont="1" applyFill="1" applyBorder="1" applyAlignment="1">
      <alignment horizontal="center"/>
    </xf>
    <xf numFmtId="164" fontId="3" fillId="13" borderId="0" xfId="0" applyNumberFormat="1" applyFont="1" applyFill="1" applyBorder="1" applyAlignment="1"/>
    <xf numFmtId="2" fontId="3" fillId="13" borderId="0" xfId="0" applyNumberFormat="1" applyFont="1" applyFill="1" applyBorder="1" applyAlignment="1"/>
    <xf numFmtId="2" fontId="2" fillId="24" borderId="0" xfId="0" applyNumberFormat="1" applyFont="1" applyFill="1" applyBorder="1" applyAlignment="1">
      <alignment horizontal="center"/>
    </xf>
    <xf numFmtId="2" fontId="2" fillId="15" borderId="0" xfId="0" applyNumberFormat="1" applyFont="1" applyFill="1" applyBorder="1" applyAlignment="1">
      <alignment horizontal="right"/>
    </xf>
    <xf numFmtId="1" fontId="2" fillId="15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3" fillId="14" borderId="0" xfId="0" applyFont="1" applyFill="1" applyBorder="1"/>
    <xf numFmtId="2" fontId="3" fillId="25" borderId="0" xfId="0" applyNumberFormat="1" applyFont="1" applyFill="1" applyBorder="1" applyAlignment="1">
      <alignment horizontal="center"/>
    </xf>
    <xf numFmtId="164" fontId="2" fillId="10" borderId="0" xfId="0" applyNumberFormat="1" applyFont="1" applyFill="1" applyBorder="1"/>
    <xf numFmtId="2" fontId="3" fillId="17" borderId="0" xfId="0" applyNumberFormat="1" applyFont="1" applyFill="1" applyBorder="1" applyAlignment="1"/>
    <xf numFmtId="164" fontId="5" fillId="0" borderId="0" xfId="0" applyNumberFormat="1" applyFont="1" applyBorder="1" applyAlignment="1">
      <alignment vertical="center"/>
    </xf>
    <xf numFmtId="0" fontId="6" fillId="17" borderId="0" xfId="0" applyFont="1" applyFill="1" applyBorder="1" applyAlignment="1">
      <alignment horizontal="center" vertical="center" wrapText="1"/>
    </xf>
    <xf numFmtId="2" fontId="6" fillId="17" borderId="0" xfId="0" applyNumberFormat="1" applyFont="1" applyFill="1" applyBorder="1" applyAlignment="1">
      <alignment horizontal="center" vertical="center" wrapText="1"/>
    </xf>
    <xf numFmtId="0" fontId="6" fillId="17" borderId="0" xfId="0" applyFont="1" applyFill="1" applyBorder="1" applyAlignment="1">
      <alignment horizontal="center" wrapText="1"/>
    </xf>
    <xf numFmtId="0" fontId="6" fillId="17" borderId="0" xfId="0" applyFont="1" applyFill="1" applyBorder="1" applyAlignment="1">
      <alignment horizontal="center" vertical="center"/>
    </xf>
    <xf numFmtId="0" fontId="3" fillId="17" borderId="0" xfId="0" applyFont="1" applyFill="1" applyBorder="1" applyAlignment="1">
      <alignment horizontal="center" vertical="center" wrapText="1"/>
    </xf>
    <xf numFmtId="0" fontId="5" fillId="17" borderId="0" xfId="0" applyFont="1" applyFill="1" applyBorder="1" applyAlignment="1">
      <alignment horizontal="center"/>
    </xf>
    <xf numFmtId="1" fontId="5" fillId="17" borderId="0" xfId="0" applyNumberFormat="1" applyFont="1" applyFill="1" applyBorder="1" applyAlignment="1">
      <alignment horizontal="center"/>
    </xf>
    <xf numFmtId="2" fontId="6" fillId="17" borderId="0" xfId="0" applyNumberFormat="1" applyFont="1" applyFill="1" applyBorder="1" applyAlignment="1"/>
    <xf numFmtId="2" fontId="2" fillId="18" borderId="0" xfId="0" applyNumberFormat="1" applyFont="1" applyFill="1" applyBorder="1" applyAlignment="1">
      <alignment horizontal="center"/>
    </xf>
    <xf numFmtId="2" fontId="3" fillId="18" borderId="0" xfId="0" applyNumberFormat="1" applyFont="1" applyFill="1" applyBorder="1" applyAlignment="1">
      <alignment horizontal="center"/>
    </xf>
    <xf numFmtId="166" fontId="5" fillId="17" borderId="0" xfId="0" applyNumberFormat="1" applyFont="1" applyFill="1" applyBorder="1" applyAlignment="1">
      <alignment horizontal="center"/>
    </xf>
    <xf numFmtId="2" fontId="5" fillId="19" borderId="0" xfId="0" applyNumberFormat="1" applyFont="1" applyFill="1" applyBorder="1" applyAlignment="1">
      <alignment horizontal="center"/>
    </xf>
    <xf numFmtId="2" fontId="5" fillId="17" borderId="0" xfId="0" applyNumberFormat="1" applyFont="1" applyFill="1" applyBorder="1" applyAlignment="1">
      <alignment horizontal="right"/>
    </xf>
    <xf numFmtId="1" fontId="5" fillId="13" borderId="0" xfId="0" applyNumberFormat="1" applyFont="1" applyFill="1" applyBorder="1" applyAlignment="1">
      <alignment horizontal="center"/>
    </xf>
    <xf numFmtId="2" fontId="5" fillId="13" borderId="0" xfId="0" applyNumberFormat="1" applyFont="1" applyFill="1" applyBorder="1" applyAlignment="1">
      <alignment horizontal="right"/>
    </xf>
    <xf numFmtId="2" fontId="5" fillId="15" borderId="0" xfId="0" applyNumberFormat="1" applyFont="1" applyFill="1" applyBorder="1" applyAlignment="1">
      <alignment horizontal="right"/>
    </xf>
    <xf numFmtId="0" fontId="5" fillId="15" borderId="0" xfId="0" applyFont="1" applyFill="1" applyBorder="1" applyAlignment="1">
      <alignment horizontal="center"/>
    </xf>
    <xf numFmtId="1" fontId="5" fillId="15" borderId="0" xfId="0" applyNumberFormat="1" applyFont="1" applyFill="1" applyBorder="1" applyAlignment="1">
      <alignment horizontal="center"/>
    </xf>
    <xf numFmtId="2" fontId="2" fillId="20" borderId="0" xfId="0" applyNumberFormat="1" applyFont="1" applyFill="1" applyBorder="1" applyAlignment="1">
      <alignment horizontal="center" vertical="center"/>
    </xf>
    <xf numFmtId="2" fontId="2" fillId="19" borderId="0" xfId="0" applyNumberFormat="1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2" fontId="2" fillId="12" borderId="0" xfId="0" applyNumberFormat="1" applyFont="1" applyFill="1" applyBorder="1" applyAlignment="1">
      <alignment horizontal="right"/>
    </xf>
    <xf numFmtId="164" fontId="2" fillId="2" borderId="0" xfId="0" applyNumberFormat="1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 applyAlignment="1">
      <alignment wrapText="1"/>
    </xf>
    <xf numFmtId="0" fontId="1" fillId="18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0" fillId="17" borderId="0" xfId="0" applyFill="1" applyBorder="1"/>
    <xf numFmtId="0" fontId="0" fillId="0" borderId="0" xfId="0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9" fillId="0" borderId="0" xfId="0" applyNumberFormat="1" applyFont="1"/>
    <xf numFmtId="43" fontId="9" fillId="0" borderId="0" xfId="2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2" fontId="3" fillId="5" borderId="0" xfId="0" applyNumberFormat="1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6" fillId="17" borderId="0" xfId="0" applyNumberFormat="1" applyFont="1" applyFill="1" applyBorder="1" applyAlignment="1">
      <alignment horizontal="center"/>
    </xf>
    <xf numFmtId="0" fontId="5" fillId="17" borderId="0" xfId="0" applyFont="1" applyFill="1" applyBorder="1" applyAlignment="1">
      <alignment horizontal="center"/>
    </xf>
    <xf numFmtId="2" fontId="3" fillId="10" borderId="0" xfId="0" applyNumberFormat="1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2" fontId="6" fillId="1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6" fillId="19" borderId="0" xfId="0" applyNumberFormat="1" applyFont="1" applyFill="1" applyBorder="1" applyAlignment="1"/>
    <xf numFmtId="2" fontId="6" fillId="19" borderId="0" xfId="0" applyNumberFormat="1" applyFont="1" applyFill="1" applyBorder="1" applyAlignment="1">
      <alignment horizontal="center"/>
    </xf>
    <xf numFmtId="2" fontId="10" fillId="2" borderId="0" xfId="0" applyNumberFormat="1" applyFont="1" applyFill="1" applyBorder="1"/>
    <xf numFmtId="2" fontId="11" fillId="0" borderId="0" xfId="0" applyNumberFormat="1" applyFont="1" applyFill="1" applyBorder="1" applyAlignment="1">
      <alignment vertical="center" wrapText="1"/>
    </xf>
    <xf numFmtId="2" fontId="10" fillId="0" borderId="0" xfId="0" applyNumberFormat="1" applyFont="1" applyFill="1" applyBorder="1"/>
    <xf numFmtId="0" fontId="3" fillId="0" borderId="15" xfId="0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2" fillId="0" borderId="17" xfId="0" applyFont="1" applyFill="1" applyBorder="1"/>
    <xf numFmtId="2" fontId="3" fillId="28" borderId="0" xfId="0" applyNumberFormat="1" applyFont="1" applyFill="1" applyBorder="1" applyAlignment="1">
      <alignment horizontal="center" vertical="center" wrapText="1"/>
    </xf>
    <xf numFmtId="2" fontId="2" fillId="28" borderId="0" xfId="0" applyNumberFormat="1" applyFont="1" applyFill="1" applyBorder="1" applyAlignment="1">
      <alignment horizontal="right"/>
    </xf>
    <xf numFmtId="2" fontId="2" fillId="5" borderId="0" xfId="0" applyNumberFormat="1" applyFont="1" applyFill="1" applyBorder="1" applyAlignment="1">
      <alignment horizontal="right"/>
    </xf>
    <xf numFmtId="2" fontId="5" fillId="28" borderId="0" xfId="0" applyNumberFormat="1" applyFont="1" applyFill="1" applyBorder="1" applyAlignment="1">
      <alignment horizontal="right"/>
    </xf>
    <xf numFmtId="164" fontId="2" fillId="18" borderId="0" xfId="0" applyNumberFormat="1" applyFont="1" applyFill="1" applyBorder="1" applyAlignment="1">
      <alignment horizontal="right"/>
    </xf>
    <xf numFmtId="2" fontId="2" fillId="8" borderId="0" xfId="0" applyNumberFormat="1" applyFont="1" applyFill="1" applyBorder="1" applyAlignment="1">
      <alignment horizontal="right"/>
    </xf>
    <xf numFmtId="2" fontId="3" fillId="28" borderId="0" xfId="0" applyNumberFormat="1" applyFont="1" applyFill="1" applyBorder="1" applyAlignment="1">
      <alignment horizontal="right"/>
    </xf>
    <xf numFmtId="2" fontId="6" fillId="28" borderId="0" xfId="0" applyNumberFormat="1" applyFont="1" applyFill="1" applyBorder="1" applyAlignment="1">
      <alignment horizontal="right"/>
    </xf>
    <xf numFmtId="164" fontId="2" fillId="19" borderId="0" xfId="0" applyNumberFormat="1" applyFont="1" applyFill="1" applyBorder="1" applyAlignment="1">
      <alignment horizontal="right"/>
    </xf>
    <xf numFmtId="2" fontId="2" fillId="17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/>
    <xf numFmtId="0" fontId="11" fillId="0" borderId="0" xfId="0" applyFont="1" applyFill="1" applyBorder="1" applyAlignment="1">
      <alignment horizontal="center"/>
    </xf>
    <xf numFmtId="1" fontId="10" fillId="0" borderId="0" xfId="0" applyNumberFormat="1" applyFont="1" applyFill="1" applyBorder="1"/>
    <xf numFmtId="0" fontId="11" fillId="0" borderId="0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0" fillId="0" borderId="0" xfId="0" applyFont="1" applyBorder="1"/>
    <xf numFmtId="1" fontId="10" fillId="0" borderId="0" xfId="0" applyNumberFormat="1" applyFont="1" applyBorder="1"/>
    <xf numFmtId="164" fontId="3" fillId="19" borderId="0" xfId="0" applyNumberFormat="1" applyFont="1" applyFill="1" applyBorder="1" applyAlignment="1"/>
    <xf numFmtId="2" fontId="3" fillId="19" borderId="0" xfId="0" applyNumberFormat="1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2" fontId="3" fillId="2" borderId="16" xfId="0" applyNumberFormat="1" applyFont="1" applyFill="1" applyBorder="1" applyAlignment="1">
      <alignment horizontal="center"/>
    </xf>
    <xf numFmtId="0" fontId="2" fillId="2" borderId="17" xfId="0" applyFont="1" applyFill="1" applyBorder="1"/>
    <xf numFmtId="2" fontId="3" fillId="2" borderId="0" xfId="0" applyNumberFormat="1" applyFont="1" applyFill="1" applyBorder="1" applyAlignment="1">
      <alignment horizontal="right"/>
    </xf>
    <xf numFmtId="0" fontId="10" fillId="2" borderId="0" xfId="0" applyFont="1" applyFill="1" applyBorder="1"/>
    <xf numFmtId="165" fontId="10" fillId="2" borderId="0" xfId="0" applyNumberFormat="1" applyFont="1" applyFill="1" applyBorder="1"/>
    <xf numFmtId="0" fontId="10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3" fillId="28" borderId="0" xfId="0" applyFont="1" applyFill="1" applyBorder="1" applyAlignment="1">
      <alignment horizontal="center" vertical="center" wrapText="1"/>
    </xf>
    <xf numFmtId="0" fontId="2" fillId="17" borderId="0" xfId="0" applyFont="1" applyFill="1" applyBorder="1" applyAlignment="1">
      <alignment horizontal="center"/>
    </xf>
    <xf numFmtId="0" fontId="2" fillId="17" borderId="0" xfId="0" applyFont="1" applyFill="1" applyBorder="1" applyAlignment="1">
      <alignment horizontal="center"/>
    </xf>
    <xf numFmtId="1" fontId="2" fillId="17" borderId="0" xfId="0" applyNumberFormat="1" applyFont="1" applyFill="1" applyBorder="1" applyAlignment="1">
      <alignment horizontal="center"/>
    </xf>
    <xf numFmtId="0" fontId="2" fillId="19" borderId="0" xfId="0" applyFont="1" applyFill="1" applyBorder="1" applyAlignment="1">
      <alignment horizontal="center"/>
    </xf>
    <xf numFmtId="0" fontId="2" fillId="19" borderId="0" xfId="0" applyFont="1" applyFill="1" applyBorder="1" applyAlignment="1">
      <alignment horizontal="center"/>
    </xf>
    <xf numFmtId="2" fontId="2" fillId="19" borderId="0" xfId="0" applyNumberFormat="1" applyFont="1" applyFill="1" applyBorder="1" applyAlignment="1"/>
    <xf numFmtId="166" fontId="2" fillId="19" borderId="0" xfId="0" applyNumberFormat="1" applyFont="1" applyFill="1" applyBorder="1" applyAlignment="1">
      <alignment horizontal="center"/>
    </xf>
    <xf numFmtId="1" fontId="2" fillId="19" borderId="0" xfId="0" applyNumberFormat="1" applyFont="1" applyFill="1" applyBorder="1" applyAlignment="1">
      <alignment horizontal="center"/>
    </xf>
    <xf numFmtId="0" fontId="3" fillId="19" borderId="0" xfId="0" applyFont="1" applyFill="1" applyBorder="1" applyAlignment="1">
      <alignment horizontal="center"/>
    </xf>
    <xf numFmtId="0" fontId="2" fillId="19" borderId="0" xfId="0" applyFont="1" applyFill="1" applyBorder="1" applyAlignment="1">
      <alignment horizontal="left"/>
    </xf>
    <xf numFmtId="0" fontId="3" fillId="19" borderId="0" xfId="0" applyFont="1" applyFill="1" applyBorder="1"/>
    <xf numFmtId="2" fontId="3" fillId="19" borderId="0" xfId="0" applyNumberFormat="1" applyFont="1" applyFill="1" applyBorder="1" applyAlignment="1"/>
    <xf numFmtId="0" fontId="3" fillId="17" borderId="0" xfId="0" applyFont="1" applyFill="1" applyBorder="1" applyAlignment="1">
      <alignment horizontal="center"/>
    </xf>
    <xf numFmtId="0" fontId="3" fillId="17" borderId="0" xfId="0" applyFont="1" applyFill="1" applyBorder="1"/>
    <xf numFmtId="2" fontId="3" fillId="17" borderId="0" xfId="0" applyNumberFormat="1" applyFont="1" applyFill="1" applyBorder="1" applyAlignment="1">
      <alignment horizontal="center"/>
    </xf>
    <xf numFmtId="164" fontId="3" fillId="17" borderId="0" xfId="0" applyNumberFormat="1" applyFont="1" applyFill="1" applyBorder="1" applyAlignment="1"/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CC99FF"/>
      <color rgb="FFFF3399"/>
      <color rgb="FFFEC6F6"/>
      <color rgb="FFCCFFFF"/>
      <color rgb="FF66FFFF"/>
      <color rgb="FFCC66FF"/>
      <color rgb="FFFF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3.1.2.-3.2.2'!$S$51</c:f>
              <c:strCache>
                <c:ptCount val="1"/>
                <c:pt idx="0">
                  <c:v>3.1.2. INT</c:v>
                </c:pt>
              </c:strCache>
            </c:strRef>
          </c:tx>
          <c:spPr>
            <a:noFill/>
            <a:ln w="63500" cap="rnd">
              <a:solidFill>
                <a:prstClr val="black"/>
              </a:solidFill>
              <a:prstDash val="sysDot"/>
              <a:bevel/>
            </a:ln>
          </c:spPr>
          <c:cat>
            <c:strRef>
              <c:f>'3.1.2.-3.2.2'!$R$52:$R$61</c:f>
              <c:strCache>
                <c:ptCount val="10"/>
                <c:pt idx="0">
                  <c:v>d1</c:v>
                </c:pt>
                <c:pt idx="1">
                  <c:v>e5</c:v>
                </c:pt>
                <c:pt idx="2">
                  <c:v>e4</c:v>
                </c:pt>
                <c:pt idx="3">
                  <c:v>b1</c:v>
                </c:pt>
                <c:pt idx="4">
                  <c:v>d3</c:v>
                </c:pt>
                <c:pt idx="5">
                  <c:v>a1</c:v>
                </c:pt>
                <c:pt idx="6">
                  <c:v>f1</c:v>
                </c:pt>
                <c:pt idx="7">
                  <c:v>e5</c:v>
                </c:pt>
                <c:pt idx="8">
                  <c:v>e4</c:v>
                </c:pt>
                <c:pt idx="9">
                  <c:v>f3</c:v>
                </c:pt>
              </c:strCache>
            </c:strRef>
          </c:cat>
          <c:val>
            <c:numRef>
              <c:f>'3.1.2.-3.2.2'!$S$52:$S$61</c:f>
              <c:numCache>
                <c:formatCode>_-* #,##0.00\ _z_ł_-;\-* #,##0.00\ _z_ł_-;_-* "-"??\ _z_ł_-;_-@_-</c:formatCode>
                <c:ptCount val="10"/>
                <c:pt idx="0">
                  <c:v>0.14499999999999999</c:v>
                </c:pt>
                <c:pt idx="1">
                  <c:v>0.13</c:v>
                </c:pt>
                <c:pt idx="2">
                  <c:v>0.12333333333333335</c:v>
                </c:pt>
                <c:pt idx="3">
                  <c:v>9.9999999999999992E-2</c:v>
                </c:pt>
                <c:pt idx="4">
                  <c:v>9.7499999999999989E-2</c:v>
                </c:pt>
                <c:pt idx="5">
                  <c:v>9.4999999999999987E-2</c:v>
                </c:pt>
              </c:numCache>
            </c:numRef>
          </c:val>
        </c:ser>
        <c:ser>
          <c:idx val="1"/>
          <c:order val="1"/>
          <c:tx>
            <c:strRef>
              <c:f>'3.1.2.-3.2.2'!$T$51</c:f>
              <c:strCache>
                <c:ptCount val="1"/>
                <c:pt idx="0">
                  <c:v> 3.2.2. INT 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3.1.2.-3.2.2'!$R$52:$R$61</c:f>
              <c:strCache>
                <c:ptCount val="10"/>
                <c:pt idx="0">
                  <c:v>d1</c:v>
                </c:pt>
                <c:pt idx="1">
                  <c:v>e5</c:v>
                </c:pt>
                <c:pt idx="2">
                  <c:v>e4</c:v>
                </c:pt>
                <c:pt idx="3">
                  <c:v>b1</c:v>
                </c:pt>
                <c:pt idx="4">
                  <c:v>d3</c:v>
                </c:pt>
                <c:pt idx="5">
                  <c:v>a1</c:v>
                </c:pt>
                <c:pt idx="6">
                  <c:v>f1</c:v>
                </c:pt>
                <c:pt idx="7">
                  <c:v>e5</c:v>
                </c:pt>
                <c:pt idx="8">
                  <c:v>e4</c:v>
                </c:pt>
                <c:pt idx="9">
                  <c:v>f3</c:v>
                </c:pt>
              </c:strCache>
            </c:strRef>
          </c:cat>
          <c:val>
            <c:numRef>
              <c:f>'3.1.2.-3.2.2'!$T$52:$T$61</c:f>
              <c:numCache>
                <c:formatCode>General</c:formatCode>
                <c:ptCount val="10"/>
                <c:pt idx="6" formatCode="0.00">
                  <c:v>0.19999999999999998</c:v>
                </c:pt>
                <c:pt idx="7" formatCode="0.00">
                  <c:v>0.12666666666666668</c:v>
                </c:pt>
                <c:pt idx="8" formatCode="0.00">
                  <c:v>0.12</c:v>
                </c:pt>
                <c:pt idx="9" formatCode="0.00">
                  <c:v>9.6666666666666679E-2</c:v>
                </c:pt>
              </c:numCache>
            </c:numRef>
          </c:val>
        </c:ser>
        <c:axId val="56721408"/>
        <c:axId val="56723328"/>
      </c:radarChart>
      <c:catAx>
        <c:axId val="56721408"/>
        <c:scaling>
          <c:orientation val="minMax"/>
        </c:scaling>
        <c:axPos val="b"/>
        <c:majorGridlines/>
        <c:tickLblPos val="nextTo"/>
        <c:crossAx val="56723328"/>
        <c:crosses val="autoZero"/>
        <c:auto val="1"/>
        <c:lblAlgn val="ctr"/>
        <c:lblOffset val="100"/>
      </c:catAx>
      <c:valAx>
        <c:axId val="56723328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56721408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3.2.1-3.1.1'!$G$35</c:f>
              <c:strCache>
                <c:ptCount val="1"/>
                <c:pt idx="0">
                  <c:v>3.2.1. INT</c:v>
                </c:pt>
              </c:strCache>
            </c:strRef>
          </c:tx>
          <c:spPr>
            <a:noFill/>
            <a:ln w="63500" cap="rnd" cmpd="sng">
              <a:solidFill>
                <a:prstClr val="black"/>
              </a:solidFill>
              <a:prstDash val="sysDot"/>
              <a:bevel/>
            </a:ln>
          </c:spPr>
          <c:cat>
            <c:strRef>
              <c:f>'3.2.1-3.1.1'!$F$36:$F$43</c:f>
              <c:strCache>
                <c:ptCount val="8"/>
                <c:pt idx="0">
                  <c:v>e3</c:v>
                </c:pt>
                <c:pt idx="1">
                  <c:v>e5</c:v>
                </c:pt>
                <c:pt idx="2">
                  <c:v>f5</c:v>
                </c:pt>
                <c:pt idx="3">
                  <c:v>f3</c:v>
                </c:pt>
                <c:pt idx="4">
                  <c:v>f1</c:v>
                </c:pt>
                <c:pt idx="5">
                  <c:v>f2</c:v>
                </c:pt>
                <c:pt idx="6">
                  <c:v>a1</c:v>
                </c:pt>
                <c:pt idx="7">
                  <c:v>b1</c:v>
                </c:pt>
              </c:strCache>
            </c:strRef>
          </c:cat>
          <c:val>
            <c:numRef>
              <c:f>'3.2.1-3.1.1'!$G$36:$G$43</c:f>
              <c:numCache>
                <c:formatCode>_-* #,##0.00\ _z_ł_-;\-* #,##0.00\ _z_ł_-;_-* "-"??\ _z_ł_-;_-@_-</c:formatCode>
                <c:ptCount val="8"/>
                <c:pt idx="0">
                  <c:v>0.08</c:v>
                </c:pt>
                <c:pt idx="1">
                  <c:v>0.08</c:v>
                </c:pt>
                <c:pt idx="2">
                  <c:v>0.06</c:v>
                </c:pt>
                <c:pt idx="3">
                  <c:v>5.6666666666666664E-2</c:v>
                </c:pt>
              </c:numCache>
            </c:numRef>
          </c:val>
        </c:ser>
        <c:ser>
          <c:idx val="1"/>
          <c:order val="1"/>
          <c:tx>
            <c:strRef>
              <c:f>'3.2.1-3.1.1'!$H$35</c:f>
              <c:strCache>
                <c:ptCount val="1"/>
                <c:pt idx="0">
                  <c:v>3.1.1 INT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3.2.1-3.1.1'!$F$36:$F$43</c:f>
              <c:strCache>
                <c:ptCount val="8"/>
                <c:pt idx="0">
                  <c:v>e3</c:v>
                </c:pt>
                <c:pt idx="1">
                  <c:v>e5</c:v>
                </c:pt>
                <c:pt idx="2">
                  <c:v>f5</c:v>
                </c:pt>
                <c:pt idx="3">
                  <c:v>f3</c:v>
                </c:pt>
                <c:pt idx="4">
                  <c:v>f1</c:v>
                </c:pt>
                <c:pt idx="5">
                  <c:v>f2</c:v>
                </c:pt>
                <c:pt idx="6">
                  <c:v>a1</c:v>
                </c:pt>
                <c:pt idx="7">
                  <c:v>b1</c:v>
                </c:pt>
              </c:strCache>
            </c:strRef>
          </c:cat>
          <c:val>
            <c:numRef>
              <c:f>'3.2.1-3.1.1'!$H$36:$H$43</c:f>
              <c:numCache>
                <c:formatCode>General</c:formatCode>
                <c:ptCount val="8"/>
                <c:pt idx="4" formatCode="0.00">
                  <c:v>6.9999999999999993E-2</c:v>
                </c:pt>
                <c:pt idx="5" formatCode="0.00">
                  <c:v>6.5000000000000002E-2</c:v>
                </c:pt>
                <c:pt idx="6" formatCode="0.00">
                  <c:v>0.06</c:v>
                </c:pt>
                <c:pt idx="7" formatCode="0.00">
                  <c:v>5.4999999999999993E-2</c:v>
                </c:pt>
              </c:numCache>
            </c:numRef>
          </c:val>
        </c:ser>
        <c:axId val="73581312"/>
        <c:axId val="73583616"/>
      </c:radarChart>
      <c:catAx>
        <c:axId val="73581312"/>
        <c:scaling>
          <c:orientation val="minMax"/>
        </c:scaling>
        <c:axPos val="b"/>
        <c:majorGridlines/>
        <c:tickLblPos val="nextTo"/>
        <c:crossAx val="73583616"/>
        <c:crosses val="autoZero"/>
        <c:auto val="1"/>
        <c:lblAlgn val="ctr"/>
        <c:lblOffset val="100"/>
      </c:catAx>
      <c:valAx>
        <c:axId val="73583616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73581312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050</xdr:colOff>
      <xdr:row>49</xdr:row>
      <xdr:rowOff>180975</xdr:rowOff>
    </xdr:from>
    <xdr:to>
      <xdr:col>28</xdr:col>
      <xdr:colOff>476250</xdr:colOff>
      <xdr:row>63</xdr:row>
      <xdr:rowOff>190500</xdr:rowOff>
    </xdr:to>
    <xdr:graphicFrame macro="">
      <xdr:nvGraphicFramePr>
        <xdr:cNvPr id="7" name="Wykres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4666</xdr:colOff>
      <xdr:row>33</xdr:row>
      <xdr:rowOff>201081</xdr:rowOff>
    </xdr:from>
    <xdr:to>
      <xdr:col>18</xdr:col>
      <xdr:colOff>529166</xdr:colOff>
      <xdr:row>48</xdr:row>
      <xdr:rowOff>21165</xdr:rowOff>
    </xdr:to>
    <xdr:graphicFrame macro="">
      <xdr:nvGraphicFramePr>
        <xdr:cNvPr id="8" name="Wykres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ksperyment%20Cross-impact/Integrator-stacj/Integrator%20-%20wer.%20ostateczna/Fuzzy%20SAW/Fsaw%20ROZWOJ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SAW procesy 2.2.2"/>
      <sheetName val="FSAW procesy 2.2.1"/>
      <sheetName val="FSAW rynek 4.1.2"/>
      <sheetName val="FSAW ROZWÓJ 4.1.1"/>
      <sheetName val="Rynek prawdopodobieństwo"/>
      <sheetName val="Arkusz3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P3">
            <v>0.15</v>
          </cell>
          <cell r="Q3">
            <v>0.2</v>
          </cell>
          <cell r="R3">
            <v>0.25</v>
          </cell>
        </row>
        <row r="4">
          <cell r="P4">
            <v>0</v>
          </cell>
          <cell r="Q4">
            <v>0</v>
          </cell>
          <cell r="R4">
            <v>0</v>
          </cell>
        </row>
        <row r="5">
          <cell r="P5">
            <v>0</v>
          </cell>
          <cell r="Q5">
            <v>0</v>
          </cell>
          <cell r="R5">
            <v>0</v>
          </cell>
        </row>
        <row r="6">
          <cell r="P6">
            <v>0</v>
          </cell>
          <cell r="Q6">
            <v>0</v>
          </cell>
          <cell r="R6">
            <v>0</v>
          </cell>
        </row>
        <row r="7">
          <cell r="P7">
            <v>0</v>
          </cell>
          <cell r="Q7">
            <v>0</v>
          </cell>
          <cell r="R7">
            <v>0</v>
          </cell>
        </row>
        <row r="8">
          <cell r="P8">
            <v>0</v>
          </cell>
          <cell r="Q8">
            <v>0</v>
          </cell>
          <cell r="R8">
            <v>0</v>
          </cell>
        </row>
        <row r="9">
          <cell r="P9">
            <v>0</v>
          </cell>
          <cell r="Q9">
            <v>0</v>
          </cell>
          <cell r="R9">
            <v>0</v>
          </cell>
        </row>
        <row r="10">
          <cell r="P10">
            <v>0</v>
          </cell>
          <cell r="Q10">
            <v>0</v>
          </cell>
          <cell r="R10">
            <v>0</v>
          </cell>
        </row>
        <row r="11">
          <cell r="P11">
            <v>0.15</v>
          </cell>
          <cell r="Q11">
            <v>0.2</v>
          </cell>
          <cell r="R11">
            <v>0.25</v>
          </cell>
        </row>
        <row r="12">
          <cell r="P12">
            <v>0.1</v>
          </cell>
          <cell r="Q12">
            <v>0.2</v>
          </cell>
          <cell r="R12">
            <v>0.25</v>
          </cell>
        </row>
        <row r="13">
          <cell r="P13">
            <v>0</v>
          </cell>
          <cell r="Q13">
            <v>0</v>
          </cell>
          <cell r="R13">
            <v>0</v>
          </cell>
        </row>
        <row r="14">
          <cell r="P14">
            <v>0.15</v>
          </cell>
          <cell r="Q14">
            <v>0.25</v>
          </cell>
          <cell r="R14">
            <v>0.3</v>
          </cell>
        </row>
        <row r="15">
          <cell r="P15">
            <v>0</v>
          </cell>
          <cell r="Q15">
            <v>0</v>
          </cell>
          <cell r="R15">
            <v>0</v>
          </cell>
        </row>
        <row r="16">
          <cell r="P16">
            <v>0</v>
          </cell>
          <cell r="Q16">
            <v>0</v>
          </cell>
          <cell r="R16">
            <v>0</v>
          </cell>
        </row>
        <row r="17">
          <cell r="P17">
            <v>0.15</v>
          </cell>
          <cell r="Q17">
            <v>0.2</v>
          </cell>
          <cell r="R17">
            <v>0.25</v>
          </cell>
        </row>
        <row r="18">
          <cell r="P18">
            <v>0</v>
          </cell>
          <cell r="Q18">
            <v>0</v>
          </cell>
          <cell r="R18">
            <v>0</v>
          </cell>
        </row>
        <row r="19">
          <cell r="P19">
            <v>0</v>
          </cell>
          <cell r="Q19">
            <v>0</v>
          </cell>
          <cell r="R19">
            <v>0</v>
          </cell>
        </row>
        <row r="20">
          <cell r="P20">
            <v>0.1</v>
          </cell>
          <cell r="Q20">
            <v>0.15</v>
          </cell>
          <cell r="R20">
            <v>0.2</v>
          </cell>
        </row>
        <row r="21">
          <cell r="P21">
            <v>0.15</v>
          </cell>
          <cell r="Q21">
            <v>0.25</v>
          </cell>
          <cell r="R21">
            <v>0.35</v>
          </cell>
        </row>
        <row r="22">
          <cell r="P22">
            <v>0</v>
          </cell>
          <cell r="Q22">
            <v>0</v>
          </cell>
          <cell r="R22">
            <v>0</v>
          </cell>
        </row>
        <row r="23">
          <cell r="P23">
            <v>0</v>
          </cell>
          <cell r="Q23">
            <v>0</v>
          </cell>
          <cell r="R23">
            <v>0</v>
          </cell>
        </row>
        <row r="24">
          <cell r="P24">
            <v>0.15</v>
          </cell>
          <cell r="Q24">
            <v>0.2</v>
          </cell>
          <cell r="R24">
            <v>0.25</v>
          </cell>
        </row>
        <row r="25">
          <cell r="P25">
            <v>0</v>
          </cell>
          <cell r="Q25">
            <v>0</v>
          </cell>
          <cell r="R25">
            <v>0</v>
          </cell>
        </row>
        <row r="26">
          <cell r="P26">
            <v>0.15</v>
          </cell>
          <cell r="Q26">
            <v>0.2</v>
          </cell>
          <cell r="R26">
            <v>0.25</v>
          </cell>
        </row>
        <row r="27">
          <cell r="P27">
            <v>0.35</v>
          </cell>
          <cell r="Q27">
            <v>0.45</v>
          </cell>
          <cell r="R27">
            <v>0.5</v>
          </cell>
        </row>
        <row r="28">
          <cell r="P28">
            <v>0</v>
          </cell>
          <cell r="Q28">
            <v>0</v>
          </cell>
          <cell r="R28">
            <v>0</v>
          </cell>
        </row>
        <row r="29">
          <cell r="P29">
            <v>0</v>
          </cell>
          <cell r="Q29">
            <v>0</v>
          </cell>
          <cell r="R29">
            <v>0</v>
          </cell>
        </row>
        <row r="30">
          <cell r="P30">
            <v>0.15</v>
          </cell>
          <cell r="Q30">
            <v>0.2</v>
          </cell>
          <cell r="R30">
            <v>0.25</v>
          </cell>
        </row>
        <row r="31">
          <cell r="P31">
            <v>0</v>
          </cell>
          <cell r="Q31">
            <v>0</v>
          </cell>
          <cell r="R31">
            <v>0</v>
          </cell>
        </row>
        <row r="32">
          <cell r="P32">
            <v>0</v>
          </cell>
          <cell r="Q32">
            <v>0</v>
          </cell>
          <cell r="R32">
            <v>0</v>
          </cell>
        </row>
        <row r="33">
          <cell r="P33">
            <v>0</v>
          </cell>
          <cell r="Q33">
            <v>0</v>
          </cell>
          <cell r="R33">
            <v>0</v>
          </cell>
        </row>
        <row r="34">
          <cell r="P34">
            <v>0</v>
          </cell>
          <cell r="Q34">
            <v>0</v>
          </cell>
          <cell r="R34">
            <v>0</v>
          </cell>
        </row>
        <row r="35">
          <cell r="P35">
            <v>0</v>
          </cell>
          <cell r="Q35">
            <v>0</v>
          </cell>
          <cell r="R35">
            <v>0</v>
          </cell>
        </row>
        <row r="36">
          <cell r="P36">
            <v>0</v>
          </cell>
          <cell r="Q36">
            <v>0</v>
          </cell>
          <cell r="R36">
            <v>0</v>
          </cell>
        </row>
        <row r="37">
          <cell r="P37">
            <v>0</v>
          </cell>
          <cell r="Q37">
            <v>0</v>
          </cell>
          <cell r="R37">
            <v>0</v>
          </cell>
        </row>
        <row r="38">
          <cell r="P38">
            <v>0</v>
          </cell>
          <cell r="Q38">
            <v>0</v>
          </cell>
          <cell r="R38">
            <v>0</v>
          </cell>
        </row>
        <row r="39">
          <cell r="P39">
            <v>0</v>
          </cell>
          <cell r="Q39">
            <v>0</v>
          </cell>
          <cell r="R39">
            <v>0</v>
          </cell>
        </row>
        <row r="40">
          <cell r="P40">
            <v>0</v>
          </cell>
          <cell r="Q40">
            <v>0</v>
          </cell>
          <cell r="R40">
            <v>0</v>
          </cell>
        </row>
        <row r="41">
          <cell r="P41">
            <v>0</v>
          </cell>
          <cell r="Q41">
            <v>0</v>
          </cell>
          <cell r="R41">
            <v>0</v>
          </cell>
        </row>
        <row r="42">
          <cell r="P42">
            <v>0</v>
          </cell>
          <cell r="Q42">
            <v>0</v>
          </cell>
          <cell r="R42">
            <v>0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90"/>
  <sheetViews>
    <sheetView topLeftCell="B30" workbookViewId="0">
      <selection activeCell="AP45" sqref="AP45"/>
    </sheetView>
  </sheetViews>
  <sheetFormatPr defaultColWidth="7.75" defaultRowHeight="12"/>
  <cols>
    <col min="1" max="1" width="10.375" style="66" hidden="1" customWidth="1"/>
    <col min="2" max="2" width="9" style="66" customWidth="1"/>
    <col min="3" max="3" width="34.75" style="66" hidden="1" customWidth="1"/>
    <col min="4" max="4" width="0" style="66" hidden="1" customWidth="1"/>
    <col min="5" max="5" width="7.75" style="66"/>
    <col min="6" max="6" width="9.5" style="66" hidden="1" customWidth="1"/>
    <col min="7" max="7" width="7.75" style="66" hidden="1" customWidth="1"/>
    <col min="8" max="10" width="9" style="66" hidden="1" customWidth="1"/>
    <col min="11" max="11" width="0" style="66" hidden="1" customWidth="1"/>
    <col min="12" max="12" width="9.125" style="66" hidden="1" customWidth="1"/>
    <col min="13" max="13" width="0" style="66" hidden="1" customWidth="1"/>
    <col min="14" max="14" width="9.5" style="66" hidden="1" customWidth="1"/>
    <col min="15" max="17" width="9" style="66" hidden="1" customWidth="1"/>
    <col min="18" max="20" width="0" style="66" hidden="1" customWidth="1"/>
    <col min="21" max="21" width="9.5" style="66" hidden="1" customWidth="1"/>
    <col min="22" max="24" width="9" style="66" hidden="1" customWidth="1"/>
    <col min="25" max="25" width="0" style="66" hidden="1" customWidth="1"/>
    <col min="26" max="26" width="7.75" style="66" hidden="1" customWidth="1"/>
    <col min="27" max="27" width="7.75" style="69" hidden="1" customWidth="1"/>
    <col min="28" max="29" width="9" style="66" customWidth="1"/>
    <col min="30" max="30" width="9.5" style="66" customWidth="1"/>
    <col min="31" max="32" width="9" style="66" hidden="1" customWidth="1"/>
    <col min="33" max="33" width="3.625" style="69" customWidth="1"/>
    <col min="34" max="34" width="9.75" style="66" customWidth="1"/>
    <col min="35" max="35" width="3.75" style="69" customWidth="1"/>
    <col min="36" max="36" width="9.25" style="66" customWidth="1"/>
    <col min="37" max="38" width="8.125" style="66" bestFit="1" customWidth="1"/>
    <col min="39" max="39" width="12.25" style="116" customWidth="1"/>
    <col min="40" max="40" width="9" style="419" bestFit="1" customWidth="1"/>
    <col min="41" max="61" width="7.75" style="133"/>
    <col min="62" max="16384" width="7.75" style="66"/>
  </cols>
  <sheetData>
    <row r="1" spans="2:61" ht="3" customHeight="1"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49"/>
      <c r="AB1" s="108"/>
      <c r="AC1" s="108"/>
      <c r="AD1" s="108"/>
      <c r="AE1" s="108"/>
      <c r="AF1" s="108"/>
      <c r="AH1" s="180"/>
      <c r="AJ1" s="370"/>
      <c r="AK1" s="370"/>
      <c r="AL1" s="370"/>
      <c r="AM1" s="133"/>
    </row>
    <row r="2" spans="2:61" s="69" customFormat="1" ht="33" hidden="1" customHeight="1" thickBot="1">
      <c r="C2" s="186"/>
      <c r="D2" s="149"/>
      <c r="E2" s="149"/>
      <c r="F2" s="149"/>
      <c r="G2" s="149"/>
      <c r="H2" s="107"/>
      <c r="I2" s="107"/>
      <c r="J2" s="188"/>
      <c r="K2" s="149"/>
      <c r="L2" s="149"/>
      <c r="M2" s="149"/>
      <c r="N2" s="149"/>
      <c r="O2" s="107"/>
      <c r="P2" s="107"/>
      <c r="Q2" s="188"/>
      <c r="R2" s="149"/>
      <c r="S2" s="149"/>
      <c r="T2" s="149"/>
      <c r="U2" s="149"/>
      <c r="V2" s="107"/>
      <c r="W2" s="107"/>
      <c r="X2" s="188"/>
      <c r="Y2" s="149"/>
      <c r="Z2" s="149"/>
      <c r="AA2" s="149"/>
      <c r="AB2" s="107"/>
      <c r="AC2" s="107"/>
      <c r="AD2" s="149"/>
      <c r="AE2" s="107"/>
      <c r="AF2" s="188"/>
      <c r="AH2" s="182"/>
      <c r="AJ2" s="371"/>
      <c r="AK2" s="371"/>
      <c r="AL2" s="371"/>
      <c r="AM2" s="133"/>
      <c r="AN2" s="419"/>
      <c r="AO2" s="133"/>
      <c r="AP2" s="133"/>
      <c r="AQ2" s="133"/>
      <c r="AR2" s="133"/>
      <c r="AS2" s="133"/>
      <c r="AT2" s="133"/>
      <c r="AU2" s="133"/>
      <c r="AV2" s="133"/>
      <c r="AW2" s="133"/>
      <c r="AX2" s="133"/>
      <c r="AY2" s="133"/>
      <c r="AZ2" s="133"/>
      <c r="BA2" s="133"/>
      <c r="BB2" s="133"/>
      <c r="BC2" s="133"/>
      <c r="BD2" s="133"/>
      <c r="BE2" s="133"/>
      <c r="BF2" s="133"/>
      <c r="BG2" s="133"/>
      <c r="BH2" s="133"/>
      <c r="BI2" s="133"/>
    </row>
    <row r="3" spans="2:61" ht="54.75" customHeight="1">
      <c r="B3" s="180"/>
      <c r="C3" s="266"/>
      <c r="D3" s="267" t="s">
        <v>1</v>
      </c>
      <c r="E3" s="191" t="s">
        <v>14</v>
      </c>
      <c r="F3" s="268" t="s">
        <v>2</v>
      </c>
      <c r="G3" s="268" t="s">
        <v>3</v>
      </c>
      <c r="H3" s="269" t="s">
        <v>4</v>
      </c>
      <c r="I3" s="269" t="s">
        <v>5</v>
      </c>
      <c r="J3" s="270" t="s">
        <v>6</v>
      </c>
      <c r="K3" s="271" t="s">
        <v>7</v>
      </c>
      <c r="L3" s="268"/>
      <c r="M3" s="268"/>
      <c r="N3" s="268"/>
      <c r="O3" s="269"/>
      <c r="P3" s="269"/>
      <c r="Q3" s="270"/>
      <c r="R3" s="271"/>
      <c r="S3" s="268"/>
      <c r="T3" s="268"/>
      <c r="U3" s="268"/>
      <c r="V3" s="269"/>
      <c r="W3" s="269"/>
      <c r="X3" s="270"/>
      <c r="Y3" s="271"/>
      <c r="Z3" s="268"/>
      <c r="AA3" s="191" t="s">
        <v>77</v>
      </c>
      <c r="AB3" s="191" t="s">
        <v>14</v>
      </c>
      <c r="AC3" s="191" t="s">
        <v>14</v>
      </c>
      <c r="AD3" s="191" t="s">
        <v>14</v>
      </c>
      <c r="AE3" s="272" t="s">
        <v>10</v>
      </c>
      <c r="AF3" s="272" t="s">
        <v>10</v>
      </c>
      <c r="AG3" s="265"/>
      <c r="AH3" s="273" t="s">
        <v>14</v>
      </c>
      <c r="AJ3" s="191" t="s">
        <v>14</v>
      </c>
      <c r="AK3" s="191" t="s">
        <v>14</v>
      </c>
      <c r="AL3" s="191" t="s">
        <v>14</v>
      </c>
      <c r="AM3" s="274" t="s">
        <v>14</v>
      </c>
    </row>
    <row r="4" spans="2:61" s="79" customFormat="1">
      <c r="B4" s="138" t="s">
        <v>15</v>
      </c>
      <c r="D4" s="171">
        <f>SUM(E4:E11)/8</f>
        <v>0.75</v>
      </c>
      <c r="E4" s="94">
        <f>'FSAW 3.1.1'!Z4</f>
        <v>0</v>
      </c>
      <c r="F4" s="169">
        <f>E4-D4</f>
        <v>-0.75</v>
      </c>
      <c r="G4" s="169">
        <f>POWER(F4,2)</f>
        <v>0.5625</v>
      </c>
      <c r="H4" s="372"/>
      <c r="I4" s="137" t="e">
        <f>E4-#REF!</f>
        <v>#REF!</v>
      </c>
      <c r="J4" s="169" t="e">
        <f>POWER(I4,2)</f>
        <v>#REF!</v>
      </c>
      <c r="K4" s="171">
        <f>SUM(L4:L11)/8</f>
        <v>0</v>
      </c>
      <c r="L4" s="94"/>
      <c r="M4" s="169"/>
      <c r="N4" s="169"/>
      <c r="O4" s="372"/>
      <c r="P4" s="137"/>
      <c r="Q4" s="169"/>
      <c r="R4" s="171"/>
      <c r="S4" s="94"/>
      <c r="T4" s="169"/>
      <c r="U4" s="169"/>
      <c r="V4" s="372"/>
      <c r="W4" s="137"/>
      <c r="X4" s="169"/>
      <c r="Y4" s="171"/>
      <c r="Z4" s="94"/>
      <c r="AA4" s="170">
        <f>'FSAW 3.1.1'!AA4</f>
        <v>1</v>
      </c>
      <c r="AB4" s="169">
        <f>INT_2!Y3</f>
        <v>0.2</v>
      </c>
      <c r="AC4" s="169">
        <f>INT_2!Z3</f>
        <v>0.3</v>
      </c>
      <c r="AD4" s="169">
        <f>INT_2!AA3</f>
        <v>0.5</v>
      </c>
      <c r="AE4" s="169">
        <v>0.3</v>
      </c>
      <c r="AF4" s="169">
        <v>0.3</v>
      </c>
      <c r="AG4" s="182"/>
      <c r="AH4" s="137">
        <v>0.2</v>
      </c>
      <c r="AI4" s="182"/>
      <c r="AJ4" s="137">
        <f>AH4*AB4</f>
        <v>4.0000000000000008E-2</v>
      </c>
      <c r="AK4" s="137">
        <f>AH4*AC4</f>
        <v>0.06</v>
      </c>
      <c r="AL4" s="137">
        <f>AH4*AD4</f>
        <v>0.1</v>
      </c>
      <c r="AM4" s="351">
        <f>(AJ4+AK4+AL4)/3</f>
        <v>6.6666666666666666E-2</v>
      </c>
      <c r="AN4" s="419"/>
      <c r="AO4" s="133"/>
      <c r="AP4" s="133"/>
      <c r="AQ4" s="133"/>
      <c r="AR4" s="133"/>
      <c r="AS4" s="133"/>
      <c r="AT4" s="133"/>
      <c r="AU4" s="133"/>
      <c r="AV4" s="133"/>
      <c r="AW4" s="133"/>
      <c r="AX4" s="133"/>
      <c r="AY4" s="133"/>
      <c r="AZ4" s="133"/>
      <c r="BA4" s="133"/>
      <c r="BB4" s="133"/>
      <c r="BC4" s="133"/>
      <c r="BD4" s="133"/>
      <c r="BE4" s="133"/>
      <c r="BF4" s="133"/>
      <c r="BG4" s="133"/>
      <c r="BH4" s="133"/>
      <c r="BI4" s="133"/>
    </row>
    <row r="5" spans="2:61" s="79" customFormat="1">
      <c r="B5" s="138" t="s">
        <v>16</v>
      </c>
      <c r="D5" s="169"/>
      <c r="E5" s="94">
        <f>'FSAW 3.1.1'!Z5</f>
        <v>0</v>
      </c>
      <c r="F5" s="169">
        <f>E5-D4</f>
        <v>-0.75</v>
      </c>
      <c r="G5" s="169">
        <f t="shared" ref="G5:G11" si="0">POWER(F5,2)</f>
        <v>0.5625</v>
      </c>
      <c r="H5" s="372"/>
      <c r="I5" s="137" t="e">
        <f>E5-#REF!</f>
        <v>#REF!</v>
      </c>
      <c r="J5" s="169" t="e">
        <f t="shared" ref="J5:J11" si="1">POWER(I5,2)</f>
        <v>#REF!</v>
      </c>
      <c r="K5" s="169"/>
      <c r="L5" s="94"/>
      <c r="M5" s="169"/>
      <c r="N5" s="169"/>
      <c r="O5" s="372"/>
      <c r="P5" s="137"/>
      <c r="Q5" s="169"/>
      <c r="R5" s="169"/>
      <c r="S5" s="94"/>
      <c r="T5" s="169"/>
      <c r="U5" s="169"/>
      <c r="V5" s="372"/>
      <c r="W5" s="137"/>
      <c r="X5" s="169"/>
      <c r="Y5" s="169"/>
      <c r="Z5" s="94"/>
      <c r="AA5" s="170">
        <f>'FSAW 3.1.1'!AA5</f>
        <v>1</v>
      </c>
      <c r="AB5" s="169">
        <f>INT_2!Y4</f>
        <v>0.2</v>
      </c>
      <c r="AC5" s="169">
        <f>INT_2!Z4</f>
        <v>0.4</v>
      </c>
      <c r="AD5" s="169">
        <f>INT_2!AA4</f>
        <v>0.6</v>
      </c>
      <c r="AE5" s="169">
        <v>0.4</v>
      </c>
      <c r="AF5" s="169">
        <v>0.4</v>
      </c>
      <c r="AG5" s="182"/>
      <c r="AH5" s="137">
        <v>0.2</v>
      </c>
      <c r="AI5" s="182"/>
      <c r="AJ5" s="137">
        <f t="shared" ref="AJ5:AJ10" si="2">AH5*AB5</f>
        <v>4.0000000000000008E-2</v>
      </c>
      <c r="AK5" s="137">
        <f t="shared" ref="AK5:AK10" si="3">AH5*AC5</f>
        <v>8.0000000000000016E-2</v>
      </c>
      <c r="AL5" s="137">
        <f t="shared" ref="AL5:AL10" si="4">AH5*AD5</f>
        <v>0.12</v>
      </c>
      <c r="AM5" s="116">
        <f t="shared" ref="AM5:AM16" si="5">(AJ5+AK5+AL5)/3</f>
        <v>0.08</v>
      </c>
      <c r="AN5" s="419"/>
      <c r="AO5" s="133"/>
      <c r="AP5" s="133"/>
      <c r="AQ5" s="133"/>
      <c r="AR5" s="133"/>
      <c r="AS5" s="133"/>
      <c r="AT5" s="133"/>
      <c r="AU5" s="133"/>
      <c r="AV5" s="133"/>
      <c r="AW5" s="133"/>
      <c r="AX5" s="133"/>
      <c r="AY5" s="133"/>
      <c r="AZ5" s="133"/>
      <c r="BA5" s="133"/>
      <c r="BB5" s="133"/>
      <c r="BC5" s="133"/>
      <c r="BD5" s="133"/>
      <c r="BE5" s="133"/>
      <c r="BF5" s="133"/>
      <c r="BG5" s="133"/>
      <c r="BH5" s="133"/>
      <c r="BI5" s="133"/>
    </row>
    <row r="6" spans="2:61" s="79" customFormat="1">
      <c r="B6" s="138" t="s">
        <v>17</v>
      </c>
      <c r="D6" s="169"/>
      <c r="E6" s="94">
        <f>'FSAW 3.1.1'!Z6</f>
        <v>1</v>
      </c>
      <c r="F6" s="169">
        <f>E6-D4</f>
        <v>0.25</v>
      </c>
      <c r="G6" s="169">
        <f t="shared" si="0"/>
        <v>6.25E-2</v>
      </c>
      <c r="H6" s="372"/>
      <c r="I6" s="137" t="e">
        <f>E6-#REF!</f>
        <v>#REF!</v>
      </c>
      <c r="J6" s="169" t="e">
        <f t="shared" si="1"/>
        <v>#REF!</v>
      </c>
      <c r="K6" s="169"/>
      <c r="L6" s="94"/>
      <c r="M6" s="169"/>
      <c r="N6" s="169"/>
      <c r="O6" s="372"/>
      <c r="P6" s="137"/>
      <c r="Q6" s="169"/>
      <c r="R6" s="169"/>
      <c r="S6" s="94"/>
      <c r="T6" s="169"/>
      <c r="U6" s="169"/>
      <c r="V6" s="372"/>
      <c r="W6" s="137"/>
      <c r="X6" s="169"/>
      <c r="Y6" s="169"/>
      <c r="Z6" s="94"/>
      <c r="AA6" s="170">
        <f>'FSAW 3.1.1'!AA6</f>
        <v>2</v>
      </c>
      <c r="AB6" s="169">
        <f>INT_2!Y5</f>
        <v>0.2</v>
      </c>
      <c r="AC6" s="169">
        <f>INT_2!Z5</f>
        <v>0.4</v>
      </c>
      <c r="AD6" s="169">
        <f>INT_2!AA5</f>
        <v>0.6</v>
      </c>
      <c r="AE6" s="169">
        <v>0.3</v>
      </c>
      <c r="AF6" s="169">
        <v>0.3</v>
      </c>
      <c r="AG6" s="182"/>
      <c r="AH6" s="137">
        <v>0.2</v>
      </c>
      <c r="AI6" s="182"/>
      <c r="AJ6" s="137">
        <f t="shared" si="2"/>
        <v>4.0000000000000008E-2</v>
      </c>
      <c r="AK6" s="137">
        <f t="shared" si="3"/>
        <v>8.0000000000000016E-2</v>
      </c>
      <c r="AL6" s="137">
        <f t="shared" si="4"/>
        <v>0.12</v>
      </c>
      <c r="AM6" s="116">
        <f t="shared" si="5"/>
        <v>0.08</v>
      </c>
      <c r="AN6" s="419"/>
      <c r="AO6" s="133"/>
      <c r="AP6" s="133"/>
      <c r="AQ6" s="133"/>
      <c r="AR6" s="133"/>
      <c r="AS6" s="133"/>
      <c r="AT6" s="133"/>
      <c r="AU6" s="133"/>
      <c r="AV6" s="133"/>
      <c r="AW6" s="133"/>
      <c r="AX6" s="133"/>
      <c r="AY6" s="133"/>
      <c r="AZ6" s="133"/>
      <c r="BA6" s="133"/>
      <c r="BB6" s="133"/>
      <c r="BC6" s="133"/>
      <c r="BD6" s="133"/>
      <c r="BE6" s="133"/>
      <c r="BF6" s="133"/>
      <c r="BG6" s="133"/>
      <c r="BH6" s="133"/>
      <c r="BI6" s="133"/>
    </row>
    <row r="7" spans="2:61" s="79" customFormat="1">
      <c r="B7" s="138" t="s">
        <v>18</v>
      </c>
      <c r="D7" s="169"/>
      <c r="E7" s="94">
        <f>'FSAW 3.1.1'!Z7</f>
        <v>0</v>
      </c>
      <c r="F7" s="169">
        <f>E7-D4</f>
        <v>-0.75</v>
      </c>
      <c r="G7" s="169">
        <f t="shared" si="0"/>
        <v>0.5625</v>
      </c>
      <c r="H7" s="372"/>
      <c r="I7" s="137" t="e">
        <f>E7-#REF!</f>
        <v>#REF!</v>
      </c>
      <c r="J7" s="169" t="e">
        <f t="shared" si="1"/>
        <v>#REF!</v>
      </c>
      <c r="K7" s="169"/>
      <c r="L7" s="94"/>
      <c r="M7" s="169"/>
      <c r="N7" s="169"/>
      <c r="O7" s="372"/>
      <c r="P7" s="137"/>
      <c r="Q7" s="169"/>
      <c r="R7" s="169"/>
      <c r="S7" s="94"/>
      <c r="T7" s="169"/>
      <c r="U7" s="169"/>
      <c r="V7" s="372"/>
      <c r="W7" s="137"/>
      <c r="X7" s="169"/>
      <c r="Y7" s="169"/>
      <c r="Z7" s="94"/>
      <c r="AA7" s="170">
        <f>'FSAW 3.1.1'!AA7</f>
        <v>3</v>
      </c>
      <c r="AB7" s="169">
        <f>INT_2!Y6</f>
        <v>0.5</v>
      </c>
      <c r="AC7" s="169">
        <f>INT_2!Z6</f>
        <v>0.6</v>
      </c>
      <c r="AD7" s="169">
        <f>INT_2!AA6</f>
        <v>0.7</v>
      </c>
      <c r="AE7" s="169">
        <v>0.25</v>
      </c>
      <c r="AF7" s="169">
        <v>0.25</v>
      </c>
      <c r="AG7" s="182"/>
      <c r="AH7" s="137">
        <v>0.2</v>
      </c>
      <c r="AI7" s="182"/>
      <c r="AJ7" s="137">
        <f t="shared" si="2"/>
        <v>0.1</v>
      </c>
      <c r="AK7" s="137">
        <f t="shared" si="3"/>
        <v>0.12</v>
      </c>
      <c r="AL7" s="137">
        <f t="shared" si="4"/>
        <v>0.13999999999999999</v>
      </c>
      <c r="AM7" s="116">
        <f t="shared" si="5"/>
        <v>0.12</v>
      </c>
      <c r="AN7" s="419"/>
      <c r="AO7" s="133"/>
      <c r="AP7" s="133"/>
      <c r="AQ7" s="133"/>
      <c r="AR7" s="133"/>
      <c r="AS7" s="133"/>
      <c r="AT7" s="133"/>
      <c r="AU7" s="133"/>
      <c r="AV7" s="133"/>
      <c r="AW7" s="133"/>
      <c r="AX7" s="133"/>
      <c r="AY7" s="133"/>
      <c r="AZ7" s="133"/>
      <c r="BA7" s="133"/>
      <c r="BB7" s="133"/>
      <c r="BC7" s="133"/>
      <c r="BD7" s="133"/>
      <c r="BE7" s="133"/>
      <c r="BF7" s="133"/>
      <c r="BG7" s="133"/>
      <c r="BH7" s="133"/>
      <c r="BI7" s="133"/>
    </row>
    <row r="8" spans="2:61" s="79" customFormat="1">
      <c r="B8" s="138" t="s">
        <v>19</v>
      </c>
      <c r="D8" s="169"/>
      <c r="E8" s="94">
        <f>'FSAW 3.1.1'!Z8</f>
        <v>3</v>
      </c>
      <c r="F8" s="169">
        <f>E8-D4</f>
        <v>2.25</v>
      </c>
      <c r="G8" s="169">
        <f t="shared" si="0"/>
        <v>5.0625</v>
      </c>
      <c r="H8" s="372"/>
      <c r="I8" s="137" t="e">
        <f>E8-#REF!</f>
        <v>#REF!</v>
      </c>
      <c r="J8" s="169" t="e">
        <f t="shared" si="1"/>
        <v>#REF!</v>
      </c>
      <c r="K8" s="169"/>
      <c r="L8" s="94"/>
      <c r="M8" s="169"/>
      <c r="N8" s="169"/>
      <c r="O8" s="372"/>
      <c r="P8" s="137"/>
      <c r="Q8" s="169"/>
      <c r="R8" s="169"/>
      <c r="S8" s="94"/>
      <c r="T8" s="169"/>
      <c r="U8" s="169"/>
      <c r="V8" s="372"/>
      <c r="W8" s="137"/>
      <c r="X8" s="169"/>
      <c r="Y8" s="169"/>
      <c r="Z8" s="94"/>
      <c r="AA8" s="170">
        <f>'FSAW 3.1.1'!AA8</f>
        <v>3</v>
      </c>
      <c r="AB8" s="169">
        <f>INT_2!Y7</f>
        <v>0.4</v>
      </c>
      <c r="AC8" s="169">
        <f>INT_2!Z7</f>
        <v>0.6</v>
      </c>
      <c r="AD8" s="169">
        <f>INT_2!AA7</f>
        <v>0.9</v>
      </c>
      <c r="AE8" s="169">
        <v>0.5</v>
      </c>
      <c r="AF8" s="169">
        <v>0.5</v>
      </c>
      <c r="AG8" s="103"/>
      <c r="AH8" s="137">
        <v>0.2</v>
      </c>
      <c r="AI8" s="182"/>
      <c r="AJ8" s="137">
        <f t="shared" si="2"/>
        <v>8.0000000000000016E-2</v>
      </c>
      <c r="AK8" s="137">
        <f t="shared" si="3"/>
        <v>0.12</v>
      </c>
      <c r="AL8" s="137">
        <f t="shared" si="4"/>
        <v>0.18000000000000002</v>
      </c>
      <c r="AM8" s="116">
        <f t="shared" si="5"/>
        <v>0.12666666666666668</v>
      </c>
      <c r="AN8" s="419"/>
      <c r="AO8" s="133"/>
      <c r="AP8" s="133"/>
      <c r="AQ8" s="133"/>
      <c r="AR8" s="133"/>
      <c r="AS8" s="133"/>
      <c r="AT8" s="133"/>
      <c r="AU8" s="133"/>
      <c r="AV8" s="133"/>
      <c r="AW8" s="133"/>
      <c r="AX8" s="133"/>
      <c r="AY8" s="133"/>
      <c r="AZ8" s="133"/>
      <c r="BA8" s="133"/>
      <c r="BB8" s="133"/>
      <c r="BC8" s="133"/>
      <c r="BD8" s="133"/>
      <c r="BE8" s="133"/>
      <c r="BF8" s="133"/>
      <c r="BG8" s="133"/>
      <c r="BH8" s="133"/>
      <c r="BI8" s="133"/>
    </row>
    <row r="9" spans="2:61" s="79" customFormat="1">
      <c r="B9" s="138" t="s">
        <v>20</v>
      </c>
      <c r="D9" s="169"/>
      <c r="E9" s="94">
        <f>'FSAW 3.1.1'!Z9</f>
        <v>2</v>
      </c>
      <c r="F9" s="169">
        <f>E9-D4</f>
        <v>1.25</v>
      </c>
      <c r="G9" s="169">
        <f t="shared" si="0"/>
        <v>1.5625</v>
      </c>
      <c r="H9" s="372"/>
      <c r="I9" s="137" t="e">
        <f>E9-#REF!</f>
        <v>#REF!</v>
      </c>
      <c r="J9" s="169" t="e">
        <f t="shared" si="1"/>
        <v>#REF!</v>
      </c>
      <c r="K9" s="169"/>
      <c r="L9" s="94"/>
      <c r="M9" s="169"/>
      <c r="N9" s="169"/>
      <c r="O9" s="372"/>
      <c r="P9" s="137"/>
      <c r="Q9" s="169"/>
      <c r="R9" s="169"/>
      <c r="S9" s="94"/>
      <c r="T9" s="169"/>
      <c r="U9" s="169"/>
      <c r="V9" s="372"/>
      <c r="W9" s="137"/>
      <c r="X9" s="169"/>
      <c r="Y9" s="169"/>
      <c r="Z9" s="94"/>
      <c r="AA9" s="170">
        <f>'FSAW 3.1.1'!AA9</f>
        <v>2</v>
      </c>
      <c r="AB9" s="169">
        <f>INT_2!Y8</f>
        <v>0.3</v>
      </c>
      <c r="AC9" s="169">
        <f>INT_2!Z8</f>
        <v>0.5</v>
      </c>
      <c r="AD9" s="169">
        <f>INT_2!AA8</f>
        <v>0.65</v>
      </c>
      <c r="AE9" s="137" t="e">
        <f>(E9-#REF!)/(AD9-#REF!)</f>
        <v>#REF!</v>
      </c>
      <c r="AF9" s="137"/>
      <c r="AG9" s="182"/>
      <c r="AH9" s="137">
        <v>0.2</v>
      </c>
      <c r="AI9" s="182"/>
      <c r="AJ9" s="137">
        <f t="shared" si="2"/>
        <v>0.06</v>
      </c>
      <c r="AK9" s="137">
        <f t="shared" si="3"/>
        <v>0.1</v>
      </c>
      <c r="AL9" s="137">
        <f t="shared" si="4"/>
        <v>0.13</v>
      </c>
      <c r="AM9" s="116">
        <f t="shared" si="5"/>
        <v>9.6666666666666679E-2</v>
      </c>
      <c r="AN9" s="419"/>
      <c r="AO9" s="133"/>
      <c r="AP9" s="133"/>
      <c r="AQ9" s="133"/>
      <c r="AR9" s="133"/>
      <c r="AS9" s="133"/>
      <c r="AT9" s="133"/>
      <c r="AU9" s="133"/>
      <c r="AV9" s="133"/>
      <c r="AW9" s="133"/>
      <c r="AX9" s="133"/>
      <c r="AY9" s="133"/>
      <c r="AZ9" s="133"/>
      <c r="BA9" s="133"/>
      <c r="BB9" s="133"/>
      <c r="BC9" s="133"/>
      <c r="BD9" s="133"/>
      <c r="BE9" s="133"/>
      <c r="BF9" s="133"/>
      <c r="BG9" s="133"/>
      <c r="BH9" s="133"/>
      <c r="BI9" s="133"/>
    </row>
    <row r="10" spans="2:61" s="79" customFormat="1">
      <c r="B10" s="138" t="s">
        <v>21</v>
      </c>
      <c r="D10" s="169"/>
      <c r="E10" s="94">
        <f>'FSAW 3.1.1'!Z10</f>
        <v>0</v>
      </c>
      <c r="F10" s="169">
        <f>E10-D4</f>
        <v>-0.75</v>
      </c>
      <c r="G10" s="169">
        <f t="shared" si="0"/>
        <v>0.5625</v>
      </c>
      <c r="H10" s="372"/>
      <c r="I10" s="137" t="e">
        <f>E10-#REF!</f>
        <v>#REF!</v>
      </c>
      <c r="J10" s="169" t="e">
        <f t="shared" si="1"/>
        <v>#REF!</v>
      </c>
      <c r="K10" s="169"/>
      <c r="L10" s="94"/>
      <c r="M10" s="169"/>
      <c r="N10" s="169"/>
      <c r="O10" s="372"/>
      <c r="P10" s="137"/>
      <c r="Q10" s="169"/>
      <c r="R10" s="169"/>
      <c r="S10" s="94"/>
      <c r="T10" s="169"/>
      <c r="U10" s="169"/>
      <c r="V10" s="372"/>
      <c r="W10" s="137"/>
      <c r="X10" s="169"/>
      <c r="Y10" s="169"/>
      <c r="Z10" s="94"/>
      <c r="AA10" s="170">
        <f>'FSAW 3.1.1'!AA10</f>
        <v>3</v>
      </c>
      <c r="AB10" s="169">
        <f>INT_2!Y9</f>
        <v>0</v>
      </c>
      <c r="AC10" s="169">
        <f>INT_2!Z9</f>
        <v>0</v>
      </c>
      <c r="AD10" s="169">
        <f>INT_2!AA9</f>
        <v>0</v>
      </c>
      <c r="AE10" s="137" t="e">
        <f>(E10-#REF!)/(AD10-#REF!)</f>
        <v>#REF!</v>
      </c>
      <c r="AF10" s="137"/>
      <c r="AG10" s="182"/>
      <c r="AH10" s="137">
        <v>0.2</v>
      </c>
      <c r="AI10" s="182"/>
      <c r="AJ10" s="137">
        <f t="shared" si="2"/>
        <v>0</v>
      </c>
      <c r="AK10" s="137">
        <f t="shared" si="3"/>
        <v>0</v>
      </c>
      <c r="AL10" s="137">
        <f t="shared" si="4"/>
        <v>0</v>
      </c>
      <c r="AM10" s="116">
        <f t="shared" si="5"/>
        <v>0</v>
      </c>
      <c r="AN10" s="419"/>
      <c r="AO10" s="133"/>
      <c r="AP10" s="133"/>
      <c r="AQ10" s="133"/>
      <c r="AR10" s="133"/>
      <c r="AS10" s="133"/>
      <c r="AT10" s="133"/>
      <c r="AU10" s="133"/>
      <c r="AV10" s="133"/>
      <c r="AW10" s="133"/>
      <c r="AX10" s="133"/>
      <c r="AY10" s="133"/>
      <c r="AZ10" s="133"/>
      <c r="BA10" s="133"/>
      <c r="BB10" s="133"/>
      <c r="BC10" s="133"/>
      <c r="BD10" s="133"/>
      <c r="BE10" s="133"/>
      <c r="BF10" s="133"/>
      <c r="BG10" s="133"/>
      <c r="BH10" s="133"/>
      <c r="BI10" s="133"/>
    </row>
    <row r="11" spans="2:61" s="79" customFormat="1">
      <c r="B11" s="138" t="s">
        <v>22</v>
      </c>
      <c r="D11" s="169">
        <f>SUM(F4:F11)</f>
        <v>0</v>
      </c>
      <c r="E11" s="94">
        <f>'FSAW 3.1.1'!Z11</f>
        <v>0</v>
      </c>
      <c r="F11" s="171">
        <f>E11-D4</f>
        <v>-0.75</v>
      </c>
      <c r="G11" s="171">
        <f t="shared" si="0"/>
        <v>0.5625</v>
      </c>
      <c r="H11" s="171" t="e">
        <f>((D4-#REF!)*(D4-#REF!))*8</f>
        <v>#REF!</v>
      </c>
      <c r="I11" s="137" t="e">
        <f>E11-#REF!</f>
        <v>#REF!</v>
      </c>
      <c r="J11" s="169" t="e">
        <f t="shared" si="1"/>
        <v>#REF!</v>
      </c>
      <c r="K11" s="169">
        <f>SUM(M4:M11)</f>
        <v>0</v>
      </c>
      <c r="L11" s="94"/>
      <c r="M11" s="169"/>
      <c r="N11" s="169"/>
      <c r="O11" s="171"/>
      <c r="P11" s="137"/>
      <c r="Q11" s="169"/>
      <c r="R11" s="169"/>
      <c r="S11" s="94"/>
      <c r="T11" s="169"/>
      <c r="U11" s="169"/>
      <c r="V11" s="171"/>
      <c r="W11" s="137"/>
      <c r="X11" s="169"/>
      <c r="Y11" s="169"/>
      <c r="Z11" s="94"/>
      <c r="AA11" s="170">
        <f>'FSAW 3.1.1'!AA11</f>
        <v>0</v>
      </c>
      <c r="AB11" s="169">
        <f>INT_2!Y10</f>
        <v>0</v>
      </c>
      <c r="AC11" s="169">
        <f>INT_2!Z10</f>
        <v>0</v>
      </c>
      <c r="AD11" s="169">
        <f>INT_2!AA10</f>
        <v>0</v>
      </c>
      <c r="AE11" s="139">
        <v>0</v>
      </c>
      <c r="AF11" s="137"/>
      <c r="AG11" s="182"/>
      <c r="AH11" s="137">
        <v>0.2</v>
      </c>
      <c r="AI11" s="182"/>
      <c r="AJ11" s="137">
        <f>AH11*AB11</f>
        <v>0</v>
      </c>
      <c r="AK11" s="172">
        <v>0</v>
      </c>
      <c r="AL11" s="137">
        <v>0</v>
      </c>
      <c r="AM11" s="116">
        <f t="shared" si="5"/>
        <v>0</v>
      </c>
      <c r="AN11" s="419"/>
      <c r="AO11" s="133"/>
      <c r="AP11" s="133"/>
      <c r="AQ11" s="133"/>
      <c r="AR11" s="133"/>
      <c r="AS11" s="133"/>
      <c r="AT11" s="133"/>
      <c r="AU11" s="133"/>
      <c r="AV11" s="133"/>
      <c r="AW11" s="133"/>
      <c r="AX11" s="133"/>
      <c r="AY11" s="133"/>
      <c r="AZ11" s="133"/>
      <c r="BA11" s="133"/>
      <c r="BB11" s="133"/>
      <c r="BC11" s="133"/>
      <c r="BD11" s="133"/>
      <c r="BE11" s="133"/>
      <c r="BF11" s="133"/>
      <c r="BG11" s="133"/>
      <c r="BH11" s="133"/>
      <c r="BI11" s="133"/>
    </row>
    <row r="12" spans="2:61" s="79" customFormat="1">
      <c r="B12" s="138" t="s">
        <v>78</v>
      </c>
      <c r="C12" s="276"/>
      <c r="D12" s="171"/>
      <c r="E12" s="138"/>
      <c r="F12" s="171"/>
      <c r="G12" s="171"/>
      <c r="H12" s="171"/>
      <c r="I12" s="282"/>
      <c r="J12" s="171"/>
      <c r="K12" s="171"/>
      <c r="L12" s="138"/>
      <c r="M12" s="171"/>
      <c r="N12" s="171"/>
      <c r="O12" s="171"/>
      <c r="P12" s="282"/>
      <c r="Q12" s="171"/>
      <c r="R12" s="171"/>
      <c r="S12" s="138"/>
      <c r="T12" s="171"/>
      <c r="U12" s="171"/>
      <c r="V12" s="171"/>
      <c r="W12" s="282"/>
      <c r="X12" s="171"/>
      <c r="Y12" s="171"/>
      <c r="Z12" s="138"/>
      <c r="AA12" s="181"/>
      <c r="AB12" s="280"/>
      <c r="AC12" s="280"/>
      <c r="AD12" s="171"/>
      <c r="AE12" s="281"/>
      <c r="AF12" s="282"/>
      <c r="AG12" s="181"/>
      <c r="AH12" s="282">
        <v>0.2</v>
      </c>
      <c r="AI12" s="182"/>
      <c r="AJ12" s="282">
        <f>SUM(AJ4:AJ11)</f>
        <v>0.36000000000000004</v>
      </c>
      <c r="AK12" s="282">
        <f t="shared" ref="AK12:AL12" si="6">SUM(AK4:AK11)</f>
        <v>0.56000000000000005</v>
      </c>
      <c r="AL12" s="282">
        <f t="shared" si="6"/>
        <v>0.79</v>
      </c>
      <c r="AM12" s="169">
        <f>(AJ12+AK12+AL12)/3</f>
        <v>0.57000000000000006</v>
      </c>
      <c r="AN12" s="386">
        <f>SUM(AM4:AM11)</f>
        <v>0.57000000000000006</v>
      </c>
      <c r="AO12" s="133"/>
      <c r="AP12" s="133"/>
      <c r="AQ12" s="133"/>
      <c r="AR12" s="133"/>
      <c r="AS12" s="133"/>
      <c r="AT12" s="133"/>
      <c r="AU12" s="133"/>
      <c r="AV12" s="133"/>
      <c r="AW12" s="133"/>
      <c r="AX12" s="133"/>
      <c r="AY12" s="133"/>
      <c r="AZ12" s="133"/>
      <c r="BA12" s="133"/>
      <c r="BB12" s="133"/>
      <c r="BC12" s="133"/>
      <c r="BD12" s="133"/>
      <c r="BE12" s="133"/>
      <c r="BF12" s="133"/>
      <c r="BG12" s="133"/>
      <c r="BH12" s="133"/>
      <c r="BI12" s="133"/>
    </row>
    <row r="13" spans="2:61" s="208" customFormat="1">
      <c r="B13" s="283" t="s">
        <v>23</v>
      </c>
      <c r="D13" s="95">
        <f>SUM(E13:E16)/4</f>
        <v>0.75</v>
      </c>
      <c r="E13" s="95">
        <f>'FSAW 3.1.1'!Z13</f>
        <v>0</v>
      </c>
      <c r="F13" s="173">
        <f>E13-D13</f>
        <v>-0.75</v>
      </c>
      <c r="G13" s="173">
        <f>POWER(F13,2)</f>
        <v>0.5625</v>
      </c>
      <c r="H13" s="374"/>
      <c r="I13" s="141" t="e">
        <f>E13-#REF!</f>
        <v>#REF!</v>
      </c>
      <c r="J13" s="173" t="e">
        <f>POWER(I13,2)</f>
        <v>#REF!</v>
      </c>
      <c r="K13" s="173">
        <f>SUM(L13:L16)/4</f>
        <v>0</v>
      </c>
      <c r="L13" s="95"/>
      <c r="M13" s="173"/>
      <c r="N13" s="173"/>
      <c r="O13" s="374"/>
      <c r="P13" s="141"/>
      <c r="Q13" s="173"/>
      <c r="R13" s="173"/>
      <c r="S13" s="95"/>
      <c r="T13" s="173"/>
      <c r="U13" s="173"/>
      <c r="V13" s="374"/>
      <c r="W13" s="141"/>
      <c r="X13" s="173"/>
      <c r="Y13" s="173"/>
      <c r="Z13" s="95"/>
      <c r="AA13" s="170">
        <f>'FSAW 3.1.1'!AA13</f>
        <v>0</v>
      </c>
      <c r="AB13" s="173">
        <f>INT_2!Y11</f>
        <v>0</v>
      </c>
      <c r="AC13" s="173">
        <f>INT_2!Z11</f>
        <v>0</v>
      </c>
      <c r="AD13" s="173">
        <f>INT_2!AA11</f>
        <v>0</v>
      </c>
      <c r="AE13" s="141" t="e">
        <f>(E13-#REF!)/(AD13-#REF!)</f>
        <v>#REF!</v>
      </c>
      <c r="AF13" s="137"/>
      <c r="AG13" s="182"/>
      <c r="AH13" s="141">
        <v>0.3</v>
      </c>
      <c r="AI13" s="182"/>
      <c r="AJ13" s="141">
        <f>AH13*AB13</f>
        <v>0</v>
      </c>
      <c r="AK13" s="141">
        <f>AH13*AC13</f>
        <v>0</v>
      </c>
      <c r="AL13" s="141">
        <f>AH13*AD13</f>
        <v>0</v>
      </c>
      <c r="AM13" s="116">
        <f t="shared" si="5"/>
        <v>0</v>
      </c>
      <c r="AN13" s="419"/>
      <c r="AO13" s="133"/>
      <c r="AP13" s="133"/>
      <c r="AQ13" s="133"/>
      <c r="AR13" s="133"/>
      <c r="AS13" s="133"/>
      <c r="AT13" s="133"/>
      <c r="AU13" s="133"/>
      <c r="AV13" s="133"/>
      <c r="AW13" s="133"/>
      <c r="AX13" s="133"/>
      <c r="AY13" s="133"/>
      <c r="AZ13" s="133"/>
      <c r="BA13" s="133"/>
      <c r="BB13" s="133"/>
      <c r="BC13" s="133"/>
      <c r="BD13" s="133"/>
      <c r="BE13" s="133"/>
      <c r="BF13" s="133"/>
      <c r="BG13" s="133"/>
      <c r="BH13" s="133"/>
      <c r="BI13" s="133"/>
    </row>
    <row r="14" spans="2:61" s="208" customFormat="1">
      <c r="B14" s="283" t="s">
        <v>24</v>
      </c>
      <c r="D14" s="95"/>
      <c r="E14" s="95">
        <f>'FSAW 3.1.1'!Z14</f>
        <v>0</v>
      </c>
      <c r="F14" s="173">
        <f>E14-D13</f>
        <v>-0.75</v>
      </c>
      <c r="G14" s="173">
        <f t="shared" ref="G14:G16" si="7">POWER(F14,2)</f>
        <v>0.5625</v>
      </c>
      <c r="H14" s="374"/>
      <c r="I14" s="141" t="e">
        <f>E14-#REF!</f>
        <v>#REF!</v>
      </c>
      <c r="J14" s="173" t="e">
        <f t="shared" ref="J14:J16" si="8">POWER(I14,2)</f>
        <v>#REF!</v>
      </c>
      <c r="K14" s="95"/>
      <c r="L14" s="95"/>
      <c r="M14" s="173"/>
      <c r="N14" s="173"/>
      <c r="O14" s="374"/>
      <c r="P14" s="141"/>
      <c r="Q14" s="173"/>
      <c r="R14" s="95"/>
      <c r="S14" s="95"/>
      <c r="T14" s="173"/>
      <c r="U14" s="173"/>
      <c r="V14" s="374"/>
      <c r="W14" s="141"/>
      <c r="X14" s="173"/>
      <c r="Y14" s="95"/>
      <c r="Z14" s="95"/>
      <c r="AA14" s="170">
        <f>'FSAW 3.1.1'!AA14</f>
        <v>1</v>
      </c>
      <c r="AB14" s="173">
        <f>INT_2!Y12</f>
        <v>0.15</v>
      </c>
      <c r="AC14" s="173">
        <f>INT_2!Z12</f>
        <v>0.25</v>
      </c>
      <c r="AD14" s="173">
        <f>INT_2!AA12</f>
        <v>0.35</v>
      </c>
      <c r="AE14" s="141" t="e">
        <f>(E14-#REF!)/(AD14-#REF!)</f>
        <v>#REF!</v>
      </c>
      <c r="AF14" s="137"/>
      <c r="AG14" s="103"/>
      <c r="AH14" s="141">
        <v>0.3</v>
      </c>
      <c r="AI14" s="182"/>
      <c r="AJ14" s="141">
        <f t="shared" ref="AJ14:AJ16" si="9">AH14*AB14</f>
        <v>4.4999999999999998E-2</v>
      </c>
      <c r="AK14" s="141">
        <f t="shared" ref="AK14:AK16" si="10">AH14*AC14</f>
        <v>7.4999999999999997E-2</v>
      </c>
      <c r="AL14" s="141">
        <f t="shared" ref="AL14:AL16" si="11">AH14*AD14</f>
        <v>0.105</v>
      </c>
      <c r="AM14" s="116">
        <f t="shared" si="5"/>
        <v>7.4999999999999997E-2</v>
      </c>
      <c r="AN14" s="422"/>
      <c r="AO14" s="133"/>
      <c r="AP14" s="133"/>
      <c r="AQ14" s="133"/>
      <c r="AR14" s="133"/>
      <c r="AS14" s="133"/>
      <c r="AT14" s="133"/>
      <c r="AU14" s="133"/>
      <c r="AV14" s="133"/>
      <c r="AW14" s="133"/>
      <c r="AX14" s="133"/>
      <c r="AY14" s="133"/>
      <c r="AZ14" s="133"/>
      <c r="BA14" s="133"/>
      <c r="BB14" s="133"/>
      <c r="BC14" s="133"/>
      <c r="BD14" s="133"/>
      <c r="BE14" s="133"/>
      <c r="BF14" s="133"/>
      <c r="BG14" s="133"/>
      <c r="BH14" s="133"/>
      <c r="BI14" s="133"/>
    </row>
    <row r="15" spans="2:61" s="208" customFormat="1">
      <c r="B15" s="283" t="s">
        <v>25</v>
      </c>
      <c r="D15" s="95"/>
      <c r="E15" s="95">
        <f>'FSAW 3.1.1'!Z15</f>
        <v>1</v>
      </c>
      <c r="F15" s="173">
        <f>E15-D13</f>
        <v>0.25</v>
      </c>
      <c r="G15" s="173">
        <f t="shared" si="7"/>
        <v>6.25E-2</v>
      </c>
      <c r="H15" s="374"/>
      <c r="I15" s="141" t="e">
        <f>E15-#REF!</f>
        <v>#REF!</v>
      </c>
      <c r="J15" s="173" t="e">
        <f t="shared" si="8"/>
        <v>#REF!</v>
      </c>
      <c r="K15" s="95"/>
      <c r="L15" s="95"/>
      <c r="M15" s="173"/>
      <c r="N15" s="173"/>
      <c r="O15" s="374"/>
      <c r="P15" s="141"/>
      <c r="Q15" s="173"/>
      <c r="R15" s="95"/>
      <c r="S15" s="95"/>
      <c r="T15" s="173"/>
      <c r="U15" s="173"/>
      <c r="V15" s="374"/>
      <c r="W15" s="141"/>
      <c r="X15" s="173"/>
      <c r="Y15" s="95"/>
      <c r="Z15" s="95"/>
      <c r="AA15" s="170">
        <f>'FSAW 3.1.1'!AA15</f>
        <v>2</v>
      </c>
      <c r="AB15" s="173">
        <f>INT_2!Y13</f>
        <v>0</v>
      </c>
      <c r="AC15" s="173">
        <f>INT_2!Z13</f>
        <v>0</v>
      </c>
      <c r="AD15" s="173">
        <f>INT_2!AA13</f>
        <v>0</v>
      </c>
      <c r="AE15" s="141" t="e">
        <f>(E15-#REF!)/(AD15-#REF!)</f>
        <v>#REF!</v>
      </c>
      <c r="AF15" s="137"/>
      <c r="AG15" s="182"/>
      <c r="AH15" s="141">
        <v>0.3</v>
      </c>
      <c r="AI15" s="182"/>
      <c r="AJ15" s="141">
        <f t="shared" si="9"/>
        <v>0</v>
      </c>
      <c r="AK15" s="141">
        <f t="shared" si="10"/>
        <v>0</v>
      </c>
      <c r="AL15" s="141">
        <f t="shared" si="11"/>
        <v>0</v>
      </c>
      <c r="AM15" s="116">
        <f t="shared" si="5"/>
        <v>0</v>
      </c>
      <c r="AN15" s="422"/>
      <c r="AO15" s="133"/>
      <c r="AP15" s="133"/>
      <c r="AQ15" s="133"/>
      <c r="AR15" s="133"/>
      <c r="AS15" s="133"/>
      <c r="AT15" s="133"/>
      <c r="AU15" s="133"/>
      <c r="AV15" s="133"/>
      <c r="AW15" s="133"/>
      <c r="AX15" s="133"/>
      <c r="AY15" s="133"/>
      <c r="AZ15" s="133"/>
      <c r="BA15" s="133"/>
      <c r="BB15" s="133"/>
      <c r="BC15" s="133"/>
      <c r="BD15" s="133"/>
      <c r="BE15" s="133"/>
      <c r="BF15" s="133"/>
      <c r="BG15" s="133"/>
      <c r="BH15" s="133"/>
      <c r="BI15" s="133"/>
    </row>
    <row r="16" spans="2:61" s="208" customFormat="1">
      <c r="B16" s="283" t="s">
        <v>26</v>
      </c>
      <c r="D16" s="173">
        <f>SUM(F13:F16)</f>
        <v>0</v>
      </c>
      <c r="E16" s="95">
        <f>'FSAW 3.1.1'!Z16</f>
        <v>2</v>
      </c>
      <c r="F16" s="173">
        <f>E16-D13</f>
        <v>1.25</v>
      </c>
      <c r="G16" s="173">
        <f t="shared" si="7"/>
        <v>1.5625</v>
      </c>
      <c r="H16" s="173" t="e">
        <f>((D13-#REF!)*(D13-#REF!))*4</f>
        <v>#REF!</v>
      </c>
      <c r="I16" s="141" t="e">
        <f>E16-#REF!</f>
        <v>#REF!</v>
      </c>
      <c r="J16" s="173" t="e">
        <f t="shared" si="8"/>
        <v>#REF!</v>
      </c>
      <c r="K16" s="173">
        <f>SUM(M13:M16)</f>
        <v>0</v>
      </c>
      <c r="L16" s="95"/>
      <c r="M16" s="173"/>
      <c r="N16" s="173"/>
      <c r="O16" s="173"/>
      <c r="P16" s="141"/>
      <c r="Q16" s="173"/>
      <c r="R16" s="173"/>
      <c r="S16" s="95"/>
      <c r="T16" s="173"/>
      <c r="U16" s="173"/>
      <c r="V16" s="173"/>
      <c r="W16" s="141"/>
      <c r="X16" s="173"/>
      <c r="Y16" s="173"/>
      <c r="Z16" s="95"/>
      <c r="AA16" s="170">
        <f>'FSAW 3.1.1'!AA16</f>
        <v>2</v>
      </c>
      <c r="AB16" s="173">
        <f>INT_2!Y14</f>
        <v>0.5</v>
      </c>
      <c r="AC16" s="173">
        <f>INT_2!Z14</f>
        <v>0.6</v>
      </c>
      <c r="AD16" s="173">
        <f>INT_2!AA14</f>
        <v>0.9</v>
      </c>
      <c r="AE16" s="141" t="e">
        <f>(E16-#REF!)/(AD16-#REF!)</f>
        <v>#REF!</v>
      </c>
      <c r="AF16" s="137"/>
      <c r="AG16" s="182"/>
      <c r="AH16" s="141">
        <v>0.3</v>
      </c>
      <c r="AI16" s="182"/>
      <c r="AJ16" s="141">
        <f t="shared" si="9"/>
        <v>0.15</v>
      </c>
      <c r="AK16" s="141">
        <f t="shared" si="10"/>
        <v>0.18</v>
      </c>
      <c r="AL16" s="141">
        <f t="shared" si="11"/>
        <v>0.27</v>
      </c>
      <c r="AM16" s="116">
        <f t="shared" si="5"/>
        <v>0.19999999999999998</v>
      </c>
      <c r="AN16" s="419"/>
      <c r="AO16" s="133"/>
      <c r="AP16" s="133"/>
      <c r="AQ16" s="133"/>
      <c r="AR16" s="133"/>
      <c r="AS16" s="133"/>
      <c r="AT16" s="133"/>
      <c r="AU16" s="133"/>
      <c r="AV16" s="133"/>
      <c r="AW16" s="133"/>
      <c r="AX16" s="133"/>
      <c r="AY16" s="133"/>
      <c r="AZ16" s="133"/>
      <c r="BA16" s="133"/>
      <c r="BB16" s="133"/>
      <c r="BC16" s="133"/>
      <c r="BD16" s="133"/>
      <c r="BE16" s="133"/>
      <c r="BF16" s="133"/>
      <c r="BG16" s="133"/>
      <c r="BH16" s="133"/>
      <c r="BI16" s="133"/>
    </row>
    <row r="17" spans="2:61" s="208" customFormat="1">
      <c r="B17" s="283" t="s">
        <v>78</v>
      </c>
      <c r="C17" s="284"/>
      <c r="D17" s="285"/>
      <c r="E17" s="283"/>
      <c r="F17" s="285"/>
      <c r="G17" s="285"/>
      <c r="H17" s="285"/>
      <c r="I17" s="287"/>
      <c r="J17" s="285"/>
      <c r="K17" s="285"/>
      <c r="L17" s="283"/>
      <c r="M17" s="285"/>
      <c r="N17" s="285"/>
      <c r="O17" s="285"/>
      <c r="P17" s="287"/>
      <c r="Q17" s="285"/>
      <c r="R17" s="285"/>
      <c r="S17" s="283"/>
      <c r="T17" s="285"/>
      <c r="U17" s="285"/>
      <c r="V17" s="285"/>
      <c r="W17" s="287"/>
      <c r="X17" s="285"/>
      <c r="Y17" s="285"/>
      <c r="Z17" s="283"/>
      <c r="AA17" s="181"/>
      <c r="AB17" s="286"/>
      <c r="AC17" s="286"/>
      <c r="AD17" s="285"/>
      <c r="AE17" s="287"/>
      <c r="AF17" s="287"/>
      <c r="AG17" s="181"/>
      <c r="AH17" s="287">
        <v>0.3</v>
      </c>
      <c r="AI17" s="182"/>
      <c r="AJ17" s="287">
        <f>SUM(AJ13:AJ16)</f>
        <v>0.19500000000000001</v>
      </c>
      <c r="AK17" s="287">
        <f t="shared" ref="AK17:AL17" si="12">SUM(AK13:AK16)</f>
        <v>0.255</v>
      </c>
      <c r="AL17" s="287">
        <f t="shared" si="12"/>
        <v>0.375</v>
      </c>
      <c r="AM17" s="107">
        <f>(AJ17+AK17+AL17)/3</f>
        <v>0.27499999999999997</v>
      </c>
      <c r="AN17" s="386">
        <f>SUM(AM13:AM16)</f>
        <v>0.27499999999999997</v>
      </c>
      <c r="AO17" s="133"/>
      <c r="AP17" s="133"/>
      <c r="AQ17" s="133"/>
      <c r="AR17" s="133"/>
      <c r="AS17" s="133"/>
      <c r="AT17" s="133"/>
      <c r="AU17" s="133"/>
      <c r="AV17" s="133"/>
      <c r="AW17" s="133"/>
      <c r="AX17" s="133"/>
      <c r="AY17" s="133"/>
      <c r="AZ17" s="133"/>
      <c r="BA17" s="133"/>
      <c r="BB17" s="133"/>
      <c r="BC17" s="133"/>
      <c r="BD17" s="133"/>
      <c r="BE17" s="133"/>
      <c r="BF17" s="133"/>
      <c r="BG17" s="133"/>
      <c r="BH17" s="133"/>
      <c r="BI17" s="133"/>
    </row>
    <row r="18" spans="2:61" s="216" customFormat="1">
      <c r="B18" s="289" t="s">
        <v>27</v>
      </c>
      <c r="D18" s="96">
        <f>SUM(E18:E21)/4</f>
        <v>0</v>
      </c>
      <c r="E18" s="96">
        <f>'FSAW 3.1.1'!Z18</f>
        <v>0</v>
      </c>
      <c r="F18" s="174">
        <f>E18-D18</f>
        <v>0</v>
      </c>
      <c r="G18" s="174">
        <f>POWER(F18,2)</f>
        <v>0</v>
      </c>
      <c r="H18" s="375"/>
      <c r="I18" s="142" t="e">
        <f>E18-#REF!</f>
        <v>#REF!</v>
      </c>
      <c r="J18" s="174" t="e">
        <f>POWER(I18,2)</f>
        <v>#REF!</v>
      </c>
      <c r="K18" s="96">
        <f>SUM(L18:L21)/4</f>
        <v>0</v>
      </c>
      <c r="L18" s="96"/>
      <c r="M18" s="174"/>
      <c r="N18" s="174"/>
      <c r="O18" s="375"/>
      <c r="P18" s="142"/>
      <c r="Q18" s="174"/>
      <c r="R18" s="96"/>
      <c r="S18" s="96"/>
      <c r="T18" s="174"/>
      <c r="U18" s="174"/>
      <c r="V18" s="375"/>
      <c r="W18" s="142"/>
      <c r="X18" s="174"/>
      <c r="Y18" s="96"/>
      <c r="Z18" s="96"/>
      <c r="AA18" s="170">
        <f>'FSAW 3.1.1'!AA18</f>
        <v>1</v>
      </c>
      <c r="AB18" s="174">
        <f>INT_2!Y15</f>
        <v>0</v>
      </c>
      <c r="AC18" s="174">
        <f>INT_2!Z15</f>
        <v>0</v>
      </c>
      <c r="AD18" s="174">
        <f>INT_2!AA15</f>
        <v>0</v>
      </c>
      <c r="AE18" s="142" t="e">
        <f>(E18-#REF!)/(AD18-#REF!)</f>
        <v>#REF!</v>
      </c>
      <c r="AF18" s="137"/>
      <c r="AG18" s="103"/>
      <c r="AH18" s="142">
        <v>0.15</v>
      </c>
      <c r="AI18" s="182"/>
      <c r="AJ18" s="142">
        <f t="shared" ref="AJ18:AJ20" si="13">AH18*AB18</f>
        <v>0</v>
      </c>
      <c r="AK18" s="142">
        <f t="shared" ref="AK18:AK20" si="14">AH18*AC18</f>
        <v>0</v>
      </c>
      <c r="AL18" s="142">
        <f t="shared" ref="AL18:AL20" si="15">AH18*AD18</f>
        <v>0</v>
      </c>
      <c r="AM18" s="116">
        <f>(AJ18+AK18+AL18)/3</f>
        <v>0</v>
      </c>
      <c r="AN18" s="421"/>
      <c r="AO18" s="133"/>
      <c r="AP18" s="133"/>
      <c r="AQ18" s="133"/>
      <c r="AR18" s="133"/>
      <c r="AS18" s="133"/>
      <c r="AT18" s="133"/>
      <c r="AU18" s="133"/>
      <c r="AV18" s="133"/>
      <c r="AW18" s="133"/>
      <c r="AX18" s="133"/>
      <c r="AY18" s="133"/>
      <c r="AZ18" s="133"/>
      <c r="BA18" s="133"/>
      <c r="BB18" s="133"/>
      <c r="BC18" s="133"/>
      <c r="BD18" s="133"/>
      <c r="BE18" s="133"/>
      <c r="BF18" s="133"/>
      <c r="BG18" s="133"/>
      <c r="BH18" s="133"/>
      <c r="BI18" s="133"/>
    </row>
    <row r="19" spans="2:61" s="216" customFormat="1">
      <c r="B19" s="289" t="s">
        <v>28</v>
      </c>
      <c r="D19" s="96"/>
      <c r="E19" s="96">
        <f>'FSAW 3.1.1'!Z19</f>
        <v>0</v>
      </c>
      <c r="F19" s="174">
        <f>E19-D18</f>
        <v>0</v>
      </c>
      <c r="G19" s="174">
        <f t="shared" ref="G19:G21" si="16">POWER(F19,2)</f>
        <v>0</v>
      </c>
      <c r="H19" s="375"/>
      <c r="I19" s="142" t="e">
        <f>E19-#REF!</f>
        <v>#REF!</v>
      </c>
      <c r="J19" s="174" t="e">
        <f t="shared" ref="J19:J21" si="17">POWER(I19,2)</f>
        <v>#REF!</v>
      </c>
      <c r="K19" s="96"/>
      <c r="L19" s="96"/>
      <c r="M19" s="174"/>
      <c r="N19" s="174"/>
      <c r="O19" s="375"/>
      <c r="P19" s="142"/>
      <c r="Q19" s="174"/>
      <c r="R19" s="96"/>
      <c r="S19" s="96"/>
      <c r="T19" s="174"/>
      <c r="U19" s="174"/>
      <c r="V19" s="375"/>
      <c r="W19" s="142"/>
      <c r="X19" s="174"/>
      <c r="Y19" s="96"/>
      <c r="Z19" s="96"/>
      <c r="AA19" s="170">
        <f>'FSAW 3.1.1'!AA19</f>
        <v>2</v>
      </c>
      <c r="AB19" s="174">
        <f>INT_2!Y16</f>
        <v>0</v>
      </c>
      <c r="AC19" s="174">
        <f>INT_2!Z16</f>
        <v>0</v>
      </c>
      <c r="AD19" s="174">
        <f>INT_2!AA16</f>
        <v>0</v>
      </c>
      <c r="AE19" s="142" t="e">
        <f>(E19-#REF!)/(AD19-#REF!)</f>
        <v>#REF!</v>
      </c>
      <c r="AF19" s="137"/>
      <c r="AG19" s="182"/>
      <c r="AH19" s="142">
        <v>0.15</v>
      </c>
      <c r="AI19" s="182"/>
      <c r="AJ19" s="142">
        <f t="shared" si="13"/>
        <v>0</v>
      </c>
      <c r="AK19" s="142">
        <f t="shared" si="14"/>
        <v>0</v>
      </c>
      <c r="AL19" s="142">
        <f t="shared" si="15"/>
        <v>0</v>
      </c>
      <c r="AM19" s="116">
        <f t="shared" ref="AM19:AM21" si="18">(AJ19+AK19+AL19)/3</f>
        <v>0</v>
      </c>
      <c r="AN19" s="421"/>
      <c r="AO19" s="133"/>
      <c r="AP19" s="133"/>
      <c r="AQ19" s="133"/>
      <c r="AR19" s="133"/>
      <c r="AS19" s="133"/>
      <c r="AT19" s="133"/>
      <c r="AU19" s="133"/>
      <c r="AV19" s="133"/>
      <c r="AW19" s="133"/>
      <c r="AX19" s="133"/>
      <c r="AY19" s="133"/>
      <c r="AZ19" s="133"/>
      <c r="BA19" s="133"/>
      <c r="BB19" s="133"/>
      <c r="BC19" s="133"/>
      <c r="BD19" s="133"/>
      <c r="BE19" s="133"/>
      <c r="BF19" s="133"/>
      <c r="BG19" s="133"/>
      <c r="BH19" s="133"/>
      <c r="BI19" s="133"/>
    </row>
    <row r="20" spans="2:61" s="216" customFormat="1">
      <c r="B20" s="289" t="s">
        <v>29</v>
      </c>
      <c r="D20" s="96"/>
      <c r="E20" s="96">
        <f>'FSAW 3.1.1'!Z20</f>
        <v>0</v>
      </c>
      <c r="F20" s="174">
        <f>E20-D18</f>
        <v>0</v>
      </c>
      <c r="G20" s="174">
        <f t="shared" si="16"/>
        <v>0</v>
      </c>
      <c r="H20" s="375"/>
      <c r="I20" s="142" t="e">
        <f>E20-#REF!</f>
        <v>#REF!</v>
      </c>
      <c r="J20" s="174" t="e">
        <f t="shared" si="17"/>
        <v>#REF!</v>
      </c>
      <c r="K20" s="96"/>
      <c r="L20" s="96"/>
      <c r="M20" s="174"/>
      <c r="N20" s="174"/>
      <c r="O20" s="375"/>
      <c r="P20" s="142"/>
      <c r="Q20" s="174"/>
      <c r="R20" s="96"/>
      <c r="S20" s="96"/>
      <c r="T20" s="174"/>
      <c r="U20" s="174"/>
      <c r="V20" s="375"/>
      <c r="W20" s="142"/>
      <c r="X20" s="174"/>
      <c r="Y20" s="96"/>
      <c r="Z20" s="96"/>
      <c r="AA20" s="170">
        <f>'FSAW 3.1.1'!AA20</f>
        <v>1</v>
      </c>
      <c r="AB20" s="174">
        <f>INT_2!Y17</f>
        <v>0</v>
      </c>
      <c r="AC20" s="174">
        <f>INT_2!Z17</f>
        <v>0</v>
      </c>
      <c r="AD20" s="174">
        <f>INT_2!AA17</f>
        <v>0</v>
      </c>
      <c r="AE20" s="142" t="e">
        <f>(E20-#REF!)/(AD20-#REF!)</f>
        <v>#REF!</v>
      </c>
      <c r="AF20" s="137"/>
      <c r="AG20" s="182"/>
      <c r="AH20" s="142">
        <v>0.15</v>
      </c>
      <c r="AI20" s="182"/>
      <c r="AJ20" s="142">
        <f t="shared" si="13"/>
        <v>0</v>
      </c>
      <c r="AK20" s="142">
        <f t="shared" si="14"/>
        <v>0</v>
      </c>
      <c r="AL20" s="142">
        <f t="shared" si="15"/>
        <v>0</v>
      </c>
      <c r="AM20" s="116">
        <f t="shared" si="18"/>
        <v>0</v>
      </c>
      <c r="AN20" s="419"/>
      <c r="AO20" s="133"/>
      <c r="AP20" s="133"/>
      <c r="AQ20" s="133"/>
      <c r="AR20" s="133"/>
      <c r="AS20" s="133"/>
      <c r="AT20" s="133"/>
      <c r="AU20" s="133"/>
      <c r="AV20" s="133"/>
      <c r="AW20" s="133"/>
      <c r="AX20" s="133"/>
      <c r="AY20" s="133"/>
      <c r="AZ20" s="133"/>
      <c r="BA20" s="133"/>
      <c r="BB20" s="133"/>
      <c r="BC20" s="133"/>
      <c r="BD20" s="133"/>
      <c r="BE20" s="133"/>
      <c r="BF20" s="133"/>
      <c r="BG20" s="133"/>
      <c r="BH20" s="133"/>
      <c r="BI20" s="133"/>
    </row>
    <row r="21" spans="2:61" s="216" customFormat="1">
      <c r="B21" s="289" t="s">
        <v>30</v>
      </c>
      <c r="D21" s="174">
        <f>SUM(F18:F21)</f>
        <v>0</v>
      </c>
      <c r="E21" s="96">
        <f>'FSAW 3.1.1'!Z21</f>
        <v>0</v>
      </c>
      <c r="F21" s="174">
        <f>E21-D18</f>
        <v>0</v>
      </c>
      <c r="G21" s="174">
        <f t="shared" si="16"/>
        <v>0</v>
      </c>
      <c r="H21" s="174" t="e">
        <f>((D18-#REF!)*(D18-#REF!))*4</f>
        <v>#REF!</v>
      </c>
      <c r="I21" s="142" t="e">
        <f>E21-#REF!</f>
        <v>#REF!</v>
      </c>
      <c r="J21" s="174" t="e">
        <f t="shared" si="17"/>
        <v>#REF!</v>
      </c>
      <c r="K21" s="174">
        <f>SUM(M18:M21)</f>
        <v>0</v>
      </c>
      <c r="L21" s="96"/>
      <c r="M21" s="174"/>
      <c r="N21" s="174"/>
      <c r="O21" s="174"/>
      <c r="P21" s="142"/>
      <c r="Q21" s="174"/>
      <c r="R21" s="174"/>
      <c r="S21" s="96"/>
      <c r="T21" s="174"/>
      <c r="U21" s="174"/>
      <c r="V21" s="174"/>
      <c r="W21" s="142"/>
      <c r="X21" s="174"/>
      <c r="Y21" s="174"/>
      <c r="Z21" s="96"/>
      <c r="AA21" s="170">
        <f>'FSAW 3.1.1'!AA21</f>
        <v>0</v>
      </c>
      <c r="AB21" s="174">
        <f>INT_2!Y18</f>
        <v>0</v>
      </c>
      <c r="AC21" s="174">
        <f>INT_2!Z18</f>
        <v>0</v>
      </c>
      <c r="AD21" s="174">
        <f>INT_2!AA18</f>
        <v>0</v>
      </c>
      <c r="AE21" s="139">
        <v>0</v>
      </c>
      <c r="AF21" s="137"/>
      <c r="AG21" s="182"/>
      <c r="AH21" s="142">
        <v>0.15</v>
      </c>
      <c r="AI21" s="182"/>
      <c r="AJ21" s="142">
        <v>0</v>
      </c>
      <c r="AK21" s="142">
        <v>0</v>
      </c>
      <c r="AL21" s="142">
        <v>0</v>
      </c>
      <c r="AM21" s="116">
        <f t="shared" si="18"/>
        <v>0</v>
      </c>
      <c r="AN21" s="419"/>
      <c r="AO21" s="133"/>
      <c r="AP21" s="133"/>
      <c r="AQ21" s="133"/>
      <c r="AR21" s="133"/>
      <c r="AS21" s="133"/>
      <c r="AT21" s="133"/>
      <c r="AU21" s="133"/>
      <c r="AV21" s="133"/>
      <c r="AW21" s="133"/>
      <c r="AX21" s="133"/>
      <c r="AY21" s="133"/>
      <c r="AZ21" s="133"/>
      <c r="BA21" s="133"/>
      <c r="BB21" s="133"/>
      <c r="BC21" s="133"/>
      <c r="BD21" s="133"/>
      <c r="BE21" s="133"/>
      <c r="BF21" s="133"/>
      <c r="BG21" s="133"/>
      <c r="BH21" s="133"/>
      <c r="BI21" s="133"/>
    </row>
    <row r="22" spans="2:61" s="216" customFormat="1">
      <c r="B22" s="289" t="s">
        <v>78</v>
      </c>
      <c r="C22" s="290"/>
      <c r="D22" s="291"/>
      <c r="E22" s="289"/>
      <c r="F22" s="291"/>
      <c r="G22" s="291"/>
      <c r="H22" s="291"/>
      <c r="I22" s="293"/>
      <c r="J22" s="291"/>
      <c r="K22" s="291"/>
      <c r="L22" s="289"/>
      <c r="M22" s="291"/>
      <c r="N22" s="291"/>
      <c r="O22" s="291"/>
      <c r="P22" s="293"/>
      <c r="Q22" s="291"/>
      <c r="R22" s="291"/>
      <c r="S22" s="289"/>
      <c r="T22" s="291"/>
      <c r="U22" s="291"/>
      <c r="V22" s="291"/>
      <c r="W22" s="293"/>
      <c r="X22" s="291"/>
      <c r="Y22" s="291"/>
      <c r="Z22" s="289"/>
      <c r="AA22" s="181"/>
      <c r="AB22" s="292"/>
      <c r="AC22" s="292"/>
      <c r="AD22" s="291"/>
      <c r="AE22" s="293"/>
      <c r="AF22" s="293"/>
      <c r="AG22" s="181"/>
      <c r="AH22" s="293">
        <v>0.15</v>
      </c>
      <c r="AI22" s="182"/>
      <c r="AJ22" s="293">
        <f>SUM(AJ19:AJ21)</f>
        <v>0</v>
      </c>
      <c r="AK22" s="293">
        <f t="shared" ref="AK22:AL22" si="19">SUM(AK19:AK21)</f>
        <v>0</v>
      </c>
      <c r="AL22" s="293">
        <f t="shared" si="19"/>
        <v>0</v>
      </c>
      <c r="AM22" s="174">
        <f>(AJ22+AK22+AL22)/3</f>
        <v>0</v>
      </c>
      <c r="AN22" s="386">
        <f>SUM(AM18:AM21)</f>
        <v>0</v>
      </c>
      <c r="AO22" s="133"/>
      <c r="AP22" s="133"/>
      <c r="AQ22" s="133"/>
      <c r="AR22" s="133"/>
      <c r="AS22" s="133"/>
      <c r="AT22" s="133"/>
      <c r="AU22" s="133"/>
      <c r="AV22" s="133"/>
      <c r="AW22" s="133"/>
      <c r="AX22" s="133"/>
      <c r="AY22" s="133"/>
      <c r="AZ22" s="133"/>
      <c r="BA22" s="133"/>
      <c r="BB22" s="133"/>
      <c r="BC22" s="133"/>
      <c r="BD22" s="133"/>
      <c r="BE22" s="133"/>
      <c r="BF22" s="133"/>
      <c r="BG22" s="133"/>
      <c r="BH22" s="133"/>
      <c r="BI22" s="133"/>
    </row>
    <row r="23" spans="2:61" s="224" customFormat="1">
      <c r="B23" s="432" t="s">
        <v>31</v>
      </c>
      <c r="C23" s="82"/>
      <c r="D23" s="430">
        <f>SUM(E23:E32)/10</f>
        <v>0.7</v>
      </c>
      <c r="E23" s="427">
        <f>'FSAW 3.1.1'!Z23</f>
        <v>0</v>
      </c>
      <c r="F23" s="352">
        <f>E23-D23</f>
        <v>-0.7</v>
      </c>
      <c r="G23" s="352">
        <f>POWER(F23,2)</f>
        <v>0.48999999999999994</v>
      </c>
      <c r="H23" s="428"/>
      <c r="I23" s="429" t="e">
        <f>E23-#REF!</f>
        <v>#REF!</v>
      </c>
      <c r="J23" s="352" t="e">
        <f>POWER(I23,2)</f>
        <v>#REF!</v>
      </c>
      <c r="K23" s="430">
        <f>SUM(L23:L32)/10</f>
        <v>0</v>
      </c>
      <c r="L23" s="427"/>
      <c r="M23" s="352"/>
      <c r="N23" s="352"/>
      <c r="O23" s="428"/>
      <c r="P23" s="429"/>
      <c r="Q23" s="352"/>
      <c r="R23" s="430"/>
      <c r="S23" s="427"/>
      <c r="T23" s="352"/>
      <c r="U23" s="352"/>
      <c r="V23" s="428"/>
      <c r="W23" s="429"/>
      <c r="X23" s="352"/>
      <c r="Y23" s="430"/>
      <c r="Z23" s="427"/>
      <c r="AA23" s="431">
        <f>'FSAW 3.1.1'!AA23</f>
        <v>0</v>
      </c>
      <c r="AB23" s="352">
        <f>INT_2!Y19</f>
        <v>0</v>
      </c>
      <c r="AC23" s="352">
        <f>INT_2!Z19</f>
        <v>0</v>
      </c>
      <c r="AD23" s="352">
        <f>INT_2!AA19</f>
        <v>0</v>
      </c>
      <c r="AE23" s="143" t="e">
        <f>(E23-#REF!)/(AD23-#REF!)</f>
        <v>#REF!</v>
      </c>
      <c r="AF23" s="137"/>
      <c r="AG23" s="103"/>
      <c r="AH23" s="143">
        <v>0.15</v>
      </c>
      <c r="AI23" s="182"/>
      <c r="AJ23" s="143">
        <f t="shared" ref="AJ23:AJ31" si="20">AH23*AB23</f>
        <v>0</v>
      </c>
      <c r="AK23" s="143">
        <f t="shared" ref="AK23:AK31" si="21">AH23*AC23</f>
        <v>0</v>
      </c>
      <c r="AL23" s="143">
        <f t="shared" ref="AL23:AL31" si="22">AH23*AD23</f>
        <v>0</v>
      </c>
      <c r="AM23" s="116">
        <f>(AJ23+AK23+AL23)/3</f>
        <v>0</v>
      </c>
      <c r="AN23" s="422"/>
      <c r="AO23" s="133"/>
      <c r="AP23" s="133"/>
      <c r="AQ23" s="133"/>
      <c r="AR23" s="133"/>
      <c r="AS23" s="133"/>
      <c r="AT23" s="133"/>
      <c r="AU23" s="133"/>
      <c r="AV23" s="133"/>
      <c r="AW23" s="133"/>
      <c r="AX23" s="133"/>
      <c r="AY23" s="133"/>
      <c r="AZ23" s="133"/>
      <c r="BA23" s="133"/>
      <c r="BB23" s="133"/>
      <c r="BC23" s="133"/>
      <c r="BD23" s="133"/>
      <c r="BE23" s="133"/>
      <c r="BF23" s="133"/>
      <c r="BG23" s="133"/>
      <c r="BH23" s="133"/>
      <c r="BI23" s="133"/>
    </row>
    <row r="24" spans="2:61" s="224" customFormat="1">
      <c r="B24" s="432" t="s">
        <v>32</v>
      </c>
      <c r="C24" s="82"/>
      <c r="D24" s="427"/>
      <c r="E24" s="427">
        <f>'FSAW 3.1.1'!Z24</f>
        <v>0</v>
      </c>
      <c r="F24" s="352">
        <f>E24-D23</f>
        <v>-0.7</v>
      </c>
      <c r="G24" s="352">
        <f t="shared" ref="G24:G32" si="23">POWER(F24,2)</f>
        <v>0.48999999999999994</v>
      </c>
      <c r="H24" s="428"/>
      <c r="I24" s="429" t="e">
        <f>E24-#REF!</f>
        <v>#REF!</v>
      </c>
      <c r="J24" s="352" t="e">
        <f t="shared" ref="J24:J32" si="24">POWER(I24,2)</f>
        <v>#REF!</v>
      </c>
      <c r="K24" s="427"/>
      <c r="L24" s="427"/>
      <c r="M24" s="352"/>
      <c r="N24" s="352"/>
      <c r="O24" s="428"/>
      <c r="P24" s="429"/>
      <c r="Q24" s="352"/>
      <c r="R24" s="427"/>
      <c r="S24" s="427"/>
      <c r="T24" s="352"/>
      <c r="U24" s="352"/>
      <c r="V24" s="428"/>
      <c r="W24" s="429"/>
      <c r="X24" s="352"/>
      <c r="Y24" s="427"/>
      <c r="Z24" s="427"/>
      <c r="AA24" s="431">
        <f>'FSAW 3.1.1'!AA24</f>
        <v>2</v>
      </c>
      <c r="AB24" s="352">
        <f>INT_2!Y20</f>
        <v>0</v>
      </c>
      <c r="AC24" s="352">
        <f>INT_2!Z20</f>
        <v>0</v>
      </c>
      <c r="AD24" s="352">
        <f>INT_2!AA20</f>
        <v>0</v>
      </c>
      <c r="AE24" s="143" t="e">
        <f>(E24-#REF!)/(AD24-#REF!)</f>
        <v>#REF!</v>
      </c>
      <c r="AF24" s="137"/>
      <c r="AG24" s="182"/>
      <c r="AH24" s="143">
        <v>0.15</v>
      </c>
      <c r="AI24" s="182"/>
      <c r="AJ24" s="143">
        <f t="shared" si="20"/>
        <v>0</v>
      </c>
      <c r="AK24" s="143">
        <f t="shared" si="21"/>
        <v>0</v>
      </c>
      <c r="AL24" s="143">
        <f t="shared" si="22"/>
        <v>0</v>
      </c>
      <c r="AM24" s="116">
        <f t="shared" ref="AM24:AM32" si="25">(AJ24+AK24+AL24)/3</f>
        <v>0</v>
      </c>
      <c r="AN24" s="421"/>
      <c r="AO24" s="133"/>
      <c r="AP24" s="133"/>
      <c r="AQ24" s="133"/>
      <c r="AR24" s="133"/>
      <c r="AS24" s="133"/>
      <c r="AT24" s="133"/>
      <c r="AU24" s="133"/>
      <c r="AV24" s="133"/>
      <c r="AW24" s="133"/>
      <c r="AX24" s="133"/>
      <c r="AY24" s="133"/>
      <c r="AZ24" s="133"/>
      <c r="BA24" s="133"/>
      <c r="BB24" s="133"/>
      <c r="BC24" s="133"/>
      <c r="BD24" s="133"/>
      <c r="BE24" s="133"/>
      <c r="BF24" s="133"/>
      <c r="BG24" s="133"/>
      <c r="BH24" s="133"/>
      <c r="BI24" s="133"/>
    </row>
    <row r="25" spans="2:61" s="224" customFormat="1">
      <c r="B25" s="432" t="s">
        <v>33</v>
      </c>
      <c r="C25" s="433"/>
      <c r="D25" s="427"/>
      <c r="E25" s="427">
        <f>'FSAW 3.1.1'!Z25</f>
        <v>0</v>
      </c>
      <c r="F25" s="352">
        <f>E25-D23</f>
        <v>-0.7</v>
      </c>
      <c r="G25" s="352">
        <f t="shared" si="23"/>
        <v>0.48999999999999994</v>
      </c>
      <c r="H25" s="428"/>
      <c r="I25" s="429" t="e">
        <f>E25-#REF!</f>
        <v>#REF!</v>
      </c>
      <c r="J25" s="352" t="e">
        <f t="shared" si="24"/>
        <v>#REF!</v>
      </c>
      <c r="K25" s="427"/>
      <c r="L25" s="427"/>
      <c r="M25" s="352"/>
      <c r="N25" s="352"/>
      <c r="O25" s="428"/>
      <c r="P25" s="429"/>
      <c r="Q25" s="352"/>
      <c r="R25" s="82"/>
      <c r="S25" s="427"/>
      <c r="T25" s="352"/>
      <c r="U25" s="352"/>
      <c r="V25" s="428"/>
      <c r="W25" s="429"/>
      <c r="X25" s="352"/>
      <c r="Y25" s="82"/>
      <c r="Z25" s="427"/>
      <c r="AA25" s="431">
        <f>'FSAW 3.1.1'!AA25</f>
        <v>2</v>
      </c>
      <c r="AB25" s="352">
        <f>INT_2!Y21</f>
        <v>0</v>
      </c>
      <c r="AC25" s="352">
        <f>INT_2!Z21</f>
        <v>0</v>
      </c>
      <c r="AD25" s="352">
        <f>INT_2!AA21</f>
        <v>0</v>
      </c>
      <c r="AE25" s="143" t="e">
        <f>(E25-#REF!)/(AD25-#REF!)</f>
        <v>#REF!</v>
      </c>
      <c r="AF25" s="137"/>
      <c r="AG25" s="182"/>
      <c r="AH25" s="143">
        <v>0.15</v>
      </c>
      <c r="AI25" s="182"/>
      <c r="AJ25" s="143">
        <f t="shared" si="20"/>
        <v>0</v>
      </c>
      <c r="AK25" s="143">
        <f t="shared" si="21"/>
        <v>0</v>
      </c>
      <c r="AL25" s="143">
        <f t="shared" si="22"/>
        <v>0</v>
      </c>
      <c r="AM25" s="116">
        <f t="shared" si="25"/>
        <v>0</v>
      </c>
      <c r="AN25" s="421"/>
      <c r="AO25" s="133"/>
      <c r="AP25" s="133"/>
      <c r="AQ25" s="133"/>
      <c r="AR25" s="133"/>
      <c r="AS25" s="133"/>
      <c r="AT25" s="133"/>
      <c r="AU25" s="133"/>
      <c r="AV25" s="133"/>
      <c r="AW25" s="133"/>
      <c r="AX25" s="133"/>
      <c r="AY25" s="133"/>
      <c r="AZ25" s="133"/>
      <c r="BA25" s="133"/>
      <c r="BB25" s="133"/>
      <c r="BC25" s="133"/>
      <c r="BD25" s="133"/>
      <c r="BE25" s="133"/>
      <c r="BF25" s="133"/>
      <c r="BG25" s="133"/>
      <c r="BH25" s="133"/>
      <c r="BI25" s="133"/>
    </row>
    <row r="26" spans="2:61" s="224" customFormat="1">
      <c r="B26" s="432" t="s">
        <v>34</v>
      </c>
      <c r="C26" s="82"/>
      <c r="D26" s="427"/>
      <c r="E26" s="427">
        <f>'FSAW 3.1.1'!Z26</f>
        <v>3</v>
      </c>
      <c r="F26" s="352">
        <f>E26-D23</f>
        <v>2.2999999999999998</v>
      </c>
      <c r="G26" s="352">
        <f t="shared" si="23"/>
        <v>5.2899999999999991</v>
      </c>
      <c r="H26" s="428"/>
      <c r="I26" s="429" t="e">
        <f>E26-#REF!</f>
        <v>#REF!</v>
      </c>
      <c r="J26" s="352" t="e">
        <f t="shared" si="24"/>
        <v>#REF!</v>
      </c>
      <c r="K26" s="427"/>
      <c r="L26" s="427"/>
      <c r="M26" s="352"/>
      <c r="N26" s="352"/>
      <c r="O26" s="428"/>
      <c r="P26" s="429"/>
      <c r="Q26" s="352"/>
      <c r="R26" s="427"/>
      <c r="S26" s="427"/>
      <c r="T26" s="352"/>
      <c r="U26" s="352"/>
      <c r="V26" s="428"/>
      <c r="W26" s="429"/>
      <c r="X26" s="352"/>
      <c r="Y26" s="427"/>
      <c r="Z26" s="427"/>
      <c r="AA26" s="431">
        <f>'FSAW 3.1.1'!AA26</f>
        <v>3</v>
      </c>
      <c r="AB26" s="352">
        <f>INT_2!Y22</f>
        <v>0</v>
      </c>
      <c r="AC26" s="352">
        <f>INT_2!Z22</f>
        <v>0</v>
      </c>
      <c r="AD26" s="352">
        <f>INT_2!AA22</f>
        <v>0</v>
      </c>
      <c r="AE26" s="143" t="e">
        <f>(E26-#REF!)/(AD26-#REF!)</f>
        <v>#REF!</v>
      </c>
      <c r="AF26" s="137"/>
      <c r="AG26" s="182"/>
      <c r="AH26" s="143">
        <v>0.15</v>
      </c>
      <c r="AI26" s="182"/>
      <c r="AJ26" s="143">
        <f t="shared" si="20"/>
        <v>0</v>
      </c>
      <c r="AK26" s="143">
        <f t="shared" si="21"/>
        <v>0</v>
      </c>
      <c r="AL26" s="143">
        <f t="shared" si="22"/>
        <v>0</v>
      </c>
      <c r="AM26" s="116">
        <f t="shared" si="25"/>
        <v>0</v>
      </c>
      <c r="AN26" s="421"/>
      <c r="AO26" s="133"/>
      <c r="AP26" s="133"/>
      <c r="AQ26" s="133"/>
      <c r="AR26" s="133"/>
      <c r="AS26" s="133"/>
      <c r="AT26" s="133"/>
      <c r="AU26" s="133"/>
      <c r="AV26" s="133"/>
      <c r="AW26" s="133"/>
      <c r="AX26" s="133"/>
      <c r="AY26" s="133"/>
      <c r="AZ26" s="133"/>
      <c r="BA26" s="133"/>
      <c r="BB26" s="133"/>
      <c r="BC26" s="133"/>
      <c r="BD26" s="133"/>
      <c r="BE26" s="133"/>
      <c r="BF26" s="133"/>
      <c r="BG26" s="133"/>
      <c r="BH26" s="133"/>
      <c r="BI26" s="133"/>
    </row>
    <row r="27" spans="2:61" s="224" customFormat="1">
      <c r="B27" s="432" t="s">
        <v>35</v>
      </c>
      <c r="C27" s="82"/>
      <c r="D27" s="427"/>
      <c r="E27" s="427">
        <f>'FSAW 3.1.1'!Z27</f>
        <v>0</v>
      </c>
      <c r="F27" s="352">
        <f>E27-D23</f>
        <v>-0.7</v>
      </c>
      <c r="G27" s="352">
        <f t="shared" si="23"/>
        <v>0.48999999999999994</v>
      </c>
      <c r="H27" s="428"/>
      <c r="I27" s="429" t="e">
        <f>E27-#REF!</f>
        <v>#REF!</v>
      </c>
      <c r="J27" s="352" t="e">
        <f t="shared" si="24"/>
        <v>#REF!</v>
      </c>
      <c r="K27" s="427"/>
      <c r="L27" s="427"/>
      <c r="M27" s="352"/>
      <c r="N27" s="352"/>
      <c r="O27" s="428"/>
      <c r="P27" s="429"/>
      <c r="Q27" s="352"/>
      <c r="R27" s="427"/>
      <c r="S27" s="427"/>
      <c r="T27" s="352"/>
      <c r="U27" s="352"/>
      <c r="V27" s="428"/>
      <c r="W27" s="429"/>
      <c r="X27" s="352"/>
      <c r="Y27" s="427"/>
      <c r="Z27" s="427"/>
      <c r="AA27" s="431">
        <f>'FSAW 3.1.1'!AA27</f>
        <v>0</v>
      </c>
      <c r="AB27" s="352">
        <f>INT_2!Y23</f>
        <v>0.15</v>
      </c>
      <c r="AC27" s="352">
        <f>INT_2!Z23</f>
        <v>0.25</v>
      </c>
      <c r="AD27" s="352">
        <f>INT_2!AA23</f>
        <v>0.35</v>
      </c>
      <c r="AE27" s="143" t="e">
        <f>(E27-#REF!)/(AD27-#REF!)</f>
        <v>#REF!</v>
      </c>
      <c r="AF27" s="137"/>
      <c r="AG27" s="182"/>
      <c r="AH27" s="143">
        <v>0.15</v>
      </c>
      <c r="AI27" s="182"/>
      <c r="AJ27" s="143">
        <v>0</v>
      </c>
      <c r="AK27" s="143">
        <v>0</v>
      </c>
      <c r="AL27" s="143">
        <v>0</v>
      </c>
      <c r="AM27" s="116">
        <f t="shared" si="25"/>
        <v>0</v>
      </c>
      <c r="AN27" s="419"/>
      <c r="AO27" s="133"/>
      <c r="AP27" s="133"/>
      <c r="AQ27" s="133"/>
      <c r="AR27" s="133"/>
      <c r="AS27" s="133"/>
      <c r="AT27" s="133"/>
      <c r="AU27" s="133"/>
      <c r="AV27" s="133"/>
      <c r="AW27" s="133"/>
      <c r="AX27" s="133"/>
      <c r="AY27" s="133"/>
      <c r="AZ27" s="133"/>
      <c r="BA27" s="133"/>
      <c r="BB27" s="133"/>
      <c r="BC27" s="133"/>
      <c r="BD27" s="133"/>
      <c r="BE27" s="133"/>
      <c r="BF27" s="133"/>
      <c r="BG27" s="133"/>
      <c r="BH27" s="133"/>
      <c r="BI27" s="133"/>
    </row>
    <row r="28" spans="2:61" s="224" customFormat="1">
      <c r="B28" s="432" t="s">
        <v>36</v>
      </c>
      <c r="C28" s="82"/>
      <c r="D28" s="427"/>
      <c r="E28" s="427">
        <f>'FSAW 3.1.1'!Z28</f>
        <v>0</v>
      </c>
      <c r="F28" s="352">
        <f>E28-D23</f>
        <v>-0.7</v>
      </c>
      <c r="G28" s="352">
        <f t="shared" si="23"/>
        <v>0.48999999999999994</v>
      </c>
      <c r="H28" s="428"/>
      <c r="I28" s="429" t="e">
        <f>E28-#REF!</f>
        <v>#REF!</v>
      </c>
      <c r="J28" s="352" t="e">
        <f t="shared" si="24"/>
        <v>#REF!</v>
      </c>
      <c r="K28" s="427"/>
      <c r="L28" s="427"/>
      <c r="M28" s="352"/>
      <c r="N28" s="352"/>
      <c r="O28" s="428"/>
      <c r="P28" s="429"/>
      <c r="Q28" s="352"/>
      <c r="R28" s="427"/>
      <c r="S28" s="427"/>
      <c r="T28" s="352"/>
      <c r="U28" s="352"/>
      <c r="V28" s="428"/>
      <c r="W28" s="429"/>
      <c r="X28" s="352"/>
      <c r="Y28" s="427"/>
      <c r="Z28" s="427"/>
      <c r="AA28" s="431">
        <f>'FSAW 3.1.1'!AA28</f>
        <v>1</v>
      </c>
      <c r="AB28" s="352">
        <f>INT_2!Y24</f>
        <v>0.3</v>
      </c>
      <c r="AC28" s="352">
        <f>INT_2!Z24</f>
        <v>0.5</v>
      </c>
      <c r="AD28" s="352">
        <f>INT_2!AA24</f>
        <v>0.8</v>
      </c>
      <c r="AE28" s="143" t="e">
        <f>(E28-#REF!)/(AD28-#REF!)</f>
        <v>#REF!</v>
      </c>
      <c r="AF28" s="137"/>
      <c r="AG28" s="182"/>
      <c r="AH28" s="143">
        <v>0.15</v>
      </c>
      <c r="AI28" s="182"/>
      <c r="AJ28" s="143">
        <f t="shared" si="20"/>
        <v>4.4999999999999998E-2</v>
      </c>
      <c r="AK28" s="143">
        <f t="shared" si="21"/>
        <v>7.4999999999999997E-2</v>
      </c>
      <c r="AL28" s="143">
        <f t="shared" si="22"/>
        <v>0.12</v>
      </c>
      <c r="AM28" s="116">
        <f t="shared" si="25"/>
        <v>0.08</v>
      </c>
      <c r="AN28" s="421"/>
      <c r="AO28" s="133"/>
      <c r="AP28" s="133"/>
      <c r="AQ28" s="133"/>
      <c r="AR28" s="133"/>
      <c r="AS28" s="133"/>
      <c r="AT28" s="133"/>
      <c r="AU28" s="133"/>
      <c r="AV28" s="133"/>
      <c r="AW28" s="133"/>
      <c r="AX28" s="133"/>
      <c r="AY28" s="133"/>
      <c r="AZ28" s="133"/>
      <c r="BA28" s="133"/>
      <c r="BB28" s="133"/>
      <c r="BC28" s="133"/>
      <c r="BD28" s="133"/>
      <c r="BE28" s="133"/>
      <c r="BF28" s="133"/>
      <c r="BG28" s="133"/>
      <c r="BH28" s="133"/>
      <c r="BI28" s="133"/>
    </row>
    <row r="29" spans="2:61" s="224" customFormat="1">
      <c r="B29" s="432" t="s">
        <v>37</v>
      </c>
      <c r="C29" s="82"/>
      <c r="D29" s="427"/>
      <c r="E29" s="427">
        <f>'FSAW 3.1.1'!Z29</f>
        <v>0</v>
      </c>
      <c r="F29" s="352">
        <f>E29-D23</f>
        <v>-0.7</v>
      </c>
      <c r="G29" s="352">
        <f t="shared" si="23"/>
        <v>0.48999999999999994</v>
      </c>
      <c r="H29" s="428"/>
      <c r="I29" s="429" t="e">
        <f>E29-#REF!</f>
        <v>#REF!</v>
      </c>
      <c r="J29" s="352" t="e">
        <f t="shared" si="24"/>
        <v>#REF!</v>
      </c>
      <c r="K29" s="427"/>
      <c r="L29" s="427"/>
      <c r="M29" s="352"/>
      <c r="N29" s="352"/>
      <c r="O29" s="428"/>
      <c r="P29" s="429"/>
      <c r="Q29" s="352"/>
      <c r="R29" s="427"/>
      <c r="S29" s="427"/>
      <c r="T29" s="352"/>
      <c r="U29" s="352"/>
      <c r="V29" s="428"/>
      <c r="W29" s="429"/>
      <c r="X29" s="352"/>
      <c r="Y29" s="427"/>
      <c r="Z29" s="427"/>
      <c r="AA29" s="431">
        <f>'FSAW 3.1.1'!AA29</f>
        <v>1</v>
      </c>
      <c r="AB29" s="352">
        <f>INT_2!Y25</f>
        <v>0</v>
      </c>
      <c r="AC29" s="352">
        <f>INT_2!Z25</f>
        <v>0</v>
      </c>
      <c r="AD29" s="352">
        <f>INT_2!AA25</f>
        <v>0</v>
      </c>
      <c r="AE29" s="143" t="e">
        <f>(E29-#REF!)/(AD29-#REF!)</f>
        <v>#REF!</v>
      </c>
      <c r="AF29" s="137"/>
      <c r="AG29" s="182"/>
      <c r="AH29" s="143">
        <v>0.15</v>
      </c>
      <c r="AI29" s="182"/>
      <c r="AJ29" s="143">
        <f t="shared" si="20"/>
        <v>0</v>
      </c>
      <c r="AK29" s="143">
        <f t="shared" si="21"/>
        <v>0</v>
      </c>
      <c r="AL29" s="143">
        <f t="shared" si="22"/>
        <v>0</v>
      </c>
      <c r="AM29" s="116">
        <f t="shared" si="25"/>
        <v>0</v>
      </c>
      <c r="AN29" s="422"/>
      <c r="AO29" s="133"/>
      <c r="AP29" s="133"/>
      <c r="AQ29" s="133"/>
      <c r="AR29" s="133"/>
      <c r="AS29" s="133"/>
      <c r="AT29" s="133"/>
      <c r="AU29" s="133"/>
      <c r="AV29" s="133"/>
      <c r="AW29" s="133"/>
      <c r="AX29" s="133"/>
      <c r="AY29" s="133"/>
      <c r="AZ29" s="133"/>
      <c r="BA29" s="133"/>
      <c r="BB29" s="133"/>
      <c r="BC29" s="133"/>
      <c r="BD29" s="133"/>
      <c r="BE29" s="133"/>
      <c r="BF29" s="133"/>
      <c r="BG29" s="133"/>
      <c r="BH29" s="133"/>
      <c r="BI29" s="133"/>
    </row>
    <row r="30" spans="2:61" s="224" customFormat="1">
      <c r="B30" s="432" t="s">
        <v>38</v>
      </c>
      <c r="C30" s="82"/>
      <c r="D30" s="427"/>
      <c r="E30" s="427">
        <f>'FSAW 3.1.1'!Z30</f>
        <v>2</v>
      </c>
      <c r="F30" s="352">
        <f>E30-D23</f>
        <v>1.3</v>
      </c>
      <c r="G30" s="352">
        <f t="shared" si="23"/>
        <v>1.6900000000000002</v>
      </c>
      <c r="H30" s="428"/>
      <c r="I30" s="429" t="e">
        <f>E30-#REF!</f>
        <v>#REF!</v>
      </c>
      <c r="J30" s="352" t="e">
        <f t="shared" si="24"/>
        <v>#REF!</v>
      </c>
      <c r="K30" s="427"/>
      <c r="L30" s="427"/>
      <c r="M30" s="352"/>
      <c r="N30" s="352"/>
      <c r="O30" s="428"/>
      <c r="P30" s="429"/>
      <c r="Q30" s="352"/>
      <c r="R30" s="427"/>
      <c r="S30" s="427"/>
      <c r="T30" s="352"/>
      <c r="U30" s="352"/>
      <c r="V30" s="428"/>
      <c r="W30" s="429"/>
      <c r="X30" s="352"/>
      <c r="Y30" s="427"/>
      <c r="Z30" s="427"/>
      <c r="AA30" s="431">
        <f>'FSAW 3.1.1'!AA30</f>
        <v>3</v>
      </c>
      <c r="AB30" s="352">
        <f>INT_2!Y26</f>
        <v>0</v>
      </c>
      <c r="AC30" s="352">
        <f>INT_2!Z26</f>
        <v>0</v>
      </c>
      <c r="AD30" s="352">
        <f>INT_2!AA26</f>
        <v>0</v>
      </c>
      <c r="AE30" s="143" t="e">
        <f>(E30-#REF!)/(AD30-#REF!)</f>
        <v>#REF!</v>
      </c>
      <c r="AF30" s="137"/>
      <c r="AG30" s="182"/>
      <c r="AH30" s="143">
        <v>0.15</v>
      </c>
      <c r="AI30" s="182"/>
      <c r="AJ30" s="143">
        <f t="shared" si="20"/>
        <v>0</v>
      </c>
      <c r="AK30" s="143">
        <f t="shared" si="21"/>
        <v>0</v>
      </c>
      <c r="AL30" s="143">
        <f t="shared" si="22"/>
        <v>0</v>
      </c>
      <c r="AM30" s="116">
        <f t="shared" si="25"/>
        <v>0</v>
      </c>
      <c r="AN30" s="421"/>
      <c r="AO30" s="133"/>
      <c r="AP30" s="133"/>
      <c r="AQ30" s="133"/>
      <c r="AR30" s="133"/>
      <c r="AS30" s="133"/>
      <c r="AT30" s="133"/>
      <c r="AU30" s="133"/>
      <c r="AV30" s="133"/>
      <c r="AW30" s="133"/>
      <c r="AX30" s="133"/>
      <c r="AY30" s="133"/>
      <c r="AZ30" s="133"/>
      <c r="BA30" s="133"/>
      <c r="BB30" s="133"/>
      <c r="BC30" s="133"/>
      <c r="BD30" s="133"/>
      <c r="BE30" s="133"/>
      <c r="BF30" s="133"/>
      <c r="BG30" s="133"/>
      <c r="BH30" s="133"/>
      <c r="BI30" s="133"/>
    </row>
    <row r="31" spans="2:61" s="224" customFormat="1">
      <c r="B31" s="432" t="s">
        <v>40</v>
      </c>
      <c r="C31" s="82"/>
      <c r="D31" s="427"/>
      <c r="E31" s="427">
        <f>'FSAW 3.1.1'!Z31</f>
        <v>2</v>
      </c>
      <c r="F31" s="352">
        <f>E31-D23</f>
        <v>1.3</v>
      </c>
      <c r="G31" s="352">
        <f t="shared" si="23"/>
        <v>1.6900000000000002</v>
      </c>
      <c r="H31" s="428"/>
      <c r="I31" s="429" t="e">
        <f>E31-#REF!</f>
        <v>#REF!</v>
      </c>
      <c r="J31" s="352" t="e">
        <f t="shared" si="24"/>
        <v>#REF!</v>
      </c>
      <c r="K31" s="427"/>
      <c r="L31" s="427"/>
      <c r="M31" s="352"/>
      <c r="N31" s="352"/>
      <c r="O31" s="428"/>
      <c r="P31" s="429"/>
      <c r="Q31" s="352"/>
      <c r="R31" s="427"/>
      <c r="S31" s="427"/>
      <c r="T31" s="352"/>
      <c r="U31" s="352"/>
      <c r="V31" s="428"/>
      <c r="W31" s="429"/>
      <c r="X31" s="352"/>
      <c r="Y31" s="427"/>
      <c r="Z31" s="427"/>
      <c r="AA31" s="431">
        <f>'FSAW 3.1.1'!AA31</f>
        <v>3</v>
      </c>
      <c r="AB31" s="352">
        <f>INT_2!Y27</f>
        <v>0.2</v>
      </c>
      <c r="AC31" s="352">
        <f>INT_2!Z27</f>
        <v>0.3</v>
      </c>
      <c r="AD31" s="352">
        <f>INT_2!AA27</f>
        <v>0.45</v>
      </c>
      <c r="AE31" s="143" t="e">
        <f>(E31-#REF!)/(AD31-#REF!)</f>
        <v>#REF!</v>
      </c>
      <c r="AF31" s="137"/>
      <c r="AG31" s="182"/>
      <c r="AH31" s="143">
        <v>0.15</v>
      </c>
      <c r="AI31" s="182"/>
      <c r="AJ31" s="143">
        <f t="shared" si="20"/>
        <v>0.03</v>
      </c>
      <c r="AK31" s="143">
        <f t="shared" si="21"/>
        <v>4.4999999999999998E-2</v>
      </c>
      <c r="AL31" s="143">
        <f t="shared" si="22"/>
        <v>6.7500000000000004E-2</v>
      </c>
      <c r="AM31" s="116">
        <f t="shared" si="25"/>
        <v>4.7500000000000007E-2</v>
      </c>
      <c r="AN31" s="419"/>
      <c r="AO31" s="133"/>
      <c r="AP31" s="133"/>
      <c r="AQ31" s="133"/>
      <c r="AR31" s="133"/>
      <c r="AS31" s="133"/>
      <c r="AT31" s="133"/>
      <c r="AU31" s="133"/>
      <c r="AV31" s="133"/>
      <c r="AW31" s="133"/>
      <c r="AX31" s="133"/>
      <c r="AY31" s="133"/>
      <c r="AZ31" s="133"/>
      <c r="BA31" s="133"/>
      <c r="BB31" s="133"/>
      <c r="BC31" s="133"/>
      <c r="BD31" s="133"/>
      <c r="BE31" s="133"/>
      <c r="BF31" s="133"/>
      <c r="BG31" s="133"/>
      <c r="BH31" s="133"/>
      <c r="BI31" s="133"/>
    </row>
    <row r="32" spans="2:61" s="224" customFormat="1">
      <c r="B32" s="432" t="s">
        <v>41</v>
      </c>
      <c r="C32" s="82"/>
      <c r="D32" s="352">
        <f>SUM(F23:F32)</f>
        <v>0</v>
      </c>
      <c r="E32" s="427">
        <f>'FSAW 3.1.1'!Z32</f>
        <v>0</v>
      </c>
      <c r="F32" s="352">
        <f>E32-D23</f>
        <v>-0.7</v>
      </c>
      <c r="G32" s="352">
        <f t="shared" si="23"/>
        <v>0.48999999999999994</v>
      </c>
      <c r="H32" s="352" t="e">
        <f>((D23-#REF!)*(D23-#REF!))*10</f>
        <v>#REF!</v>
      </c>
      <c r="I32" s="429" t="e">
        <f>E32-#REF!</f>
        <v>#REF!</v>
      </c>
      <c r="J32" s="352" t="e">
        <f t="shared" si="24"/>
        <v>#REF!</v>
      </c>
      <c r="K32" s="352">
        <f>SUM(M23:M32)</f>
        <v>0</v>
      </c>
      <c r="L32" s="427"/>
      <c r="M32" s="352"/>
      <c r="N32" s="352"/>
      <c r="O32" s="352"/>
      <c r="P32" s="429"/>
      <c r="Q32" s="352"/>
      <c r="R32" s="352"/>
      <c r="S32" s="427"/>
      <c r="T32" s="352"/>
      <c r="U32" s="352"/>
      <c r="V32" s="352"/>
      <c r="W32" s="429"/>
      <c r="X32" s="352"/>
      <c r="Y32" s="352"/>
      <c r="Z32" s="427"/>
      <c r="AA32" s="431">
        <f>'FSAW 3.1.1'!AA32</f>
        <v>3</v>
      </c>
      <c r="AB32" s="352">
        <f>INT_2!Y28</f>
        <v>0</v>
      </c>
      <c r="AC32" s="352">
        <f>INT_2!Z28</f>
        <v>0</v>
      </c>
      <c r="AD32" s="352">
        <f>INT_2!AA28</f>
        <v>0</v>
      </c>
      <c r="AE32" s="139">
        <v>0</v>
      </c>
      <c r="AF32" s="137"/>
      <c r="AG32" s="182"/>
      <c r="AH32" s="143">
        <v>0.15</v>
      </c>
      <c r="AI32" s="182"/>
      <c r="AJ32" s="143">
        <f t="shared" ref="AJ32" si="26">AH32*AB32</f>
        <v>0</v>
      </c>
      <c r="AK32" s="143">
        <f t="shared" ref="AK32" si="27">AH32*AC32</f>
        <v>0</v>
      </c>
      <c r="AL32" s="143">
        <f t="shared" ref="AL32" si="28">AH32*AD32</f>
        <v>0</v>
      </c>
      <c r="AM32" s="116">
        <f t="shared" si="25"/>
        <v>0</v>
      </c>
      <c r="AN32" s="419"/>
      <c r="AO32" s="133"/>
      <c r="AP32" s="133"/>
      <c r="AQ32" s="133"/>
      <c r="AR32" s="133"/>
      <c r="AS32" s="133"/>
      <c r="AT32" s="133"/>
      <c r="AU32" s="133"/>
      <c r="AV32" s="133"/>
      <c r="AW32" s="133"/>
      <c r="AX32" s="133"/>
      <c r="AY32" s="133"/>
      <c r="AZ32" s="133"/>
      <c r="BA32" s="133"/>
      <c r="BB32" s="133"/>
      <c r="BC32" s="133"/>
      <c r="BD32" s="133"/>
      <c r="BE32" s="133"/>
      <c r="BF32" s="133"/>
      <c r="BG32" s="133"/>
      <c r="BH32" s="133"/>
      <c r="BI32" s="133"/>
    </row>
    <row r="33" spans="1:67" s="224" customFormat="1">
      <c r="B33" s="432" t="s">
        <v>78</v>
      </c>
      <c r="C33" s="434"/>
      <c r="D33" s="414"/>
      <c r="E33" s="432"/>
      <c r="F33" s="414"/>
      <c r="G33" s="414"/>
      <c r="H33" s="414"/>
      <c r="I33" s="435"/>
      <c r="J33" s="414"/>
      <c r="K33" s="414"/>
      <c r="L33" s="432"/>
      <c r="M33" s="414"/>
      <c r="N33" s="414"/>
      <c r="O33" s="414"/>
      <c r="P33" s="435"/>
      <c r="Q33" s="414"/>
      <c r="R33" s="414"/>
      <c r="S33" s="432"/>
      <c r="T33" s="414"/>
      <c r="U33" s="414"/>
      <c r="V33" s="414"/>
      <c r="W33" s="435"/>
      <c r="X33" s="414"/>
      <c r="Y33" s="414"/>
      <c r="Z33" s="432"/>
      <c r="AA33" s="432"/>
      <c r="AB33" s="413"/>
      <c r="AC33" s="413"/>
      <c r="AD33" s="414"/>
      <c r="AE33" s="301"/>
      <c r="AF33" s="301"/>
      <c r="AG33" s="181"/>
      <c r="AH33" s="301">
        <v>0.15</v>
      </c>
      <c r="AI33" s="182"/>
      <c r="AJ33" s="301">
        <f>SUM(AJ23:AJ32)</f>
        <v>7.4999999999999997E-2</v>
      </c>
      <c r="AK33" s="301">
        <f t="shared" ref="AK33:AL33" si="29">SUM(AK23:AK32)</f>
        <v>0.12</v>
      </c>
      <c r="AL33" s="301">
        <f t="shared" si="29"/>
        <v>0.1875</v>
      </c>
      <c r="AM33" s="302">
        <f>(AJ33+AK33+AL33)/3</f>
        <v>0.1275</v>
      </c>
      <c r="AN33" s="386">
        <f>SUM(AM23:AM32)</f>
        <v>0.1275</v>
      </c>
      <c r="AO33" s="133"/>
      <c r="AP33" s="133"/>
      <c r="AQ33" s="133"/>
      <c r="AR33" s="133"/>
      <c r="AS33" s="133"/>
      <c r="AT33" s="133"/>
      <c r="AU33" s="133"/>
      <c r="AV33" s="133"/>
      <c r="AW33" s="133"/>
      <c r="AX33" s="133"/>
      <c r="AY33" s="133"/>
      <c r="AZ33" s="133"/>
      <c r="BA33" s="133"/>
      <c r="BB33" s="133"/>
      <c r="BC33" s="133"/>
      <c r="BD33" s="133"/>
      <c r="BE33" s="133"/>
      <c r="BF33" s="133"/>
      <c r="BG33" s="133"/>
      <c r="BH33" s="133"/>
      <c r="BI33" s="133"/>
    </row>
    <row r="34" spans="1:67" s="232" customFormat="1">
      <c r="B34" s="436" t="s">
        <v>42</v>
      </c>
      <c r="C34" s="157"/>
      <c r="D34" s="424">
        <f>SUM(E34:E38)/5</f>
        <v>0</v>
      </c>
      <c r="E34" s="424">
        <f>'FSAW 3.1.1'!Z34</f>
        <v>0</v>
      </c>
      <c r="F34" s="304">
        <f>E34-D34</f>
        <v>0</v>
      </c>
      <c r="G34" s="304">
        <f>POWER(F34,2)</f>
        <v>0</v>
      </c>
      <c r="H34" s="425"/>
      <c r="I34" s="177" t="e">
        <f>E34-#REF!</f>
        <v>#REF!</v>
      </c>
      <c r="J34" s="304" t="e">
        <f>POWER(I34,2)</f>
        <v>#REF!</v>
      </c>
      <c r="K34" s="424">
        <f>SUM(L34:L38)/5</f>
        <v>0</v>
      </c>
      <c r="L34" s="424"/>
      <c r="M34" s="304"/>
      <c r="N34" s="304"/>
      <c r="O34" s="425"/>
      <c r="P34" s="177"/>
      <c r="Q34" s="304"/>
      <c r="R34" s="424"/>
      <c r="S34" s="424"/>
      <c r="T34" s="304"/>
      <c r="U34" s="304"/>
      <c r="V34" s="425"/>
      <c r="W34" s="177"/>
      <c r="X34" s="304"/>
      <c r="Y34" s="424"/>
      <c r="Z34" s="424"/>
      <c r="AA34" s="426">
        <f>'FSAW 3.1.1'!AA34</f>
        <v>0</v>
      </c>
      <c r="AB34" s="304">
        <f>INT_2!Y29</f>
        <v>0</v>
      </c>
      <c r="AC34" s="304">
        <f>INT_2!Z29</f>
        <v>0</v>
      </c>
      <c r="AD34" s="304">
        <f>INT_2!AA29</f>
        <v>0</v>
      </c>
      <c r="AE34" s="139">
        <v>0</v>
      </c>
      <c r="AF34" s="137"/>
      <c r="AG34" s="103"/>
      <c r="AH34" s="177">
        <v>0.1</v>
      </c>
      <c r="AI34" s="182"/>
      <c r="AJ34" s="145">
        <f t="shared" ref="AJ34:AJ38" si="30">AH34*AB34</f>
        <v>0</v>
      </c>
      <c r="AK34" s="145">
        <f t="shared" ref="AK34:AK38" si="31">AH34*AC34</f>
        <v>0</v>
      </c>
      <c r="AL34" s="145">
        <f t="shared" ref="AL34:AL38" si="32">AH34*AD34</f>
        <v>0</v>
      </c>
      <c r="AM34" s="116">
        <f>(AJ34+AK34+AL34)/3</f>
        <v>0</v>
      </c>
      <c r="AN34" s="421"/>
      <c r="AO34" s="133"/>
      <c r="AP34" s="133"/>
      <c r="AQ34" s="133"/>
      <c r="AR34" s="133"/>
      <c r="AS34" s="133"/>
      <c r="AT34" s="133"/>
      <c r="AU34" s="133"/>
      <c r="AV34" s="133"/>
      <c r="AW34" s="133"/>
      <c r="AX34" s="133"/>
      <c r="AY34" s="133"/>
      <c r="AZ34" s="133"/>
      <c r="BA34" s="133"/>
      <c r="BB34" s="133"/>
      <c r="BC34" s="133"/>
      <c r="BD34" s="133"/>
      <c r="BE34" s="133"/>
      <c r="BF34" s="133"/>
      <c r="BG34" s="133"/>
      <c r="BH34" s="133"/>
      <c r="BI34" s="133"/>
    </row>
    <row r="35" spans="1:67" s="232" customFormat="1">
      <c r="B35" s="436" t="s">
        <v>44</v>
      </c>
      <c r="C35" s="157"/>
      <c r="D35" s="424"/>
      <c r="E35" s="424">
        <f>'FSAW 3.1.1'!Z35</f>
        <v>0</v>
      </c>
      <c r="F35" s="304">
        <f>E35-D34</f>
        <v>0</v>
      </c>
      <c r="G35" s="304">
        <f t="shared" ref="G35:G38" si="33">POWER(F35,2)</f>
        <v>0</v>
      </c>
      <c r="H35" s="425"/>
      <c r="I35" s="177" t="e">
        <f>E35-#REF!</f>
        <v>#REF!</v>
      </c>
      <c r="J35" s="304" t="e">
        <f t="shared" ref="J35:J38" si="34">POWER(I35,2)</f>
        <v>#REF!</v>
      </c>
      <c r="K35" s="424"/>
      <c r="L35" s="424"/>
      <c r="M35" s="304"/>
      <c r="N35" s="304"/>
      <c r="O35" s="425"/>
      <c r="P35" s="177"/>
      <c r="Q35" s="304"/>
      <c r="R35" s="424"/>
      <c r="S35" s="424"/>
      <c r="T35" s="304"/>
      <c r="U35" s="304"/>
      <c r="V35" s="425"/>
      <c r="W35" s="177"/>
      <c r="X35" s="304"/>
      <c r="Y35" s="424"/>
      <c r="Z35" s="424"/>
      <c r="AA35" s="426">
        <f>'FSAW 3.1.1'!AA35</f>
        <v>1</v>
      </c>
      <c r="AB35" s="304">
        <f>INT_2!Y30</f>
        <v>0</v>
      </c>
      <c r="AC35" s="304">
        <f>INT_2!Z30</f>
        <v>0</v>
      </c>
      <c r="AD35" s="304">
        <f>INT_2!AA30</f>
        <v>0</v>
      </c>
      <c r="AE35" s="145" t="e">
        <f>(E35-#REF!)/(AD35-#REF!)</f>
        <v>#REF!</v>
      </c>
      <c r="AF35" s="137"/>
      <c r="AG35" s="182"/>
      <c r="AH35" s="177">
        <v>0.1</v>
      </c>
      <c r="AI35" s="182"/>
      <c r="AJ35" s="145">
        <f t="shared" si="30"/>
        <v>0</v>
      </c>
      <c r="AK35" s="145">
        <f t="shared" si="31"/>
        <v>0</v>
      </c>
      <c r="AL35" s="145">
        <f t="shared" si="32"/>
        <v>0</v>
      </c>
      <c r="AM35" s="116">
        <f t="shared" ref="AM35:AM38" si="35">(AJ35+AK35+AL35)/3</f>
        <v>0</v>
      </c>
      <c r="AN35" s="421"/>
      <c r="AO35" s="133"/>
      <c r="AP35" s="133"/>
      <c r="AQ35" s="133"/>
      <c r="AR35" s="133"/>
      <c r="AS35" s="133"/>
      <c r="AT35" s="133"/>
      <c r="AU35" s="133"/>
      <c r="AV35" s="133"/>
      <c r="AW35" s="133"/>
      <c r="AX35" s="133"/>
      <c r="AY35" s="133"/>
      <c r="AZ35" s="133"/>
      <c r="BA35" s="133"/>
      <c r="BB35" s="133"/>
      <c r="BC35" s="133"/>
      <c r="BD35" s="133"/>
      <c r="BE35" s="133"/>
      <c r="BF35" s="133"/>
      <c r="BG35" s="133"/>
      <c r="BH35" s="133"/>
      <c r="BI35" s="133"/>
    </row>
    <row r="36" spans="1:67" s="232" customFormat="1">
      <c r="B36" s="436" t="s">
        <v>46</v>
      </c>
      <c r="C36" s="157"/>
      <c r="D36" s="424"/>
      <c r="E36" s="424">
        <f>'FSAW 3.1.1'!Z36</f>
        <v>0</v>
      </c>
      <c r="F36" s="304">
        <f>E36-D34</f>
        <v>0</v>
      </c>
      <c r="G36" s="304">
        <f t="shared" si="33"/>
        <v>0</v>
      </c>
      <c r="H36" s="425"/>
      <c r="I36" s="177" t="e">
        <f>E36-#REF!</f>
        <v>#REF!</v>
      </c>
      <c r="J36" s="304" t="e">
        <f t="shared" si="34"/>
        <v>#REF!</v>
      </c>
      <c r="K36" s="424"/>
      <c r="L36" s="424"/>
      <c r="M36" s="304"/>
      <c r="N36" s="304"/>
      <c r="O36" s="425"/>
      <c r="P36" s="177"/>
      <c r="Q36" s="304"/>
      <c r="R36" s="424"/>
      <c r="S36" s="424"/>
      <c r="T36" s="304"/>
      <c r="U36" s="304"/>
      <c r="V36" s="425"/>
      <c r="W36" s="177"/>
      <c r="X36" s="304"/>
      <c r="Y36" s="424"/>
      <c r="Z36" s="424"/>
      <c r="AA36" s="426">
        <f>'FSAW 3.1.1'!AA36</f>
        <v>2</v>
      </c>
      <c r="AB36" s="304">
        <f>INT_2!Y31</f>
        <v>0</v>
      </c>
      <c r="AC36" s="304">
        <f>INT_2!Z31</f>
        <v>0</v>
      </c>
      <c r="AD36" s="304">
        <f>INT_2!AA31</f>
        <v>0</v>
      </c>
      <c r="AE36" s="145" t="e">
        <f>(E36-#REF!)/(AD36-#REF!)</f>
        <v>#REF!</v>
      </c>
      <c r="AF36" s="137"/>
      <c r="AG36" s="182"/>
      <c r="AH36" s="177">
        <v>0.1</v>
      </c>
      <c r="AI36" s="182"/>
      <c r="AJ36" s="145">
        <f t="shared" si="30"/>
        <v>0</v>
      </c>
      <c r="AK36" s="145">
        <f t="shared" si="31"/>
        <v>0</v>
      </c>
      <c r="AL36" s="145">
        <f t="shared" si="32"/>
        <v>0</v>
      </c>
      <c r="AM36" s="116">
        <f t="shared" si="35"/>
        <v>0</v>
      </c>
      <c r="AN36" s="419"/>
      <c r="AO36" s="133"/>
      <c r="AP36" s="133"/>
      <c r="AQ36" s="133"/>
      <c r="AR36" s="133"/>
      <c r="AS36" s="133"/>
      <c r="AT36" s="133"/>
      <c r="AU36" s="133"/>
      <c r="AV36" s="133"/>
      <c r="AW36" s="133"/>
      <c r="AX36" s="133"/>
      <c r="AY36" s="133"/>
      <c r="AZ36" s="133"/>
      <c r="BA36" s="133"/>
      <c r="BB36" s="133"/>
      <c r="BC36" s="133"/>
      <c r="BD36" s="133"/>
      <c r="BE36" s="133"/>
      <c r="BF36" s="133"/>
      <c r="BG36" s="133"/>
      <c r="BH36" s="133"/>
      <c r="BI36" s="133"/>
    </row>
    <row r="37" spans="1:67" s="232" customFormat="1">
      <c r="B37" s="436" t="s">
        <v>47</v>
      </c>
      <c r="C37" s="157"/>
      <c r="D37" s="424"/>
      <c r="E37" s="424">
        <f>'FSAW 3.1.1'!Z37</f>
        <v>0</v>
      </c>
      <c r="F37" s="304">
        <f>E37-D34</f>
        <v>0</v>
      </c>
      <c r="G37" s="304">
        <f t="shared" si="33"/>
        <v>0</v>
      </c>
      <c r="H37" s="425"/>
      <c r="I37" s="177" t="e">
        <f>E37-#REF!</f>
        <v>#REF!</v>
      </c>
      <c r="J37" s="304" t="e">
        <f t="shared" si="34"/>
        <v>#REF!</v>
      </c>
      <c r="K37" s="424"/>
      <c r="L37" s="424"/>
      <c r="M37" s="304"/>
      <c r="N37" s="304"/>
      <c r="O37" s="425"/>
      <c r="P37" s="177"/>
      <c r="Q37" s="304"/>
      <c r="R37" s="424"/>
      <c r="S37" s="424"/>
      <c r="T37" s="304"/>
      <c r="U37" s="304"/>
      <c r="V37" s="425"/>
      <c r="W37" s="177"/>
      <c r="X37" s="304"/>
      <c r="Y37" s="424"/>
      <c r="Z37" s="424"/>
      <c r="AA37" s="426">
        <f>'FSAW 3.1.1'!AA37</f>
        <v>2</v>
      </c>
      <c r="AB37" s="304">
        <f>INT_2!Y32</f>
        <v>0</v>
      </c>
      <c r="AC37" s="304">
        <f>INT_2!Z32</f>
        <v>0</v>
      </c>
      <c r="AD37" s="304">
        <f>INT_2!AA32</f>
        <v>0</v>
      </c>
      <c r="AE37" s="145" t="e">
        <f>(E37-#REF!)/(AD37-#REF!)</f>
        <v>#REF!</v>
      </c>
      <c r="AF37" s="137"/>
      <c r="AG37" s="182"/>
      <c r="AH37" s="177">
        <v>0.1</v>
      </c>
      <c r="AI37" s="182"/>
      <c r="AJ37" s="145">
        <f t="shared" si="30"/>
        <v>0</v>
      </c>
      <c r="AK37" s="145">
        <f t="shared" si="31"/>
        <v>0</v>
      </c>
      <c r="AL37" s="145">
        <f t="shared" si="32"/>
        <v>0</v>
      </c>
      <c r="AM37" s="116">
        <f t="shared" si="35"/>
        <v>0</v>
      </c>
      <c r="AN37" s="419"/>
      <c r="AO37" s="133"/>
      <c r="AP37" s="133"/>
      <c r="AQ37" s="133"/>
      <c r="AR37" s="133"/>
      <c r="AS37" s="133"/>
      <c r="AT37" s="133"/>
      <c r="AU37" s="133"/>
      <c r="AV37" s="133"/>
      <c r="AW37" s="133"/>
      <c r="AX37" s="133"/>
      <c r="AY37" s="133"/>
      <c r="AZ37" s="133"/>
      <c r="BA37" s="133"/>
      <c r="BB37" s="133"/>
      <c r="BC37" s="133"/>
      <c r="BD37" s="133"/>
      <c r="BE37" s="133"/>
      <c r="BF37" s="133"/>
      <c r="BG37" s="133"/>
      <c r="BH37" s="133"/>
      <c r="BI37" s="133"/>
    </row>
    <row r="38" spans="1:67" s="232" customFormat="1">
      <c r="B38" s="436" t="s">
        <v>48</v>
      </c>
      <c r="C38" s="157"/>
      <c r="D38" s="304">
        <f>SUM(F34:F38)</f>
        <v>0</v>
      </c>
      <c r="E38" s="424">
        <f>'FSAW 3.1.1'!Z38</f>
        <v>0</v>
      </c>
      <c r="F38" s="304">
        <f>E38-D34</f>
        <v>0</v>
      </c>
      <c r="G38" s="304">
        <f t="shared" si="33"/>
        <v>0</v>
      </c>
      <c r="H38" s="304" t="e">
        <f>((D34-#REF!)*(D34-#REF!))*5</f>
        <v>#REF!</v>
      </c>
      <c r="I38" s="177" t="e">
        <f>E38-#REF!</f>
        <v>#REF!</v>
      </c>
      <c r="J38" s="304" t="e">
        <f t="shared" si="34"/>
        <v>#REF!</v>
      </c>
      <c r="K38" s="304">
        <f>SUM(M34:M38)</f>
        <v>0</v>
      </c>
      <c r="L38" s="424"/>
      <c r="M38" s="304"/>
      <c r="N38" s="304"/>
      <c r="O38" s="304"/>
      <c r="P38" s="177"/>
      <c r="Q38" s="304"/>
      <c r="R38" s="304"/>
      <c r="S38" s="424"/>
      <c r="T38" s="304"/>
      <c r="U38" s="304"/>
      <c r="V38" s="304"/>
      <c r="W38" s="177"/>
      <c r="X38" s="304"/>
      <c r="Y38" s="304"/>
      <c r="Z38" s="424"/>
      <c r="AA38" s="426">
        <f>'FSAW 3.1.1'!AA38</f>
        <v>0</v>
      </c>
      <c r="AB38" s="304">
        <f>INT_2!Y33</f>
        <v>0</v>
      </c>
      <c r="AC38" s="304">
        <f>INT_2!Z33</f>
        <v>0</v>
      </c>
      <c r="AD38" s="304">
        <f>INT_2!AA33</f>
        <v>0</v>
      </c>
      <c r="AE38" s="139">
        <v>0</v>
      </c>
      <c r="AF38" s="137"/>
      <c r="AG38" s="182"/>
      <c r="AH38" s="177">
        <v>0.1</v>
      </c>
      <c r="AI38" s="182"/>
      <c r="AJ38" s="145">
        <f t="shared" si="30"/>
        <v>0</v>
      </c>
      <c r="AK38" s="145">
        <f t="shared" si="31"/>
        <v>0</v>
      </c>
      <c r="AL38" s="145">
        <f t="shared" si="32"/>
        <v>0</v>
      </c>
      <c r="AM38" s="116">
        <f t="shared" si="35"/>
        <v>0</v>
      </c>
      <c r="AN38" s="419"/>
      <c r="AO38" s="133"/>
      <c r="AP38" s="133"/>
      <c r="AQ38" s="133"/>
      <c r="AR38" s="133"/>
      <c r="AS38" s="133"/>
      <c r="AT38" s="133"/>
      <c r="AU38" s="133"/>
      <c r="AV38" s="133"/>
      <c r="AW38" s="133"/>
      <c r="AX38" s="133"/>
      <c r="AY38" s="133"/>
      <c r="AZ38" s="133"/>
      <c r="BA38" s="133"/>
      <c r="BB38" s="133"/>
      <c r="BC38" s="133"/>
      <c r="BD38" s="133"/>
      <c r="BE38" s="133"/>
      <c r="BF38" s="133"/>
      <c r="BG38" s="133"/>
      <c r="BH38" s="133"/>
      <c r="BI38" s="133"/>
    </row>
    <row r="39" spans="1:67" s="232" customFormat="1">
      <c r="B39" s="436" t="s">
        <v>78</v>
      </c>
      <c r="C39" s="437"/>
      <c r="D39" s="438"/>
      <c r="E39" s="436"/>
      <c r="F39" s="438"/>
      <c r="G39" s="438"/>
      <c r="H39" s="438"/>
      <c r="I39" s="331"/>
      <c r="J39" s="438"/>
      <c r="K39" s="438"/>
      <c r="L39" s="436"/>
      <c r="M39" s="438"/>
      <c r="N39" s="438"/>
      <c r="O39" s="438"/>
      <c r="P39" s="331"/>
      <c r="Q39" s="438"/>
      <c r="R39" s="438"/>
      <c r="S39" s="436"/>
      <c r="T39" s="438"/>
      <c r="U39" s="438"/>
      <c r="V39" s="438"/>
      <c r="W39" s="331"/>
      <c r="X39" s="438"/>
      <c r="Y39" s="438"/>
      <c r="Z39" s="436"/>
      <c r="AA39" s="436"/>
      <c r="AB39" s="439"/>
      <c r="AC39" s="439"/>
      <c r="AD39" s="438"/>
      <c r="AE39" s="308"/>
      <c r="AF39" s="308"/>
      <c r="AG39" s="181"/>
      <c r="AH39" s="331">
        <v>0.1</v>
      </c>
      <c r="AI39" s="182"/>
      <c r="AJ39" s="308">
        <f>SUM(AJ34:AJ38)</f>
        <v>0</v>
      </c>
      <c r="AK39" s="308">
        <f t="shared" ref="AK39:AL39" si="36">SUM(AK34:AK38)</f>
        <v>0</v>
      </c>
      <c r="AL39" s="308">
        <f t="shared" si="36"/>
        <v>0</v>
      </c>
      <c r="AM39" s="310">
        <f>(AJ39+AK39+AL39)/3</f>
        <v>0</v>
      </c>
      <c r="AN39" s="386">
        <f>SUM(AM34:AM38)</f>
        <v>0</v>
      </c>
      <c r="AO39" s="133"/>
      <c r="AP39" s="133"/>
      <c r="AQ39" s="133"/>
      <c r="AR39" s="133"/>
      <c r="AS39" s="133"/>
      <c r="AT39" s="133"/>
      <c r="AU39" s="133"/>
      <c r="AV39" s="133"/>
      <c r="AW39" s="133"/>
      <c r="AX39" s="133"/>
      <c r="AY39" s="133"/>
      <c r="AZ39" s="133"/>
      <c r="BA39" s="133"/>
      <c r="BB39" s="133"/>
      <c r="BC39" s="133"/>
      <c r="BD39" s="133"/>
      <c r="BE39" s="133"/>
      <c r="BF39" s="133"/>
      <c r="BG39" s="133"/>
      <c r="BH39" s="133"/>
      <c r="BI39" s="133"/>
    </row>
    <row r="40" spans="1:67" s="240" customFormat="1">
      <c r="B40" s="147" t="s">
        <v>49</v>
      </c>
      <c r="D40" s="158">
        <f>SUM(E40:E43)/4</f>
        <v>0</v>
      </c>
      <c r="E40" s="353">
        <f>'FSAW 3.1.1'!Z40</f>
        <v>0</v>
      </c>
      <c r="F40" s="178">
        <f>E40-D40</f>
        <v>0</v>
      </c>
      <c r="G40" s="178">
        <f>POWER(F40,2)</f>
        <v>0</v>
      </c>
      <c r="H40" s="373"/>
      <c r="I40" s="354" t="e">
        <f>F40-#REF!</f>
        <v>#REF!</v>
      </c>
      <c r="J40" s="178" t="e">
        <f>POWER(I40,2)</f>
        <v>#REF!</v>
      </c>
      <c r="K40" s="158">
        <f>SUM(L40:L43)/4</f>
        <v>0</v>
      </c>
      <c r="L40" s="158"/>
      <c r="M40" s="178"/>
      <c r="N40" s="178"/>
      <c r="O40" s="373"/>
      <c r="P40" s="354"/>
      <c r="Q40" s="178"/>
      <c r="R40" s="158"/>
      <c r="S40" s="158"/>
      <c r="T40" s="178"/>
      <c r="U40" s="178"/>
      <c r="V40" s="373"/>
      <c r="W40" s="354"/>
      <c r="X40" s="178"/>
      <c r="Y40" s="158"/>
      <c r="Z40" s="158"/>
      <c r="AA40" s="170">
        <f>'FSAW 3.1.1'!AA40</f>
        <v>0</v>
      </c>
      <c r="AB40" s="178">
        <f>INT_2!Y34</f>
        <v>0</v>
      </c>
      <c r="AC40" s="178">
        <f>INT_2!Z34</f>
        <v>0</v>
      </c>
      <c r="AD40" s="178">
        <f>INT_2!AA34</f>
        <v>0</v>
      </c>
      <c r="AE40" s="146">
        <v>0</v>
      </c>
      <c r="AF40" s="137"/>
      <c r="AG40" s="103"/>
      <c r="AH40" s="146">
        <v>0</v>
      </c>
      <c r="AI40" s="182"/>
      <c r="AJ40" s="146">
        <f t="shared" ref="AJ40:AJ43" si="37">AH40*AB40</f>
        <v>0</v>
      </c>
      <c r="AK40" s="146">
        <f t="shared" ref="AK40:AK43" si="38">AH40*AC40</f>
        <v>0</v>
      </c>
      <c r="AL40" s="146">
        <f t="shared" ref="AL40:AL43" si="39">AH40*AD40</f>
        <v>0</v>
      </c>
      <c r="AM40" s="116">
        <f>(AJ40+AK40+AL40)/3</f>
        <v>0</v>
      </c>
      <c r="AN40" s="419"/>
      <c r="AO40" s="133"/>
      <c r="AP40" s="133"/>
      <c r="AQ40" s="133"/>
      <c r="AR40" s="133"/>
      <c r="AS40" s="133"/>
      <c r="AT40" s="133"/>
      <c r="AU40" s="133"/>
      <c r="AV40" s="133"/>
      <c r="AW40" s="133"/>
      <c r="AX40" s="133"/>
      <c r="AY40" s="133"/>
      <c r="AZ40" s="133"/>
      <c r="BA40" s="133"/>
      <c r="BB40" s="133"/>
      <c r="BC40" s="133"/>
      <c r="BD40" s="133"/>
      <c r="BE40" s="133"/>
      <c r="BF40" s="133"/>
      <c r="BG40" s="133"/>
      <c r="BH40" s="133"/>
      <c r="BI40" s="133"/>
      <c r="BJ40" s="133"/>
      <c r="BK40" s="133"/>
      <c r="BL40" s="133"/>
      <c r="BM40" s="133"/>
      <c r="BN40" s="133"/>
      <c r="BO40" s="133"/>
    </row>
    <row r="41" spans="1:67" s="240" customFormat="1">
      <c r="B41" s="147" t="s">
        <v>50</v>
      </c>
      <c r="D41" s="158"/>
      <c r="E41" s="353">
        <f>'FSAW 3.1.1'!Z41</f>
        <v>0</v>
      </c>
      <c r="F41" s="178">
        <f>E41-D40</f>
        <v>0</v>
      </c>
      <c r="G41" s="178">
        <f t="shared" ref="G41:G43" si="40">POWER(F41,2)</f>
        <v>0</v>
      </c>
      <c r="H41" s="373"/>
      <c r="I41" s="354" t="e">
        <f>F41-#REF!</f>
        <v>#REF!</v>
      </c>
      <c r="J41" s="178" t="e">
        <f t="shared" ref="J41:J43" si="41">POWER(I41,2)</f>
        <v>#REF!</v>
      </c>
      <c r="K41" s="158"/>
      <c r="L41" s="158"/>
      <c r="M41" s="178"/>
      <c r="N41" s="178"/>
      <c r="O41" s="373"/>
      <c r="P41" s="354"/>
      <c r="Q41" s="178"/>
      <c r="R41" s="158"/>
      <c r="S41" s="158"/>
      <c r="T41" s="178"/>
      <c r="U41" s="178"/>
      <c r="V41" s="373"/>
      <c r="W41" s="354"/>
      <c r="X41" s="178"/>
      <c r="Y41" s="158"/>
      <c r="Z41" s="158"/>
      <c r="AA41" s="170">
        <f>'FSAW 3.1.1'!AA41</f>
        <v>0</v>
      </c>
      <c r="AB41" s="178">
        <f>INT_2!Y35</f>
        <v>0</v>
      </c>
      <c r="AC41" s="178">
        <f>INT_2!Z35</f>
        <v>0</v>
      </c>
      <c r="AD41" s="178">
        <f>INT_2!AA35</f>
        <v>0</v>
      </c>
      <c r="AE41" s="146">
        <v>0</v>
      </c>
      <c r="AF41" s="137"/>
      <c r="AG41" s="182"/>
      <c r="AH41" s="146">
        <v>0</v>
      </c>
      <c r="AI41" s="182"/>
      <c r="AJ41" s="146">
        <f t="shared" si="37"/>
        <v>0</v>
      </c>
      <c r="AK41" s="146">
        <f t="shared" si="38"/>
        <v>0</v>
      </c>
      <c r="AL41" s="146">
        <f t="shared" si="39"/>
        <v>0</v>
      </c>
      <c r="AM41" s="116">
        <f t="shared" ref="AM41:AM43" si="42">(AJ41+AK41+AL41)/3</f>
        <v>0</v>
      </c>
      <c r="AN41" s="419"/>
      <c r="AO41" s="133"/>
      <c r="AP41" s="133"/>
      <c r="AQ41" s="133"/>
      <c r="AR41" s="133"/>
      <c r="AS41" s="133"/>
      <c r="AT41" s="133"/>
      <c r="AU41" s="133"/>
      <c r="AV41" s="133"/>
      <c r="AW41" s="133"/>
      <c r="AX41" s="133"/>
      <c r="AY41" s="133"/>
      <c r="AZ41" s="133"/>
      <c r="BA41" s="133"/>
      <c r="BB41" s="133"/>
      <c r="BC41" s="133"/>
      <c r="BD41" s="133"/>
      <c r="BE41" s="133"/>
      <c r="BF41" s="133"/>
      <c r="BG41" s="133"/>
      <c r="BH41" s="133"/>
      <c r="BI41" s="133"/>
      <c r="BJ41" s="133"/>
      <c r="BK41" s="133"/>
      <c r="BL41" s="133"/>
      <c r="BM41" s="133"/>
      <c r="BN41" s="133"/>
      <c r="BO41" s="133"/>
    </row>
    <row r="42" spans="1:67" s="240" customFormat="1">
      <c r="B42" s="147" t="s">
        <v>51</v>
      </c>
      <c r="D42" s="158"/>
      <c r="E42" s="353">
        <f>'FSAW 3.1.1'!Z42</f>
        <v>0</v>
      </c>
      <c r="F42" s="178">
        <f>E42-D40</f>
        <v>0</v>
      </c>
      <c r="G42" s="178">
        <f t="shared" si="40"/>
        <v>0</v>
      </c>
      <c r="H42" s="373"/>
      <c r="I42" s="354" t="e">
        <f>F42-#REF!</f>
        <v>#REF!</v>
      </c>
      <c r="J42" s="178" t="e">
        <f t="shared" si="41"/>
        <v>#REF!</v>
      </c>
      <c r="K42" s="158"/>
      <c r="L42" s="158"/>
      <c r="M42" s="178"/>
      <c r="N42" s="178"/>
      <c r="O42" s="373"/>
      <c r="P42" s="354"/>
      <c r="Q42" s="178"/>
      <c r="R42" s="158"/>
      <c r="S42" s="158"/>
      <c r="T42" s="178"/>
      <c r="U42" s="178"/>
      <c r="V42" s="373"/>
      <c r="W42" s="354"/>
      <c r="X42" s="178"/>
      <c r="Y42" s="158"/>
      <c r="Z42" s="158"/>
      <c r="AA42" s="170">
        <f>'FSAW 3.1.1'!AA42</f>
        <v>0</v>
      </c>
      <c r="AB42" s="178">
        <f>INT_2!Y36</f>
        <v>0</v>
      </c>
      <c r="AC42" s="178">
        <f>INT_2!Z36</f>
        <v>0</v>
      </c>
      <c r="AD42" s="178">
        <f>INT_2!AA36</f>
        <v>0</v>
      </c>
      <c r="AE42" s="146">
        <v>0</v>
      </c>
      <c r="AF42" s="137"/>
      <c r="AG42" s="182"/>
      <c r="AH42" s="146">
        <v>0</v>
      </c>
      <c r="AI42" s="182"/>
      <c r="AJ42" s="146">
        <f t="shared" si="37"/>
        <v>0</v>
      </c>
      <c r="AK42" s="146">
        <f t="shared" si="38"/>
        <v>0</v>
      </c>
      <c r="AL42" s="146">
        <f t="shared" si="39"/>
        <v>0</v>
      </c>
      <c r="AM42" s="116">
        <f t="shared" si="42"/>
        <v>0</v>
      </c>
      <c r="AN42" s="419"/>
      <c r="AO42" s="133"/>
      <c r="AP42" s="133"/>
      <c r="AQ42" s="133"/>
      <c r="AR42" s="133"/>
      <c r="AS42" s="133"/>
      <c r="AT42" s="133"/>
      <c r="AU42" s="133"/>
      <c r="AV42" s="133"/>
      <c r="AW42" s="133"/>
      <c r="AX42" s="133"/>
      <c r="AY42" s="133"/>
      <c r="AZ42" s="133"/>
      <c r="BA42" s="133"/>
      <c r="BB42" s="133"/>
      <c r="BC42" s="133"/>
      <c r="BD42" s="133"/>
      <c r="BE42" s="133"/>
      <c r="BF42" s="133"/>
      <c r="BG42" s="133"/>
      <c r="BH42" s="133"/>
      <c r="BI42" s="133"/>
      <c r="BJ42" s="133"/>
      <c r="BK42" s="133"/>
      <c r="BL42" s="133"/>
      <c r="BM42" s="133"/>
      <c r="BN42" s="133"/>
      <c r="BO42" s="133"/>
    </row>
    <row r="43" spans="1:67" s="240" customFormat="1">
      <c r="B43" s="147" t="s">
        <v>52</v>
      </c>
      <c r="D43" s="178">
        <f>SUM(F40:F43)</f>
        <v>0</v>
      </c>
      <c r="E43" s="353">
        <f>'FSAW 3.1.1'!Z43</f>
        <v>0</v>
      </c>
      <c r="F43" s="178">
        <f>E43-D40</f>
        <v>0</v>
      </c>
      <c r="G43" s="178">
        <f t="shared" si="40"/>
        <v>0</v>
      </c>
      <c r="H43" s="178" t="e">
        <f>((D40-#REF!)*(D40-#REF!))*4</f>
        <v>#REF!</v>
      </c>
      <c r="I43" s="354" t="e">
        <f>F43-#REF!</f>
        <v>#REF!</v>
      </c>
      <c r="J43" s="178" t="e">
        <f t="shared" si="41"/>
        <v>#REF!</v>
      </c>
      <c r="K43" s="178">
        <f>SUM(M40:M43)</f>
        <v>0</v>
      </c>
      <c r="L43" s="158"/>
      <c r="M43" s="178"/>
      <c r="N43" s="178"/>
      <c r="O43" s="178"/>
      <c r="P43" s="354"/>
      <c r="Q43" s="178"/>
      <c r="R43" s="178"/>
      <c r="S43" s="158"/>
      <c r="T43" s="178"/>
      <c r="U43" s="178"/>
      <c r="V43" s="178"/>
      <c r="W43" s="354"/>
      <c r="X43" s="178"/>
      <c r="Y43" s="178"/>
      <c r="Z43" s="158"/>
      <c r="AA43" s="170">
        <f>'FSAW 3.1.1'!AA43</f>
        <v>0</v>
      </c>
      <c r="AB43" s="178">
        <f>INT_2!Y37</f>
        <v>0</v>
      </c>
      <c r="AC43" s="178">
        <f>INT_2!Z37</f>
        <v>0</v>
      </c>
      <c r="AD43" s="178">
        <f>INT_2!AA37</f>
        <v>0</v>
      </c>
      <c r="AE43" s="146">
        <v>0</v>
      </c>
      <c r="AF43" s="137"/>
      <c r="AG43" s="182"/>
      <c r="AH43" s="146">
        <v>0</v>
      </c>
      <c r="AI43" s="182"/>
      <c r="AJ43" s="146">
        <f t="shared" si="37"/>
        <v>0</v>
      </c>
      <c r="AK43" s="146">
        <f t="shared" si="38"/>
        <v>0</v>
      </c>
      <c r="AL43" s="146">
        <f t="shared" si="39"/>
        <v>0</v>
      </c>
      <c r="AM43" s="116">
        <f t="shared" si="42"/>
        <v>0</v>
      </c>
      <c r="AN43" s="419"/>
      <c r="AO43" s="133"/>
      <c r="AP43" s="133"/>
      <c r="AQ43" s="133"/>
      <c r="AR43" s="133"/>
      <c r="AS43" s="133"/>
      <c r="AT43" s="133"/>
      <c r="AU43" s="133"/>
      <c r="AV43" s="133"/>
      <c r="AW43" s="133"/>
      <c r="AX43" s="133"/>
      <c r="AY43" s="133"/>
      <c r="AZ43" s="133"/>
      <c r="BA43" s="133"/>
      <c r="BB43" s="133"/>
      <c r="BC43" s="133"/>
      <c r="BD43" s="133"/>
      <c r="BE43" s="133"/>
      <c r="BF43" s="133"/>
      <c r="BG43" s="133"/>
      <c r="BH43" s="133"/>
      <c r="BI43" s="133"/>
      <c r="BJ43" s="133"/>
      <c r="BK43" s="133"/>
      <c r="BL43" s="133"/>
      <c r="BM43" s="133"/>
      <c r="BN43" s="133"/>
      <c r="BO43" s="133"/>
    </row>
    <row r="44" spans="1:67" s="240" customFormat="1">
      <c r="B44" s="147" t="s">
        <v>78</v>
      </c>
      <c r="C44" s="312"/>
      <c r="D44" s="313"/>
      <c r="E44" s="147"/>
      <c r="F44" s="313"/>
      <c r="G44" s="313"/>
      <c r="H44" s="313"/>
      <c r="I44" s="315"/>
      <c r="J44" s="313"/>
      <c r="K44" s="313"/>
      <c r="L44" s="147"/>
      <c r="M44" s="313"/>
      <c r="N44" s="313"/>
      <c r="O44" s="313"/>
      <c r="P44" s="315"/>
      <c r="Q44" s="313"/>
      <c r="R44" s="313"/>
      <c r="S44" s="147"/>
      <c r="T44" s="313"/>
      <c r="U44" s="313"/>
      <c r="V44" s="313"/>
      <c r="W44" s="315"/>
      <c r="X44" s="313"/>
      <c r="Y44" s="313"/>
      <c r="Z44" s="147"/>
      <c r="AA44" s="181"/>
      <c r="AB44" s="314"/>
      <c r="AC44" s="314"/>
      <c r="AD44" s="313"/>
      <c r="AE44" s="315"/>
      <c r="AF44" s="315"/>
      <c r="AG44" s="181"/>
      <c r="AH44" s="315">
        <v>0</v>
      </c>
      <c r="AI44" s="182"/>
      <c r="AJ44" s="315">
        <f>SUM(AJ40:AJ43)</f>
        <v>0</v>
      </c>
      <c r="AK44" s="315">
        <f t="shared" ref="AK44:AL44" si="43">SUM(AK40:AK43)</f>
        <v>0</v>
      </c>
      <c r="AL44" s="315">
        <f t="shared" si="43"/>
        <v>0</v>
      </c>
      <c r="AM44" s="178">
        <f>(AJ44+AK44+AL44)/3</f>
        <v>0</v>
      </c>
      <c r="AN44" s="386">
        <f>SUM(AM40:AM43)</f>
        <v>0</v>
      </c>
      <c r="AO44" s="133"/>
      <c r="AP44" s="133"/>
      <c r="AQ44" s="133"/>
      <c r="AR44" s="133"/>
      <c r="AS44" s="133"/>
      <c r="AT44" s="133"/>
      <c r="AU44" s="133"/>
      <c r="AV44" s="133"/>
      <c r="AW44" s="133"/>
      <c r="AX44" s="133"/>
      <c r="AY44" s="133"/>
      <c r="AZ44" s="133"/>
      <c r="BA44" s="133"/>
      <c r="BB44" s="133"/>
      <c r="BC44" s="133"/>
      <c r="BD44" s="133"/>
      <c r="BE44" s="133"/>
      <c r="BF44" s="133"/>
      <c r="BG44" s="133"/>
      <c r="BH44" s="133"/>
      <c r="BI44" s="133"/>
      <c r="BJ44" s="133"/>
      <c r="BK44" s="133"/>
      <c r="BL44" s="133"/>
      <c r="BM44" s="133"/>
      <c r="BN44" s="133"/>
      <c r="BO44" s="133"/>
    </row>
    <row r="45" spans="1:67" s="249" customFormat="1">
      <c r="B45" s="316" t="s">
        <v>55</v>
      </c>
      <c r="D45" s="121">
        <f>SUM(F46:F47)</f>
        <v>-1.5</v>
      </c>
      <c r="E45" s="122">
        <f>'FSAW 3.1.1'!Z45</f>
        <v>0</v>
      </c>
      <c r="F45" s="121">
        <f>E45-D50</f>
        <v>0</v>
      </c>
      <c r="G45" s="121">
        <f>POWER(F45,2)</f>
        <v>0</v>
      </c>
      <c r="H45" s="121" t="e">
        <f>((D50-#REF!)*(D50-#REF!))*3</f>
        <v>#REF!</v>
      </c>
      <c r="I45" s="123" t="e">
        <f>E45-#REF!</f>
        <v>#REF!</v>
      </c>
      <c r="J45" s="121" t="e">
        <f>POWER(I45,2)</f>
        <v>#REF!</v>
      </c>
      <c r="K45" s="121">
        <f>SUM(M46:M47)</f>
        <v>0</v>
      </c>
      <c r="L45" s="122"/>
      <c r="M45" s="121"/>
      <c r="N45" s="121"/>
      <c r="O45" s="121"/>
      <c r="P45" s="123"/>
      <c r="Q45" s="121"/>
      <c r="R45" s="121"/>
      <c r="S45" s="122"/>
      <c r="T45" s="121"/>
      <c r="U45" s="121"/>
      <c r="V45" s="121"/>
      <c r="W45" s="123"/>
      <c r="X45" s="121"/>
      <c r="Y45" s="121"/>
      <c r="Z45" s="122"/>
      <c r="AA45" s="170">
        <f>'FSAW 3.1.1'!AA45</f>
        <v>0</v>
      </c>
      <c r="AB45" s="121">
        <f>INT_2!Y38</f>
        <v>0</v>
      </c>
      <c r="AC45" s="121">
        <f>INT_2!Z38</f>
        <v>0</v>
      </c>
      <c r="AD45" s="121">
        <f>INT_2!AA38</f>
        <v>0</v>
      </c>
      <c r="AE45" s="123" t="e">
        <f>(E45-#REF!)/(AD45-#REF!)</f>
        <v>#REF!</v>
      </c>
      <c r="AF45" s="137"/>
      <c r="AG45" s="182"/>
      <c r="AH45" s="123">
        <v>0.05</v>
      </c>
      <c r="AI45" s="182"/>
      <c r="AJ45" s="123">
        <f>AH45*AB45</f>
        <v>0</v>
      </c>
      <c r="AK45" s="123">
        <f>AH45*AC45</f>
        <v>0</v>
      </c>
      <c r="AL45" s="123">
        <f>AH45*AD45</f>
        <v>0</v>
      </c>
      <c r="AM45" s="116">
        <f>(AJ45+AK45+AL45)/3</f>
        <v>0</v>
      </c>
      <c r="AN45" s="419"/>
      <c r="AO45" s="133"/>
      <c r="AP45" s="133"/>
      <c r="AQ45" s="133"/>
      <c r="AR45" s="133"/>
      <c r="AS45" s="133"/>
      <c r="AT45" s="133"/>
      <c r="AU45" s="133"/>
      <c r="AV45" s="133"/>
      <c r="AW45" s="133"/>
      <c r="AX45" s="133"/>
      <c r="AY45" s="133"/>
      <c r="AZ45" s="133"/>
      <c r="BA45" s="133"/>
      <c r="BB45" s="133"/>
      <c r="BC45" s="133"/>
      <c r="BD45" s="133"/>
      <c r="BE45" s="133"/>
      <c r="BF45" s="133"/>
      <c r="BG45" s="133"/>
      <c r="BH45" s="133"/>
      <c r="BI45" s="133"/>
    </row>
    <row r="46" spans="1:67">
      <c r="A46" s="249"/>
      <c r="B46" s="316" t="s">
        <v>57</v>
      </c>
      <c r="C46" s="249"/>
      <c r="D46" s="122">
        <f>SUM(E49:E49)/2</f>
        <v>1.5</v>
      </c>
      <c r="E46" s="122">
        <f>'FSAW 3.1.1'!Z46</f>
        <v>0</v>
      </c>
      <c r="F46" s="121">
        <f>E46-D46</f>
        <v>-1.5</v>
      </c>
      <c r="G46" s="121">
        <f>POWER(F46,2)</f>
        <v>2.25</v>
      </c>
      <c r="H46" s="122"/>
      <c r="I46" s="318" t="e">
        <f>E46-#REF!</f>
        <v>#REF!</v>
      </c>
      <c r="J46" s="121" t="e">
        <f>POWER(I46,2)</f>
        <v>#REF!</v>
      </c>
      <c r="K46" s="122">
        <f>SUM(L49:L49)/2</f>
        <v>0</v>
      </c>
      <c r="L46" s="122"/>
      <c r="M46" s="121"/>
      <c r="N46" s="121"/>
      <c r="O46" s="122"/>
      <c r="P46" s="318"/>
      <c r="Q46" s="121"/>
      <c r="R46" s="121"/>
      <c r="S46" s="122"/>
      <c r="T46" s="121"/>
      <c r="U46" s="121"/>
      <c r="V46" s="122"/>
      <c r="W46" s="318"/>
      <c r="X46" s="121"/>
      <c r="Y46" s="121"/>
      <c r="Z46" s="122"/>
      <c r="AA46" s="170">
        <f>'FSAW 3.1.1'!AA46</f>
        <v>0</v>
      </c>
      <c r="AB46" s="121">
        <f>INT_2!Y42</f>
        <v>0</v>
      </c>
      <c r="AC46" s="121">
        <f>INT_2!Z42</f>
        <v>0</v>
      </c>
      <c r="AD46" s="121">
        <f>INT_2!AA42</f>
        <v>0</v>
      </c>
      <c r="AE46" s="148">
        <v>0</v>
      </c>
      <c r="AF46" s="137"/>
      <c r="AG46" s="182"/>
      <c r="AH46" s="123">
        <v>0.05</v>
      </c>
      <c r="AI46" s="182"/>
      <c r="AJ46" s="123">
        <f t="shared" ref="AJ46" si="44">AH46*AB46</f>
        <v>0</v>
      </c>
      <c r="AK46" s="123">
        <f t="shared" ref="AK46" si="45">AH46*AC46</f>
        <v>0</v>
      </c>
      <c r="AL46" s="123">
        <f t="shared" ref="AL46" si="46">AH46*AD46</f>
        <v>0</v>
      </c>
      <c r="AM46" s="116">
        <f>(AJ46+AK46+AL46)/3</f>
        <v>0</v>
      </c>
      <c r="AN46" s="386"/>
    </row>
    <row r="47" spans="1:67" s="249" customFormat="1">
      <c r="B47" s="316" t="s">
        <v>54</v>
      </c>
      <c r="D47" s="122"/>
      <c r="E47" s="122">
        <f>'FSAW 3.1.1'!Z47</f>
        <v>0</v>
      </c>
      <c r="F47" s="121">
        <f>E47-D50</f>
        <v>0</v>
      </c>
      <c r="G47" s="121">
        <f t="shared" ref="G47" si="47">POWER(F47,2)</f>
        <v>0</v>
      </c>
      <c r="H47" s="122"/>
      <c r="I47" s="123" t="e">
        <f>E47-#REF!</f>
        <v>#REF!</v>
      </c>
      <c r="J47" s="121" t="e">
        <f t="shared" ref="J47" si="48">POWER(I47,2)</f>
        <v>#REF!</v>
      </c>
      <c r="K47" s="122"/>
      <c r="L47" s="122"/>
      <c r="M47" s="121"/>
      <c r="N47" s="121"/>
      <c r="O47" s="122"/>
      <c r="P47" s="123"/>
      <c r="Q47" s="121"/>
      <c r="R47" s="122"/>
      <c r="S47" s="122"/>
      <c r="T47" s="121"/>
      <c r="U47" s="121"/>
      <c r="V47" s="122"/>
      <c r="W47" s="123"/>
      <c r="X47" s="121"/>
      <c r="Y47" s="122"/>
      <c r="Z47" s="122"/>
      <c r="AA47" s="170">
        <f>'FSAW 3.1.1'!AA47</f>
        <v>3</v>
      </c>
      <c r="AB47" s="121">
        <f>INT_2!Y40</f>
        <v>0</v>
      </c>
      <c r="AC47" s="121">
        <f>INT_2!Z40</f>
        <v>0</v>
      </c>
      <c r="AD47" s="121">
        <f>INT_2!AA40</f>
        <v>0</v>
      </c>
      <c r="AE47" s="123" t="e">
        <f>(E47-#REF!)/(AD47-#REF!)</f>
        <v>#REF!</v>
      </c>
      <c r="AF47" s="137"/>
      <c r="AG47" s="182"/>
      <c r="AH47" s="123">
        <v>0.05</v>
      </c>
      <c r="AI47" s="182"/>
      <c r="AJ47" s="123">
        <f t="shared" ref="AJ47" si="49">AH47*AB47</f>
        <v>0</v>
      </c>
      <c r="AK47" s="123">
        <f t="shared" ref="AK47" si="50">AH47*AC47</f>
        <v>0</v>
      </c>
      <c r="AL47" s="123">
        <f t="shared" ref="AL47" si="51">AH47*AD47</f>
        <v>0</v>
      </c>
      <c r="AM47" s="116">
        <f t="shared" ref="AM47" si="52">(AJ47+AK47+AL47)/3</f>
        <v>0</v>
      </c>
      <c r="AN47" s="421"/>
      <c r="AO47" s="133"/>
      <c r="AP47" s="133"/>
      <c r="AQ47" s="133"/>
      <c r="AR47" s="133"/>
      <c r="AS47" s="133"/>
      <c r="AT47" s="133"/>
      <c r="AU47" s="133"/>
      <c r="AV47" s="133"/>
      <c r="AW47" s="133"/>
      <c r="AX47" s="133"/>
      <c r="AY47" s="133"/>
      <c r="AZ47" s="133"/>
      <c r="BA47" s="133"/>
      <c r="BB47" s="133"/>
      <c r="BC47" s="133"/>
      <c r="BD47" s="133"/>
      <c r="BE47" s="133"/>
      <c r="BF47" s="133"/>
      <c r="BG47" s="133"/>
      <c r="BH47" s="133"/>
      <c r="BI47" s="133"/>
    </row>
    <row r="48" spans="1:67" s="249" customFormat="1">
      <c r="B48" s="316" t="s">
        <v>78</v>
      </c>
      <c r="C48" s="319"/>
      <c r="D48" s="320"/>
      <c r="E48" s="316"/>
      <c r="F48" s="320"/>
      <c r="G48" s="320"/>
      <c r="H48" s="320"/>
      <c r="I48" s="322"/>
      <c r="J48" s="320"/>
      <c r="K48" s="320"/>
      <c r="L48" s="316"/>
      <c r="M48" s="320"/>
      <c r="N48" s="320"/>
      <c r="O48" s="320"/>
      <c r="P48" s="322"/>
      <c r="Q48" s="320"/>
      <c r="R48" s="320"/>
      <c r="S48" s="316"/>
      <c r="T48" s="320"/>
      <c r="U48" s="320"/>
      <c r="V48" s="320"/>
      <c r="W48" s="322"/>
      <c r="X48" s="320"/>
      <c r="Y48" s="320"/>
      <c r="Z48" s="316"/>
      <c r="AA48" s="181"/>
      <c r="AB48" s="321"/>
      <c r="AC48" s="321"/>
      <c r="AD48" s="320"/>
      <c r="AE48" s="322"/>
      <c r="AF48" s="322"/>
      <c r="AG48" s="181"/>
      <c r="AH48" s="322">
        <v>0.05</v>
      </c>
      <c r="AI48" s="182"/>
      <c r="AJ48" s="322">
        <f>SUM(AJ45:AJ47)</f>
        <v>0</v>
      </c>
      <c r="AK48" s="322">
        <f t="shared" ref="AK48:AL48" si="53">SUM(AK45:AK47)</f>
        <v>0</v>
      </c>
      <c r="AL48" s="322">
        <f t="shared" si="53"/>
        <v>0</v>
      </c>
      <c r="AM48" s="121">
        <f>(AJ48+AK48+AL48)/3</f>
        <v>0</v>
      </c>
      <c r="AN48" s="386">
        <f>SUM(AM45:AM47)</f>
        <v>0</v>
      </c>
      <c r="AO48" s="133"/>
      <c r="AP48" s="133"/>
      <c r="AQ48" s="133"/>
      <c r="AR48" s="133"/>
      <c r="AS48" s="133"/>
      <c r="AT48" s="133"/>
      <c r="AU48" s="133"/>
      <c r="AV48" s="133"/>
      <c r="AW48" s="133"/>
      <c r="AX48" s="133"/>
      <c r="AY48" s="133"/>
      <c r="AZ48" s="133"/>
      <c r="BA48" s="133"/>
      <c r="BB48" s="133"/>
      <c r="BC48" s="133"/>
      <c r="BD48" s="133"/>
      <c r="BE48" s="133"/>
      <c r="BF48" s="133"/>
      <c r="BG48" s="133"/>
      <c r="BH48" s="133"/>
      <c r="BI48" s="133"/>
    </row>
    <row r="49" spans="1:61">
      <c r="A49" s="256"/>
      <c r="B49" s="64" t="s">
        <v>58</v>
      </c>
      <c r="C49" s="256"/>
      <c r="D49" s="128">
        <f>SUM(F49:F49)</f>
        <v>1.5</v>
      </c>
      <c r="E49" s="90">
        <f>'FSAW 3.1.1'!Z49</f>
        <v>3</v>
      </c>
      <c r="F49" s="128">
        <f>E49-D46</f>
        <v>1.5</v>
      </c>
      <c r="G49" s="128">
        <f>POWER(F49,2)</f>
        <v>2.25</v>
      </c>
      <c r="H49" s="128" t="e">
        <f>((D46-#REF!)*(D46-#REF!))*2</f>
        <v>#REF!</v>
      </c>
      <c r="I49" s="324" t="e">
        <f>E49-#REF!</f>
        <v>#REF!</v>
      </c>
      <c r="J49" s="128" t="e">
        <f>POWER(I49,2)</f>
        <v>#REF!</v>
      </c>
      <c r="K49" s="128">
        <f>SUM(M49:M49)</f>
        <v>0</v>
      </c>
      <c r="L49" s="90"/>
      <c r="M49" s="128"/>
      <c r="N49" s="128"/>
      <c r="O49" s="128"/>
      <c r="P49" s="324"/>
      <c r="Q49" s="128"/>
      <c r="R49" s="128"/>
      <c r="S49" s="90"/>
      <c r="T49" s="128"/>
      <c r="U49" s="128"/>
      <c r="V49" s="128"/>
      <c r="W49" s="324"/>
      <c r="X49" s="128"/>
      <c r="Y49" s="128"/>
      <c r="Z49" s="90"/>
      <c r="AA49" s="170">
        <f>'FSAW 3.1.1'!AA49</f>
        <v>3</v>
      </c>
      <c r="AB49" s="128">
        <f>INT_2!Y41</f>
        <v>0.5</v>
      </c>
      <c r="AC49" s="128">
        <f>INT_2!Z41</f>
        <v>0.7</v>
      </c>
      <c r="AD49" s="128">
        <f>INT_2!AA41</f>
        <v>0.9</v>
      </c>
      <c r="AE49" s="148">
        <v>0</v>
      </c>
      <c r="AF49" s="137"/>
      <c r="AG49" s="182"/>
      <c r="AH49" s="129">
        <v>0.05</v>
      </c>
      <c r="AI49" s="182"/>
      <c r="AJ49" s="129">
        <f>AH49*AB49</f>
        <v>2.5000000000000001E-2</v>
      </c>
      <c r="AK49" s="129">
        <f>AH49*AC49</f>
        <v>3.4999999999999996E-2</v>
      </c>
      <c r="AL49" s="129">
        <f>AH49*AD49</f>
        <v>4.5000000000000005E-2</v>
      </c>
      <c r="AM49" s="116">
        <f>(AJ49+AK49+AL49)/3</f>
        <v>3.5000000000000003E-2</v>
      </c>
    </row>
    <row r="50" spans="1:61" s="249" customFormat="1">
      <c r="A50" s="256"/>
      <c r="B50" s="64" t="s">
        <v>53</v>
      </c>
      <c r="C50" s="256"/>
      <c r="D50" s="128">
        <f>SUM(E46:E47)/3</f>
        <v>0</v>
      </c>
      <c r="E50" s="90">
        <f>'FSAW 3.1.1'!Z50</f>
        <v>3</v>
      </c>
      <c r="F50" s="128">
        <f>E50-D50</f>
        <v>3</v>
      </c>
      <c r="G50" s="128">
        <f>POWER(F50,2)</f>
        <v>9</v>
      </c>
      <c r="H50" s="90"/>
      <c r="I50" s="130" t="e">
        <f>E50-#REF!</f>
        <v>#REF!</v>
      </c>
      <c r="J50" s="128" t="e">
        <f>POWER(I50,2)</f>
        <v>#REF!</v>
      </c>
      <c r="K50" s="128">
        <f>SUM(L46:L47)/3</f>
        <v>0</v>
      </c>
      <c r="L50" s="90"/>
      <c r="M50" s="128"/>
      <c r="N50" s="128"/>
      <c r="O50" s="90"/>
      <c r="P50" s="130"/>
      <c r="Q50" s="128"/>
      <c r="R50" s="128"/>
      <c r="S50" s="90"/>
      <c r="T50" s="128"/>
      <c r="U50" s="128"/>
      <c r="V50" s="90"/>
      <c r="W50" s="130"/>
      <c r="X50" s="128"/>
      <c r="Y50" s="128"/>
      <c r="Z50" s="90"/>
      <c r="AA50" s="170">
        <f>'FSAW 3.1.1'!AA50</f>
        <v>3</v>
      </c>
      <c r="AB50" s="128">
        <f>INT_2!Y39</f>
        <v>0.4</v>
      </c>
      <c r="AC50" s="128">
        <f>INT_2!Z39</f>
        <v>0.7</v>
      </c>
      <c r="AD50" s="128">
        <f>INT_2!AA39</f>
        <v>0.9</v>
      </c>
      <c r="AE50" s="123">
        <v>0</v>
      </c>
      <c r="AF50" s="137"/>
      <c r="AG50" s="103"/>
      <c r="AH50" s="130">
        <v>0.05</v>
      </c>
      <c r="AI50" s="182"/>
      <c r="AJ50" s="130">
        <f>AH50*AB50</f>
        <v>2.0000000000000004E-2</v>
      </c>
      <c r="AK50" s="130">
        <f>AH50*AC50</f>
        <v>3.4999999999999996E-2</v>
      </c>
      <c r="AL50" s="130">
        <f>AH50*AD50</f>
        <v>4.5000000000000005E-2</v>
      </c>
      <c r="AM50" s="116">
        <f>(AJ50+AK50+AL50)/3</f>
        <v>3.3333333333333333E-2</v>
      </c>
      <c r="AN50" s="419"/>
      <c r="AO50" s="133"/>
      <c r="AP50" s="133"/>
      <c r="AQ50" s="133"/>
      <c r="AR50" s="133"/>
      <c r="AS50" s="133"/>
      <c r="AT50" s="133"/>
      <c r="AU50" s="133"/>
      <c r="AV50" s="133"/>
      <c r="AW50" s="133"/>
      <c r="AX50" s="133"/>
      <c r="AY50" s="133"/>
      <c r="AZ50" s="133"/>
      <c r="BA50" s="133"/>
      <c r="BB50" s="133"/>
      <c r="BC50" s="133"/>
      <c r="BD50" s="133"/>
      <c r="BE50" s="133"/>
      <c r="BF50" s="133"/>
      <c r="BG50" s="133"/>
      <c r="BH50" s="133"/>
      <c r="BI50" s="133"/>
    </row>
    <row r="51" spans="1:61">
      <c r="C51" s="106"/>
      <c r="D51" s="326">
        <f>SUM(F49:F49)</f>
        <v>1.5</v>
      </c>
      <c r="E51" s="181"/>
      <c r="F51" s="181"/>
      <c r="G51" s="181"/>
      <c r="H51" s="181"/>
      <c r="I51" s="181"/>
      <c r="J51" s="181"/>
      <c r="K51" s="181"/>
      <c r="L51" s="181"/>
      <c r="M51" s="181"/>
      <c r="N51" s="181"/>
      <c r="O51" s="181"/>
      <c r="P51" s="181"/>
      <c r="Q51" s="181"/>
      <c r="R51" s="181"/>
      <c r="S51" s="181"/>
      <c r="T51" s="181"/>
      <c r="U51" s="181"/>
      <c r="V51" s="181"/>
      <c r="W51" s="181"/>
      <c r="X51" s="181"/>
      <c r="Y51" s="181"/>
      <c r="Z51" s="181"/>
      <c r="AA51" s="181"/>
      <c r="AB51" s="107"/>
      <c r="AC51" s="107"/>
      <c r="AD51" s="107"/>
      <c r="AE51" s="103"/>
      <c r="AF51" s="137"/>
      <c r="AG51" s="181"/>
      <c r="AH51" s="402">
        <f>AH49+AH48+AH44+AH39+AH33+AH22+AH17+AH12</f>
        <v>1</v>
      </c>
      <c r="AI51" s="181"/>
      <c r="AJ51" s="418">
        <f>AJ48+AJ44+AJ39+AJ33+AJ22+AJ17+AJ12+AJ49+AJ50</f>
        <v>0.67500000000000016</v>
      </c>
      <c r="AK51" s="418">
        <f t="shared" ref="AK51:AL51" si="54">AK48+AK44+AK39+AK33+AK22+AK17+AK12+AK49+AK50</f>
        <v>1.0050000000000001</v>
      </c>
      <c r="AL51" s="418">
        <f t="shared" si="54"/>
        <v>1.4424999999999999</v>
      </c>
      <c r="AM51" s="297"/>
    </row>
    <row r="52" spans="1:61">
      <c r="C52" s="328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181"/>
      <c r="AB52" s="69"/>
      <c r="AC52" s="69"/>
      <c r="AD52" s="69"/>
      <c r="AF52" s="71" t="e">
        <f>AD51+#REF!-AF51</f>
        <v>#REF!</v>
      </c>
      <c r="AJ52" s="415"/>
      <c r="AK52" s="416">
        <f>(AJ51+AK51+AL51)/3</f>
        <v>1.0408333333333333</v>
      </c>
      <c r="AL52" s="417"/>
      <c r="AM52" s="329">
        <f>AM50+AM49+AM48+AM44+AM39+AM33+AM22+AM17+AM12</f>
        <v>1.0408333333333335</v>
      </c>
      <c r="AN52" s="386">
        <f>AM50+AM49+AN48+AN39+AN33+AN22+AN17+AN12+AN44</f>
        <v>1.0408333333333335</v>
      </c>
    </row>
    <row r="53" spans="1:61">
      <c r="A53" s="133"/>
      <c r="B53" s="133"/>
      <c r="C53" s="132"/>
      <c r="I53" s="133"/>
      <c r="J53" s="133"/>
      <c r="K53" s="133"/>
      <c r="L53" s="133"/>
      <c r="AM53" s="103"/>
    </row>
    <row r="54" spans="1:61">
      <c r="AM54" s="103"/>
    </row>
    <row r="55" spans="1:61">
      <c r="A55" s="133"/>
      <c r="B55" s="133"/>
      <c r="C55" s="132"/>
      <c r="I55" s="133"/>
      <c r="J55" s="133"/>
      <c r="K55" s="133"/>
      <c r="L55" s="133"/>
      <c r="AM55" s="103"/>
    </row>
    <row r="56" spans="1:61">
      <c r="A56" s="133"/>
      <c r="B56" s="133"/>
      <c r="C56" s="132"/>
      <c r="I56" s="133"/>
      <c r="J56" s="133"/>
      <c r="K56" s="133"/>
      <c r="L56" s="133"/>
      <c r="AM56" s="103"/>
    </row>
    <row r="57" spans="1:61">
      <c r="A57" s="133"/>
      <c r="B57" s="133"/>
      <c r="C57" s="132"/>
      <c r="I57" s="133"/>
      <c r="J57" s="133"/>
      <c r="K57" s="133"/>
      <c r="L57" s="133"/>
      <c r="AM57" s="103"/>
    </row>
    <row r="58" spans="1:61">
      <c r="A58" s="133"/>
      <c r="B58" s="133"/>
      <c r="C58" s="132"/>
      <c r="I58" s="133"/>
      <c r="J58" s="133"/>
      <c r="K58" s="133"/>
      <c r="L58" s="133"/>
      <c r="AM58" s="103"/>
    </row>
    <row r="59" spans="1:61">
      <c r="A59" s="133"/>
      <c r="B59" s="133"/>
      <c r="C59" s="132"/>
      <c r="I59" s="133"/>
      <c r="J59" s="133"/>
      <c r="K59" s="355"/>
      <c r="L59" s="133"/>
      <c r="AM59" s="103"/>
    </row>
    <row r="60" spans="1:61">
      <c r="A60" s="133"/>
      <c r="B60" s="133"/>
      <c r="C60" s="132"/>
      <c r="AM60" s="103"/>
    </row>
    <row r="61" spans="1:61">
      <c r="A61" s="133"/>
      <c r="B61" s="133"/>
      <c r="C61" s="132"/>
      <c r="AM61" s="103"/>
    </row>
    <row r="62" spans="1:61">
      <c r="A62" s="133"/>
      <c r="B62" s="133"/>
      <c r="C62" s="132"/>
      <c r="AM62" s="103"/>
    </row>
    <row r="63" spans="1:61">
      <c r="A63" s="133"/>
      <c r="B63" s="133"/>
      <c r="C63" s="132"/>
      <c r="AM63" s="103"/>
    </row>
    <row r="64" spans="1:61">
      <c r="A64" s="133"/>
      <c r="B64" s="133"/>
      <c r="C64" s="132"/>
      <c r="AM64" s="103"/>
    </row>
    <row r="65" spans="1:39">
      <c r="A65" s="133"/>
      <c r="B65" s="133"/>
      <c r="C65" s="132"/>
      <c r="AM65" s="103"/>
    </row>
    <row r="66" spans="1:39">
      <c r="A66" s="133"/>
      <c r="B66" s="133"/>
      <c r="C66" s="132"/>
      <c r="AM66" s="103"/>
    </row>
    <row r="67" spans="1:39">
      <c r="C67" s="179"/>
      <c r="AM67" s="103"/>
    </row>
    <row r="68" spans="1:39">
      <c r="AM68" s="103"/>
    </row>
    <row r="69" spans="1:39">
      <c r="AM69" s="103"/>
    </row>
    <row r="70" spans="1:39">
      <c r="AM70" s="103"/>
    </row>
    <row r="71" spans="1:39">
      <c r="AM71" s="103"/>
    </row>
    <row r="72" spans="1:39">
      <c r="AM72" s="103"/>
    </row>
    <row r="73" spans="1:39">
      <c r="AM73" s="103"/>
    </row>
    <row r="74" spans="1:39">
      <c r="AM74" s="103"/>
    </row>
    <row r="75" spans="1:39">
      <c r="AM75" s="103"/>
    </row>
    <row r="76" spans="1:39">
      <c r="AM76" s="103"/>
    </row>
    <row r="77" spans="1:39">
      <c r="AM77" s="103"/>
    </row>
    <row r="78" spans="1:39">
      <c r="AM78" s="103"/>
    </row>
    <row r="79" spans="1:39">
      <c r="AM79" s="103"/>
    </row>
    <row r="80" spans="1:39">
      <c r="AM80" s="103"/>
    </row>
    <row r="81" spans="39:39">
      <c r="AM81" s="103"/>
    </row>
    <row r="82" spans="39:39">
      <c r="AM82" s="103"/>
    </row>
    <row r="83" spans="39:39">
      <c r="AM83" s="103"/>
    </row>
    <row r="84" spans="39:39">
      <c r="AM84" s="103"/>
    </row>
    <row r="85" spans="39:39">
      <c r="AM85" s="103"/>
    </row>
    <row r="86" spans="39:39">
      <c r="AM86" s="103"/>
    </row>
    <row r="87" spans="39:39">
      <c r="AM87" s="103"/>
    </row>
    <row r="88" spans="39:39">
      <c r="AM88" s="103"/>
    </row>
    <row r="89" spans="39:39">
      <c r="AM89" s="103"/>
    </row>
    <row r="90" spans="39:39">
      <c r="AM90" s="103"/>
    </row>
  </sheetData>
  <mergeCells count="20">
    <mergeCell ref="H40:H42"/>
    <mergeCell ref="O40:O42"/>
    <mergeCell ref="V40:V42"/>
    <mergeCell ref="H13:H15"/>
    <mergeCell ref="O13:O15"/>
    <mergeCell ref="V13:V15"/>
    <mergeCell ref="H18:H20"/>
    <mergeCell ref="O18:O20"/>
    <mergeCell ref="V18:V20"/>
    <mergeCell ref="H23:H31"/>
    <mergeCell ref="O23:O31"/>
    <mergeCell ref="V23:V31"/>
    <mergeCell ref="H34:H37"/>
    <mergeCell ref="O34:O37"/>
    <mergeCell ref="V34:V37"/>
    <mergeCell ref="AJ1:AL1"/>
    <mergeCell ref="AJ2:AL2"/>
    <mergeCell ref="H4:H10"/>
    <mergeCell ref="O4:O10"/>
    <mergeCell ref="V4:V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E90"/>
  <sheetViews>
    <sheetView tabSelected="1" topLeftCell="B9" workbookViewId="0">
      <selection activeCell="AT10" sqref="AT10"/>
    </sheetView>
  </sheetViews>
  <sheetFormatPr defaultColWidth="7.75" defaultRowHeight="12"/>
  <cols>
    <col min="1" max="1" width="10.375" style="66" hidden="1" customWidth="1"/>
    <col min="2" max="2" width="10.875" style="66" customWidth="1"/>
    <col min="3" max="3" width="34.75" style="66" hidden="1" customWidth="1"/>
    <col min="4" max="4" width="0" style="66" hidden="1" customWidth="1"/>
    <col min="5" max="5" width="7.75" style="69"/>
    <col min="6" max="6" width="9.5" style="157" hidden="1" customWidth="1"/>
    <col min="7" max="7" width="7.75" style="157" hidden="1" customWidth="1"/>
    <col min="8" max="10" width="9" style="157" hidden="1" customWidth="1"/>
    <col min="11" max="11" width="0" style="157" hidden="1" customWidth="1"/>
    <col min="12" max="12" width="9.125" style="157" hidden="1" customWidth="1"/>
    <col min="13" max="13" width="0" style="157" hidden="1" customWidth="1"/>
    <col min="14" max="14" width="9.5" style="157" hidden="1" customWidth="1"/>
    <col min="15" max="17" width="9" style="157" hidden="1" customWidth="1"/>
    <col min="18" max="20" width="0" style="157" hidden="1" customWidth="1"/>
    <col min="21" max="21" width="9.5" style="157" hidden="1" customWidth="1"/>
    <col min="22" max="24" width="9" style="157" hidden="1" customWidth="1"/>
    <col min="25" max="25" width="0" style="157" hidden="1" customWidth="1"/>
    <col min="26" max="27" width="7.75" style="157" hidden="1" customWidth="1"/>
    <col min="28" max="29" width="9" style="66" customWidth="1"/>
    <col min="30" max="30" width="9.5" style="66" customWidth="1"/>
    <col min="31" max="32" width="9" style="66" hidden="1" customWidth="1"/>
    <col min="33" max="33" width="3.625" style="69" customWidth="1"/>
    <col min="34" max="34" width="9.75" style="66" customWidth="1"/>
    <col min="35" max="35" width="3.75" style="69" customWidth="1"/>
    <col min="36" max="36" width="9.25" style="66" customWidth="1"/>
    <col min="37" max="38" width="8.125" style="66" bestFit="1" customWidth="1"/>
    <col min="39" max="39" width="12.25" style="116" customWidth="1"/>
    <col min="40" max="40" width="9" style="404" bestFit="1" customWidth="1"/>
    <col min="41" max="55" width="7.75" style="69"/>
    <col min="56" max="16384" width="7.75" style="66"/>
  </cols>
  <sheetData>
    <row r="1" spans="2:55" hidden="1">
      <c r="E1" s="149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08"/>
      <c r="AC1" s="108"/>
      <c r="AD1" s="108"/>
      <c r="AE1" s="108"/>
      <c r="AF1" s="108"/>
      <c r="AH1" s="180"/>
      <c r="AJ1" s="370"/>
      <c r="AK1" s="370"/>
      <c r="AL1" s="370"/>
      <c r="AM1" s="133"/>
    </row>
    <row r="2" spans="2:55" s="69" customFormat="1" hidden="1">
      <c r="C2" s="186"/>
      <c r="D2" s="149"/>
      <c r="E2" s="149"/>
      <c r="F2" s="156"/>
      <c r="G2" s="156"/>
      <c r="H2" s="152"/>
      <c r="I2" s="152"/>
      <c r="J2" s="331"/>
      <c r="K2" s="156"/>
      <c r="L2" s="156"/>
      <c r="M2" s="156"/>
      <c r="N2" s="156"/>
      <c r="O2" s="152"/>
      <c r="P2" s="152"/>
      <c r="Q2" s="331"/>
      <c r="R2" s="156"/>
      <c r="S2" s="156"/>
      <c r="T2" s="156"/>
      <c r="U2" s="156"/>
      <c r="V2" s="152"/>
      <c r="W2" s="152"/>
      <c r="X2" s="331"/>
      <c r="Y2" s="156"/>
      <c r="Z2" s="156"/>
      <c r="AA2" s="156"/>
      <c r="AB2" s="187"/>
      <c r="AC2" s="187"/>
      <c r="AD2" s="149"/>
      <c r="AE2" s="187"/>
      <c r="AF2" s="188"/>
      <c r="AH2" s="182"/>
      <c r="AJ2" s="376"/>
      <c r="AK2" s="376"/>
      <c r="AL2" s="376"/>
      <c r="AM2" s="133"/>
      <c r="AN2" s="404"/>
    </row>
    <row r="3" spans="2:55" ht="40.5" customHeight="1">
      <c r="B3" s="50"/>
      <c r="C3" s="332"/>
      <c r="D3" s="190" t="s">
        <v>1</v>
      </c>
      <c r="E3" s="191" t="s">
        <v>13</v>
      </c>
      <c r="F3" s="333" t="s">
        <v>2</v>
      </c>
      <c r="G3" s="333" t="s">
        <v>3</v>
      </c>
      <c r="H3" s="334" t="s">
        <v>4</v>
      </c>
      <c r="I3" s="334" t="s">
        <v>5</v>
      </c>
      <c r="J3" s="335" t="s">
        <v>6</v>
      </c>
      <c r="K3" s="336" t="s">
        <v>7</v>
      </c>
      <c r="L3" s="337"/>
      <c r="M3" s="333"/>
      <c r="N3" s="333"/>
      <c r="O3" s="334"/>
      <c r="P3" s="334"/>
      <c r="Q3" s="335"/>
      <c r="R3" s="336"/>
      <c r="S3" s="337"/>
      <c r="T3" s="333"/>
      <c r="U3" s="333"/>
      <c r="V3" s="334"/>
      <c r="W3" s="334"/>
      <c r="X3" s="335"/>
      <c r="Y3" s="336"/>
      <c r="Z3" s="337"/>
      <c r="AA3" s="337" t="s">
        <v>77</v>
      </c>
      <c r="AB3" s="191" t="s">
        <v>13</v>
      </c>
      <c r="AC3" s="191" t="s">
        <v>13</v>
      </c>
      <c r="AD3" s="191" t="s">
        <v>13</v>
      </c>
      <c r="AE3" s="192" t="s">
        <v>10</v>
      </c>
      <c r="AF3" s="192" t="s">
        <v>10</v>
      </c>
      <c r="AG3" s="193"/>
      <c r="AH3" s="194" t="s">
        <v>13</v>
      </c>
      <c r="AJ3" s="191" t="s">
        <v>13</v>
      </c>
      <c r="AK3" s="191" t="s">
        <v>13</v>
      </c>
      <c r="AL3" s="191" t="s">
        <v>13</v>
      </c>
      <c r="AM3" s="423" t="s">
        <v>13</v>
      </c>
    </row>
    <row r="4" spans="2:55" s="79" customFormat="1">
      <c r="B4" s="51" t="s">
        <v>15</v>
      </c>
      <c r="C4" s="195"/>
      <c r="D4" s="196">
        <f>SUM(E4:E11)/8</f>
        <v>1</v>
      </c>
      <c r="E4" s="102">
        <f>'FSAW 3.1.1'!S4</f>
        <v>0</v>
      </c>
      <c r="F4" s="151">
        <f>E4-D4</f>
        <v>-1</v>
      </c>
      <c r="G4" s="151">
        <f>POWER(F4,2)</f>
        <v>1</v>
      </c>
      <c r="H4" s="377"/>
      <c r="I4" s="150" t="e">
        <f>E4-#REF!</f>
        <v>#REF!</v>
      </c>
      <c r="J4" s="151" t="e">
        <f>POWER(I4,2)</f>
        <v>#REF!</v>
      </c>
      <c r="K4" s="152">
        <f>SUM(L4:L11)/8</f>
        <v>0</v>
      </c>
      <c r="L4" s="338"/>
      <c r="M4" s="151"/>
      <c r="N4" s="151"/>
      <c r="O4" s="377"/>
      <c r="P4" s="150"/>
      <c r="Q4" s="151"/>
      <c r="R4" s="152"/>
      <c r="S4" s="338"/>
      <c r="T4" s="151"/>
      <c r="U4" s="151"/>
      <c r="V4" s="377"/>
      <c r="W4" s="150"/>
      <c r="X4" s="151"/>
      <c r="Y4" s="152"/>
      <c r="Z4" s="338"/>
      <c r="AA4" s="339">
        <f>'FSAW 3.1.1'!AA4</f>
        <v>1</v>
      </c>
      <c r="AB4" s="198">
        <f>INT_2!V3</f>
        <v>0</v>
      </c>
      <c r="AC4" s="198">
        <f>INT_2!W3</f>
        <v>0</v>
      </c>
      <c r="AD4" s="198">
        <f>INT_2!X3</f>
        <v>0</v>
      </c>
      <c r="AE4" s="198">
        <v>0.3</v>
      </c>
      <c r="AF4" s="198">
        <v>0.3</v>
      </c>
      <c r="AG4" s="182"/>
      <c r="AH4" s="112">
        <v>0.2</v>
      </c>
      <c r="AI4" s="182"/>
      <c r="AJ4" s="112">
        <f>AH4*AB4</f>
        <v>0</v>
      </c>
      <c r="AK4" s="112">
        <f>AH4*AC4</f>
        <v>0</v>
      </c>
      <c r="AL4" s="112">
        <f>AH4*AD4</f>
        <v>0</v>
      </c>
      <c r="AM4" s="116">
        <f>(AJ4+AK4+AL4)/3</f>
        <v>0</v>
      </c>
      <c r="AN4" s="404"/>
      <c r="AO4" s="69"/>
      <c r="AP4" s="69"/>
      <c r="AQ4" s="69"/>
      <c r="AR4" s="69"/>
      <c r="AS4" s="69"/>
      <c r="AT4" s="69"/>
      <c r="AU4" s="69"/>
      <c r="AV4" s="69"/>
      <c r="AW4" s="69"/>
      <c r="AX4" s="69"/>
      <c r="AY4" s="69"/>
      <c r="AZ4" s="69"/>
      <c r="BA4" s="69"/>
      <c r="BB4" s="69"/>
      <c r="BC4" s="69"/>
    </row>
    <row r="5" spans="2:55" s="79" customFormat="1">
      <c r="B5" s="51" t="s">
        <v>16</v>
      </c>
      <c r="C5" s="195"/>
      <c r="D5" s="198"/>
      <c r="E5" s="102">
        <f>'FSAW 3.1.1'!S5</f>
        <v>1</v>
      </c>
      <c r="F5" s="151">
        <f>E5-D4</f>
        <v>0</v>
      </c>
      <c r="G5" s="151">
        <f t="shared" ref="G5:G11" si="0">POWER(F5,2)</f>
        <v>0</v>
      </c>
      <c r="H5" s="377"/>
      <c r="I5" s="150" t="e">
        <f>E5-#REF!</f>
        <v>#REF!</v>
      </c>
      <c r="J5" s="151" t="e">
        <f t="shared" ref="J5:J11" si="1">POWER(I5,2)</f>
        <v>#REF!</v>
      </c>
      <c r="K5" s="151"/>
      <c r="L5" s="338"/>
      <c r="M5" s="151"/>
      <c r="N5" s="151"/>
      <c r="O5" s="377"/>
      <c r="P5" s="150"/>
      <c r="Q5" s="151"/>
      <c r="R5" s="151"/>
      <c r="S5" s="338"/>
      <c r="T5" s="151"/>
      <c r="U5" s="151"/>
      <c r="V5" s="377"/>
      <c r="W5" s="150"/>
      <c r="X5" s="151"/>
      <c r="Y5" s="151"/>
      <c r="Z5" s="338"/>
      <c r="AA5" s="339">
        <f>'FSAW 3.1.1'!AA5</f>
        <v>1</v>
      </c>
      <c r="AB5" s="198">
        <f>INT_2!V4</f>
        <v>0</v>
      </c>
      <c r="AC5" s="198">
        <f>INT_2!W4</f>
        <v>0</v>
      </c>
      <c r="AD5" s="198">
        <f>INT_2!X4</f>
        <v>0</v>
      </c>
      <c r="AE5" s="198">
        <v>0.4</v>
      </c>
      <c r="AF5" s="198">
        <v>0.4</v>
      </c>
      <c r="AG5" s="182"/>
      <c r="AH5" s="112">
        <v>0.2</v>
      </c>
      <c r="AI5" s="182"/>
      <c r="AJ5" s="112">
        <f t="shared" ref="AJ5:AJ10" si="2">AH5*AB5</f>
        <v>0</v>
      </c>
      <c r="AK5" s="112">
        <f t="shared" ref="AK5:AK10" si="3">AH5*AC5</f>
        <v>0</v>
      </c>
      <c r="AL5" s="112">
        <f t="shared" ref="AL5:AL10" si="4">AH5*AD5</f>
        <v>0</v>
      </c>
      <c r="AM5" s="116">
        <f t="shared" ref="AM5:AM16" si="5">(AJ5+AK5+AL5)/3</f>
        <v>0</v>
      </c>
      <c r="AN5" s="404"/>
      <c r="AO5" s="69"/>
      <c r="AP5" s="69"/>
      <c r="AQ5" s="69"/>
      <c r="AR5" s="69"/>
      <c r="AS5" s="69"/>
      <c r="AT5" s="69"/>
      <c r="AU5" s="69"/>
      <c r="AV5" s="69"/>
      <c r="AW5" s="69"/>
      <c r="AX5" s="69"/>
      <c r="AY5" s="69"/>
      <c r="AZ5" s="69"/>
      <c r="BA5" s="69"/>
      <c r="BB5" s="69"/>
      <c r="BC5" s="69"/>
    </row>
    <row r="6" spans="2:55" s="79" customFormat="1">
      <c r="B6" s="51" t="s">
        <v>17</v>
      </c>
      <c r="C6" s="195"/>
      <c r="D6" s="198"/>
      <c r="E6" s="102">
        <f>'FSAW 3.1.1'!S6</f>
        <v>2</v>
      </c>
      <c r="F6" s="151">
        <f>E6-D4</f>
        <v>1</v>
      </c>
      <c r="G6" s="151">
        <f t="shared" si="0"/>
        <v>1</v>
      </c>
      <c r="H6" s="377"/>
      <c r="I6" s="150" t="e">
        <f>E6-#REF!</f>
        <v>#REF!</v>
      </c>
      <c r="J6" s="151" t="e">
        <f t="shared" si="1"/>
        <v>#REF!</v>
      </c>
      <c r="K6" s="151"/>
      <c r="L6" s="338"/>
      <c r="M6" s="151"/>
      <c r="N6" s="151"/>
      <c r="O6" s="377"/>
      <c r="P6" s="150"/>
      <c r="Q6" s="151"/>
      <c r="R6" s="151"/>
      <c r="S6" s="338"/>
      <c r="T6" s="151"/>
      <c r="U6" s="151"/>
      <c r="V6" s="377"/>
      <c r="W6" s="150"/>
      <c r="X6" s="151"/>
      <c r="Y6" s="151"/>
      <c r="Z6" s="338"/>
      <c r="AA6" s="339">
        <f>'FSAW 3.1.1'!AA6</f>
        <v>2</v>
      </c>
      <c r="AB6" s="198">
        <f>INT_2!V5</f>
        <v>0.3</v>
      </c>
      <c r="AC6" s="198">
        <f>INT_2!W5</f>
        <v>0.4</v>
      </c>
      <c r="AD6" s="198">
        <f>INT_2!X5</f>
        <v>0.5</v>
      </c>
      <c r="AE6" s="198">
        <v>0.3</v>
      </c>
      <c r="AF6" s="198">
        <v>0.3</v>
      </c>
      <c r="AG6" s="182"/>
      <c r="AH6" s="112">
        <v>0.2</v>
      </c>
      <c r="AI6" s="182"/>
      <c r="AJ6" s="112">
        <f t="shared" si="2"/>
        <v>0.06</v>
      </c>
      <c r="AK6" s="112">
        <f t="shared" si="3"/>
        <v>8.0000000000000016E-2</v>
      </c>
      <c r="AL6" s="112">
        <f t="shared" si="4"/>
        <v>0.1</v>
      </c>
      <c r="AM6" s="116">
        <f t="shared" si="5"/>
        <v>0.08</v>
      </c>
      <c r="AN6" s="404"/>
      <c r="AO6" s="69"/>
      <c r="AP6" s="69"/>
      <c r="AQ6" s="69"/>
      <c r="AR6" s="69"/>
      <c r="AS6" s="69"/>
      <c r="AT6" s="69"/>
      <c r="AU6" s="69"/>
      <c r="AV6" s="69"/>
      <c r="AW6" s="69"/>
      <c r="AX6" s="69"/>
      <c r="AY6" s="69"/>
      <c r="AZ6" s="69"/>
      <c r="BA6" s="69"/>
      <c r="BB6" s="69"/>
      <c r="BC6" s="69"/>
    </row>
    <row r="7" spans="2:55" s="79" customFormat="1">
      <c r="B7" s="51" t="s">
        <v>18</v>
      </c>
      <c r="C7" s="195"/>
      <c r="D7" s="198"/>
      <c r="E7" s="102">
        <f>'FSAW 3.1.1'!S7</f>
        <v>2</v>
      </c>
      <c r="F7" s="151">
        <f>E7-D4</f>
        <v>1</v>
      </c>
      <c r="G7" s="151">
        <f t="shared" si="0"/>
        <v>1</v>
      </c>
      <c r="H7" s="377"/>
      <c r="I7" s="150" t="e">
        <f>E7-#REF!</f>
        <v>#REF!</v>
      </c>
      <c r="J7" s="151" t="e">
        <f t="shared" si="1"/>
        <v>#REF!</v>
      </c>
      <c r="K7" s="151"/>
      <c r="L7" s="338"/>
      <c r="M7" s="151"/>
      <c r="N7" s="151"/>
      <c r="O7" s="377"/>
      <c r="P7" s="150"/>
      <c r="Q7" s="151"/>
      <c r="R7" s="151"/>
      <c r="S7" s="338"/>
      <c r="T7" s="151"/>
      <c r="U7" s="151"/>
      <c r="V7" s="377"/>
      <c r="W7" s="150"/>
      <c r="X7" s="151"/>
      <c r="Y7" s="151"/>
      <c r="Z7" s="338"/>
      <c r="AA7" s="339">
        <f>'FSAW 3.1.1'!AA7</f>
        <v>3</v>
      </c>
      <c r="AB7" s="198">
        <f>INT_2!V6</f>
        <v>0.15</v>
      </c>
      <c r="AC7" s="198">
        <f>INT_2!W6</f>
        <v>0.25</v>
      </c>
      <c r="AD7" s="198">
        <f>INT_2!X6</f>
        <v>0.4</v>
      </c>
      <c r="AE7" s="198">
        <v>0.25</v>
      </c>
      <c r="AF7" s="198">
        <v>0.25</v>
      </c>
      <c r="AG7" s="182"/>
      <c r="AH7" s="112">
        <v>0.2</v>
      </c>
      <c r="AI7" s="182"/>
      <c r="AJ7" s="112">
        <f t="shared" si="2"/>
        <v>0.03</v>
      </c>
      <c r="AK7" s="112">
        <f t="shared" si="3"/>
        <v>0.05</v>
      </c>
      <c r="AL7" s="112">
        <f t="shared" si="4"/>
        <v>8.0000000000000016E-2</v>
      </c>
      <c r="AM7" s="116">
        <f t="shared" si="5"/>
        <v>5.3333333333333344E-2</v>
      </c>
      <c r="AN7" s="404"/>
      <c r="AO7" s="69"/>
      <c r="AP7" s="69"/>
      <c r="AQ7" s="69"/>
      <c r="AR7" s="69"/>
      <c r="AS7" s="69"/>
      <c r="AT7" s="69"/>
      <c r="AU7" s="69"/>
      <c r="AV7" s="69"/>
      <c r="AW7" s="69"/>
      <c r="AX7" s="69"/>
      <c r="AY7" s="69"/>
      <c r="AZ7" s="69"/>
      <c r="BA7" s="69"/>
      <c r="BB7" s="69"/>
      <c r="BC7" s="69"/>
    </row>
    <row r="8" spans="2:55" s="79" customFormat="1">
      <c r="B8" s="51" t="s">
        <v>19</v>
      </c>
      <c r="C8" s="195"/>
      <c r="D8" s="198"/>
      <c r="E8" s="102">
        <f>'FSAW 3.1.1'!S8</f>
        <v>1</v>
      </c>
      <c r="F8" s="151">
        <f>E8-D4</f>
        <v>0</v>
      </c>
      <c r="G8" s="151">
        <f t="shared" si="0"/>
        <v>0</v>
      </c>
      <c r="H8" s="377"/>
      <c r="I8" s="150" t="e">
        <f>E8-#REF!</f>
        <v>#REF!</v>
      </c>
      <c r="J8" s="151" t="e">
        <f t="shared" si="1"/>
        <v>#REF!</v>
      </c>
      <c r="K8" s="151"/>
      <c r="L8" s="338"/>
      <c r="M8" s="151"/>
      <c r="N8" s="151"/>
      <c r="O8" s="377"/>
      <c r="P8" s="150"/>
      <c r="Q8" s="151"/>
      <c r="R8" s="151"/>
      <c r="S8" s="338"/>
      <c r="T8" s="151"/>
      <c r="U8" s="151"/>
      <c r="V8" s="377"/>
      <c r="W8" s="150"/>
      <c r="X8" s="151"/>
      <c r="Y8" s="151"/>
      <c r="Z8" s="338"/>
      <c r="AA8" s="339">
        <f>'FSAW 3.1.1'!AA8</f>
        <v>3</v>
      </c>
      <c r="AB8" s="198">
        <f>INT_2!V7</f>
        <v>0.3</v>
      </c>
      <c r="AC8" s="198">
        <f>INT_2!W7</f>
        <v>0.4</v>
      </c>
      <c r="AD8" s="198">
        <f>INT_2!X7</f>
        <v>0.5</v>
      </c>
      <c r="AE8" s="198">
        <v>0.5</v>
      </c>
      <c r="AF8" s="198">
        <v>0.5</v>
      </c>
      <c r="AG8" s="103"/>
      <c r="AH8" s="112">
        <v>0.2</v>
      </c>
      <c r="AI8" s="182"/>
      <c r="AJ8" s="112">
        <f t="shared" si="2"/>
        <v>0.06</v>
      </c>
      <c r="AK8" s="112">
        <f t="shared" si="3"/>
        <v>8.0000000000000016E-2</v>
      </c>
      <c r="AL8" s="112">
        <f t="shared" si="4"/>
        <v>0.1</v>
      </c>
      <c r="AM8" s="116">
        <f t="shared" si="5"/>
        <v>0.08</v>
      </c>
      <c r="AN8" s="404"/>
      <c r="AO8" s="69"/>
      <c r="AP8" s="69"/>
      <c r="AQ8" s="69"/>
      <c r="AR8" s="69"/>
      <c r="AS8" s="69"/>
      <c r="AT8" s="69"/>
      <c r="AU8" s="69"/>
      <c r="AV8" s="69"/>
      <c r="AW8" s="69"/>
      <c r="AX8" s="69"/>
      <c r="AY8" s="69"/>
      <c r="AZ8" s="69"/>
      <c r="BA8" s="69"/>
      <c r="BB8" s="69"/>
      <c r="BC8" s="69"/>
    </row>
    <row r="9" spans="2:55" s="79" customFormat="1">
      <c r="B9" s="51" t="s">
        <v>20</v>
      </c>
      <c r="C9" s="195"/>
      <c r="D9" s="198"/>
      <c r="E9" s="102">
        <f>'FSAW 3.1.1'!S9</f>
        <v>2</v>
      </c>
      <c r="F9" s="151">
        <f>E9-D4</f>
        <v>1</v>
      </c>
      <c r="G9" s="151">
        <f t="shared" si="0"/>
        <v>1</v>
      </c>
      <c r="H9" s="377"/>
      <c r="I9" s="150" t="e">
        <f>E9-#REF!</f>
        <v>#REF!</v>
      </c>
      <c r="J9" s="151" t="e">
        <f t="shared" si="1"/>
        <v>#REF!</v>
      </c>
      <c r="K9" s="151"/>
      <c r="L9" s="338"/>
      <c r="M9" s="151"/>
      <c r="N9" s="151"/>
      <c r="O9" s="377"/>
      <c r="P9" s="150"/>
      <c r="Q9" s="151"/>
      <c r="R9" s="151"/>
      <c r="S9" s="338"/>
      <c r="T9" s="151"/>
      <c r="U9" s="151"/>
      <c r="V9" s="377"/>
      <c r="W9" s="150"/>
      <c r="X9" s="151"/>
      <c r="Y9" s="151"/>
      <c r="Z9" s="338"/>
      <c r="AA9" s="339">
        <f>'FSAW 3.1.1'!AA9</f>
        <v>2</v>
      </c>
      <c r="AB9" s="198">
        <f>INT_2!V8</f>
        <v>0.2</v>
      </c>
      <c r="AC9" s="198">
        <f>INT_2!W8</f>
        <v>0.3</v>
      </c>
      <c r="AD9" s="198">
        <f>INT_2!X8</f>
        <v>0.35</v>
      </c>
      <c r="AE9" s="112" t="e">
        <f>(E9-#REF!)/(AD9-#REF!)</f>
        <v>#REF!</v>
      </c>
      <c r="AF9" s="112"/>
      <c r="AG9" s="182"/>
      <c r="AH9" s="112">
        <v>0.2</v>
      </c>
      <c r="AI9" s="182"/>
      <c r="AJ9" s="112">
        <f t="shared" si="2"/>
        <v>4.0000000000000008E-2</v>
      </c>
      <c r="AK9" s="112">
        <f t="shared" si="3"/>
        <v>0.06</v>
      </c>
      <c r="AL9" s="112">
        <f t="shared" si="4"/>
        <v>6.9999999999999993E-2</v>
      </c>
      <c r="AM9" s="116">
        <f t="shared" si="5"/>
        <v>5.6666666666666664E-2</v>
      </c>
      <c r="AN9" s="404"/>
      <c r="AO9" s="69"/>
      <c r="AP9" s="69"/>
      <c r="AQ9" s="69"/>
      <c r="AR9" s="69"/>
      <c r="AS9" s="69"/>
      <c r="AT9" s="69"/>
      <c r="AU9" s="69"/>
      <c r="AV9" s="69"/>
      <c r="AW9" s="69"/>
      <c r="AX9" s="69"/>
      <c r="AY9" s="69"/>
      <c r="AZ9" s="69"/>
      <c r="BA9" s="69"/>
      <c r="BB9" s="69"/>
      <c r="BC9" s="69"/>
    </row>
    <row r="10" spans="2:55" s="79" customFormat="1">
      <c r="B10" s="51" t="s">
        <v>21</v>
      </c>
      <c r="C10" s="195"/>
      <c r="D10" s="198"/>
      <c r="E10" s="102">
        <f>'FSAW 3.1.1'!S10</f>
        <v>0</v>
      </c>
      <c r="F10" s="151">
        <f>E10-D4</f>
        <v>-1</v>
      </c>
      <c r="G10" s="151">
        <f t="shared" si="0"/>
        <v>1</v>
      </c>
      <c r="H10" s="377"/>
      <c r="I10" s="150" t="e">
        <f>E10-#REF!</f>
        <v>#REF!</v>
      </c>
      <c r="J10" s="151" t="e">
        <f t="shared" si="1"/>
        <v>#REF!</v>
      </c>
      <c r="K10" s="151"/>
      <c r="L10" s="338"/>
      <c r="M10" s="151"/>
      <c r="N10" s="151"/>
      <c r="O10" s="377"/>
      <c r="P10" s="150"/>
      <c r="Q10" s="151"/>
      <c r="R10" s="151"/>
      <c r="S10" s="338"/>
      <c r="T10" s="151"/>
      <c r="U10" s="151"/>
      <c r="V10" s="377"/>
      <c r="W10" s="150"/>
      <c r="X10" s="151"/>
      <c r="Y10" s="151"/>
      <c r="Z10" s="338"/>
      <c r="AA10" s="339">
        <f>'FSAW 3.1.1'!AA10</f>
        <v>3</v>
      </c>
      <c r="AB10" s="198">
        <f>INT_2!V9</f>
        <v>0</v>
      </c>
      <c r="AC10" s="198">
        <f>INT_2!W9</f>
        <v>0</v>
      </c>
      <c r="AD10" s="198">
        <f>INT_2!X9</f>
        <v>0</v>
      </c>
      <c r="AE10" s="112" t="e">
        <f>(E10-#REF!)/(AD10-#REF!)</f>
        <v>#REF!</v>
      </c>
      <c r="AF10" s="112"/>
      <c r="AG10" s="182"/>
      <c r="AH10" s="112">
        <v>0.2</v>
      </c>
      <c r="AI10" s="182"/>
      <c r="AJ10" s="112">
        <f t="shared" si="2"/>
        <v>0</v>
      </c>
      <c r="AK10" s="112">
        <f t="shared" si="3"/>
        <v>0</v>
      </c>
      <c r="AL10" s="112">
        <f t="shared" si="4"/>
        <v>0</v>
      </c>
      <c r="AM10" s="116">
        <f t="shared" si="5"/>
        <v>0</v>
      </c>
      <c r="AN10" s="404"/>
      <c r="AO10" s="69"/>
      <c r="AP10" s="69"/>
      <c r="AQ10" s="69"/>
      <c r="AR10" s="69"/>
      <c r="AS10" s="69"/>
      <c r="AT10" s="69"/>
      <c r="AU10" s="69"/>
      <c r="AV10" s="69"/>
      <c r="AW10" s="69"/>
      <c r="AX10" s="69"/>
      <c r="AY10" s="69"/>
      <c r="AZ10" s="69"/>
      <c r="BA10" s="69"/>
      <c r="BB10" s="69"/>
      <c r="BC10" s="69"/>
    </row>
    <row r="11" spans="2:55" s="79" customFormat="1">
      <c r="B11" s="51" t="s">
        <v>22</v>
      </c>
      <c r="C11" s="195"/>
      <c r="D11" s="198">
        <f>SUM(F4:F11)</f>
        <v>0</v>
      </c>
      <c r="E11" s="102">
        <f>'FSAW 3.1.1'!S11</f>
        <v>0</v>
      </c>
      <c r="F11" s="152">
        <f>E11-D4</f>
        <v>-1</v>
      </c>
      <c r="G11" s="152">
        <f t="shared" si="0"/>
        <v>1</v>
      </c>
      <c r="H11" s="152" t="e">
        <f>((D4-#REF!)*(D4-#REF!))*8</f>
        <v>#REF!</v>
      </c>
      <c r="I11" s="150" t="e">
        <f>E11-#REF!</f>
        <v>#REF!</v>
      </c>
      <c r="J11" s="151" t="e">
        <f t="shared" si="1"/>
        <v>#REF!</v>
      </c>
      <c r="K11" s="151">
        <f>SUM(M4:M11)</f>
        <v>0</v>
      </c>
      <c r="L11" s="338"/>
      <c r="M11" s="151"/>
      <c r="N11" s="151"/>
      <c r="O11" s="152"/>
      <c r="P11" s="150"/>
      <c r="Q11" s="151"/>
      <c r="R11" s="151"/>
      <c r="S11" s="338"/>
      <c r="T11" s="151"/>
      <c r="U11" s="151"/>
      <c r="V11" s="152"/>
      <c r="W11" s="150"/>
      <c r="X11" s="151"/>
      <c r="Y11" s="151"/>
      <c r="Z11" s="338"/>
      <c r="AA11" s="339">
        <f>'FSAW 3.1.1'!AA11</f>
        <v>0</v>
      </c>
      <c r="AB11" s="198">
        <f>INT_2!V10</f>
        <v>0</v>
      </c>
      <c r="AC11" s="198">
        <f>INT_2!W10</f>
        <v>0</v>
      </c>
      <c r="AD11" s="198">
        <f>INT_2!X10</f>
        <v>0</v>
      </c>
      <c r="AE11" s="114">
        <v>0</v>
      </c>
      <c r="AF11" s="112"/>
      <c r="AG11" s="182"/>
      <c r="AH11" s="112">
        <v>0.2</v>
      </c>
      <c r="AI11" s="182"/>
      <c r="AJ11" s="112">
        <f>AH11*AB11</f>
        <v>0</v>
      </c>
      <c r="AK11" s="153">
        <v>0</v>
      </c>
      <c r="AL11" s="112">
        <v>0</v>
      </c>
      <c r="AM11" s="116">
        <f t="shared" si="5"/>
        <v>0</v>
      </c>
      <c r="AN11" s="404"/>
      <c r="AO11" s="69"/>
      <c r="AP11" s="69"/>
      <c r="AQ11" s="69"/>
      <c r="AR11" s="69"/>
      <c r="AS11" s="69"/>
      <c r="AT11" s="69"/>
      <c r="AU11" s="69"/>
      <c r="AV11" s="69"/>
      <c r="AW11" s="69"/>
      <c r="AX11" s="69"/>
      <c r="AY11" s="69"/>
      <c r="AZ11" s="69"/>
      <c r="BA11" s="69"/>
      <c r="BB11" s="69"/>
      <c r="BC11" s="69"/>
    </row>
    <row r="12" spans="2:55" s="79" customFormat="1">
      <c r="B12" s="51" t="s">
        <v>78</v>
      </c>
      <c r="C12" s="199"/>
      <c r="D12" s="196"/>
      <c r="E12" s="63"/>
      <c r="F12" s="152"/>
      <c r="G12" s="152"/>
      <c r="H12" s="152"/>
      <c r="I12" s="340"/>
      <c r="J12" s="152"/>
      <c r="K12" s="152"/>
      <c r="L12" s="55"/>
      <c r="M12" s="152"/>
      <c r="N12" s="152"/>
      <c r="O12" s="152"/>
      <c r="P12" s="340"/>
      <c r="Q12" s="152"/>
      <c r="R12" s="152"/>
      <c r="S12" s="55"/>
      <c r="T12" s="152"/>
      <c r="U12" s="152"/>
      <c r="V12" s="152"/>
      <c r="W12" s="340"/>
      <c r="X12" s="152"/>
      <c r="Y12" s="152"/>
      <c r="Z12" s="55"/>
      <c r="AA12" s="55"/>
      <c r="AB12" s="202"/>
      <c r="AC12" s="202"/>
      <c r="AD12" s="196"/>
      <c r="AE12" s="203"/>
      <c r="AF12" s="204"/>
      <c r="AG12" s="181"/>
      <c r="AH12" s="204">
        <v>0.2</v>
      </c>
      <c r="AI12" s="182"/>
      <c r="AJ12" s="204">
        <f>SUM(AJ4:AJ11)</f>
        <v>0.19</v>
      </c>
      <c r="AK12" s="204">
        <f t="shared" ref="AK12:AL12" si="6">SUM(AK4:AK11)</f>
        <v>0.27</v>
      </c>
      <c r="AL12" s="204">
        <f t="shared" si="6"/>
        <v>0.35000000000000003</v>
      </c>
      <c r="AM12" s="169">
        <f>(AJ12+AK12+AL12)/3</f>
        <v>0.27</v>
      </c>
      <c r="AN12" s="388">
        <f>SUM(AM4:AM11)</f>
        <v>0.27</v>
      </c>
      <c r="AO12" s="69"/>
      <c r="AP12" s="69"/>
      <c r="AQ12" s="69"/>
      <c r="AR12" s="69"/>
      <c r="AS12" s="69"/>
      <c r="AT12" s="69"/>
      <c r="AU12" s="69"/>
      <c r="AV12" s="69"/>
      <c r="AW12" s="69"/>
      <c r="AX12" s="69"/>
      <c r="AY12" s="69"/>
      <c r="AZ12" s="69"/>
      <c r="BA12" s="69"/>
      <c r="BB12" s="69"/>
      <c r="BC12" s="69"/>
    </row>
    <row r="13" spans="2:55" s="81" customFormat="1">
      <c r="B13" s="52" t="s">
        <v>23</v>
      </c>
      <c r="C13" s="205"/>
      <c r="D13" s="206">
        <f>SUM(E13:E16)/4</f>
        <v>0.25</v>
      </c>
      <c r="E13" s="102">
        <f>'FSAW 3.1.1'!S13</f>
        <v>0</v>
      </c>
      <c r="F13" s="151">
        <f>E13-D13</f>
        <v>-0.25</v>
      </c>
      <c r="G13" s="151">
        <f>POWER(F13,2)</f>
        <v>6.25E-2</v>
      </c>
      <c r="H13" s="378"/>
      <c r="I13" s="150" t="e">
        <f>E13-#REF!</f>
        <v>#REF!</v>
      </c>
      <c r="J13" s="151" t="e">
        <f>POWER(I13,2)</f>
        <v>#REF!</v>
      </c>
      <c r="K13" s="151">
        <f>SUM(L13:L16)/4</f>
        <v>0</v>
      </c>
      <c r="L13" s="338"/>
      <c r="M13" s="151"/>
      <c r="N13" s="151"/>
      <c r="O13" s="378"/>
      <c r="P13" s="150"/>
      <c r="Q13" s="151"/>
      <c r="R13" s="151"/>
      <c r="S13" s="338"/>
      <c r="T13" s="151"/>
      <c r="U13" s="151"/>
      <c r="V13" s="378"/>
      <c r="W13" s="150"/>
      <c r="X13" s="151"/>
      <c r="Y13" s="151"/>
      <c r="Z13" s="338"/>
      <c r="AA13" s="339">
        <f>'FSAW 3.1.1'!AA13</f>
        <v>0</v>
      </c>
      <c r="AB13" s="207">
        <f>INT_2!V11</f>
        <v>0</v>
      </c>
      <c r="AC13" s="207">
        <f>INT_2!W11</f>
        <v>0</v>
      </c>
      <c r="AD13" s="207">
        <f>INT_2!X11</f>
        <v>0</v>
      </c>
      <c r="AE13" s="154" t="e">
        <f>(E13-#REF!)/(AD13-#REF!)</f>
        <v>#REF!</v>
      </c>
      <c r="AF13" s="154"/>
      <c r="AG13" s="184"/>
      <c r="AH13" s="154">
        <v>0.3</v>
      </c>
      <c r="AI13" s="184"/>
      <c r="AJ13" s="154">
        <f>AH13*AB13</f>
        <v>0</v>
      </c>
      <c r="AK13" s="154">
        <f>AH13*AC13</f>
        <v>0</v>
      </c>
      <c r="AL13" s="154">
        <f>AH13*AD13</f>
        <v>0</v>
      </c>
      <c r="AM13" s="341">
        <f t="shared" si="5"/>
        <v>0</v>
      </c>
      <c r="AN13" s="404"/>
      <c r="AO13" s="69"/>
      <c r="AP13" s="69"/>
      <c r="AQ13" s="69"/>
      <c r="AR13" s="69"/>
      <c r="AS13" s="69"/>
      <c r="AT13" s="69"/>
      <c r="AU13" s="69"/>
      <c r="AV13" s="69"/>
      <c r="AW13" s="69"/>
      <c r="AX13" s="69"/>
      <c r="AY13" s="69"/>
      <c r="AZ13" s="69"/>
      <c r="BA13" s="69"/>
      <c r="BB13" s="69"/>
      <c r="BC13" s="69"/>
    </row>
    <row r="14" spans="2:55" s="81" customFormat="1">
      <c r="B14" s="52" t="s">
        <v>24</v>
      </c>
      <c r="C14" s="205"/>
      <c r="D14" s="206"/>
      <c r="E14" s="102">
        <f>'FSAW 3.1.1'!S14</f>
        <v>0</v>
      </c>
      <c r="F14" s="151">
        <f>E14-D13</f>
        <v>-0.25</v>
      </c>
      <c r="G14" s="151">
        <f t="shared" ref="G14:G16" si="7">POWER(F14,2)</f>
        <v>6.25E-2</v>
      </c>
      <c r="H14" s="378"/>
      <c r="I14" s="150" t="e">
        <f>E14-#REF!</f>
        <v>#REF!</v>
      </c>
      <c r="J14" s="151" t="e">
        <f t="shared" ref="J14:J16" si="8">POWER(I14,2)</f>
        <v>#REF!</v>
      </c>
      <c r="K14" s="338"/>
      <c r="L14" s="338"/>
      <c r="M14" s="151"/>
      <c r="N14" s="151"/>
      <c r="O14" s="378"/>
      <c r="P14" s="150"/>
      <c r="Q14" s="151"/>
      <c r="R14" s="338"/>
      <c r="S14" s="338"/>
      <c r="T14" s="151"/>
      <c r="U14" s="151"/>
      <c r="V14" s="378"/>
      <c r="W14" s="150"/>
      <c r="X14" s="151"/>
      <c r="Y14" s="338"/>
      <c r="Z14" s="338"/>
      <c r="AA14" s="339">
        <f>'FSAW 3.1.1'!AA14</f>
        <v>1</v>
      </c>
      <c r="AB14" s="207">
        <f>INT_2!V12</f>
        <v>0</v>
      </c>
      <c r="AC14" s="207">
        <f>INT_2!W12</f>
        <v>0</v>
      </c>
      <c r="AD14" s="207">
        <f>INT_2!X12</f>
        <v>0</v>
      </c>
      <c r="AE14" s="154" t="e">
        <f>(E14-#REF!)/(AD14-#REF!)</f>
        <v>#REF!</v>
      </c>
      <c r="AF14" s="154"/>
      <c r="AG14" s="103"/>
      <c r="AH14" s="154">
        <v>0.3</v>
      </c>
      <c r="AI14" s="184"/>
      <c r="AJ14" s="154">
        <f t="shared" ref="AJ14:AJ16" si="9">AH14*AB14</f>
        <v>0</v>
      </c>
      <c r="AK14" s="154">
        <f t="shared" ref="AK14:AK16" si="10">AH14*AC14</f>
        <v>0</v>
      </c>
      <c r="AL14" s="154">
        <f t="shared" ref="AL14:AL16" si="11">AH14*AD14</f>
        <v>0</v>
      </c>
      <c r="AM14" s="341">
        <f t="shared" si="5"/>
        <v>0</v>
      </c>
      <c r="AN14" s="407"/>
      <c r="AO14" s="69"/>
      <c r="AP14" s="69"/>
      <c r="AQ14" s="69"/>
      <c r="AR14" s="69"/>
      <c r="AS14" s="69"/>
      <c r="AT14" s="69"/>
      <c r="AU14" s="69"/>
      <c r="AV14" s="69"/>
      <c r="AW14" s="69"/>
      <c r="AX14" s="69"/>
      <c r="AY14" s="69"/>
      <c r="AZ14" s="69"/>
      <c r="BA14" s="69"/>
      <c r="BB14" s="69"/>
      <c r="BC14" s="69"/>
    </row>
    <row r="15" spans="2:55" s="81" customFormat="1">
      <c r="B15" s="52" t="s">
        <v>25</v>
      </c>
      <c r="C15" s="205"/>
      <c r="D15" s="206"/>
      <c r="E15" s="102">
        <f>'FSAW 3.1.1'!S15</f>
        <v>1</v>
      </c>
      <c r="F15" s="151">
        <f>E15-D13</f>
        <v>0.75</v>
      </c>
      <c r="G15" s="151">
        <f t="shared" si="7"/>
        <v>0.5625</v>
      </c>
      <c r="H15" s="378"/>
      <c r="I15" s="150" t="e">
        <f>E15-#REF!</f>
        <v>#REF!</v>
      </c>
      <c r="J15" s="151" t="e">
        <f t="shared" si="8"/>
        <v>#REF!</v>
      </c>
      <c r="K15" s="338"/>
      <c r="L15" s="338"/>
      <c r="M15" s="151"/>
      <c r="N15" s="151"/>
      <c r="O15" s="378"/>
      <c r="P15" s="150"/>
      <c r="Q15" s="151"/>
      <c r="R15" s="338"/>
      <c r="S15" s="338"/>
      <c r="T15" s="151"/>
      <c r="U15" s="151"/>
      <c r="V15" s="378"/>
      <c r="W15" s="150"/>
      <c r="X15" s="151"/>
      <c r="Y15" s="338"/>
      <c r="Z15" s="338"/>
      <c r="AA15" s="339">
        <f>'FSAW 3.1.1'!AA15</f>
        <v>2</v>
      </c>
      <c r="AB15" s="207">
        <f>INT_2!V13</f>
        <v>0</v>
      </c>
      <c r="AC15" s="207">
        <f>INT_2!W13</f>
        <v>0</v>
      </c>
      <c r="AD15" s="207">
        <f>INT_2!X13</f>
        <v>0</v>
      </c>
      <c r="AE15" s="154" t="e">
        <f>(E15-#REF!)/(AD15-#REF!)</f>
        <v>#REF!</v>
      </c>
      <c r="AF15" s="154"/>
      <c r="AG15" s="184"/>
      <c r="AH15" s="154">
        <v>0.3</v>
      </c>
      <c r="AI15" s="184"/>
      <c r="AJ15" s="154">
        <f t="shared" si="9"/>
        <v>0</v>
      </c>
      <c r="AK15" s="154">
        <f t="shared" si="10"/>
        <v>0</v>
      </c>
      <c r="AL15" s="154">
        <f t="shared" si="11"/>
        <v>0</v>
      </c>
      <c r="AM15" s="341">
        <f t="shared" si="5"/>
        <v>0</v>
      </c>
      <c r="AN15" s="407"/>
      <c r="AO15" s="69"/>
      <c r="AP15" s="69"/>
      <c r="AQ15" s="69"/>
      <c r="AR15" s="69"/>
      <c r="AS15" s="69"/>
      <c r="AT15" s="69"/>
      <c r="AU15" s="69"/>
      <c r="AV15" s="69"/>
      <c r="AW15" s="69"/>
      <c r="AX15" s="69"/>
      <c r="AY15" s="69"/>
      <c r="AZ15" s="69"/>
      <c r="BA15" s="69"/>
      <c r="BB15" s="69"/>
      <c r="BC15" s="69"/>
    </row>
    <row r="16" spans="2:55" s="81" customFormat="1">
      <c r="B16" s="52" t="s">
        <v>26</v>
      </c>
      <c r="C16" s="205"/>
      <c r="D16" s="207">
        <f>SUM(F13:F16)</f>
        <v>0</v>
      </c>
      <c r="E16" s="102">
        <f>'FSAW 3.1.1'!S16</f>
        <v>0</v>
      </c>
      <c r="F16" s="151">
        <f>E16-D13</f>
        <v>-0.25</v>
      </c>
      <c r="G16" s="151">
        <f t="shared" si="7"/>
        <v>6.25E-2</v>
      </c>
      <c r="H16" s="151" t="e">
        <f>((D13-#REF!)*(D13-#REF!))*4</f>
        <v>#REF!</v>
      </c>
      <c r="I16" s="150" t="e">
        <f>E16-#REF!</f>
        <v>#REF!</v>
      </c>
      <c r="J16" s="151" t="e">
        <f t="shared" si="8"/>
        <v>#REF!</v>
      </c>
      <c r="K16" s="151">
        <f>SUM(M13:M16)</f>
        <v>0</v>
      </c>
      <c r="L16" s="338"/>
      <c r="M16" s="151"/>
      <c r="N16" s="151"/>
      <c r="O16" s="151"/>
      <c r="P16" s="150"/>
      <c r="Q16" s="151"/>
      <c r="R16" s="151"/>
      <c r="S16" s="338"/>
      <c r="T16" s="151"/>
      <c r="U16" s="151"/>
      <c r="V16" s="151"/>
      <c r="W16" s="150"/>
      <c r="X16" s="151"/>
      <c r="Y16" s="151"/>
      <c r="Z16" s="338"/>
      <c r="AA16" s="339">
        <f>'FSAW 3.1.1'!AA16</f>
        <v>2</v>
      </c>
      <c r="AB16" s="207">
        <f>INT_2!V14</f>
        <v>0</v>
      </c>
      <c r="AC16" s="207">
        <f>INT_2!W14</f>
        <v>0</v>
      </c>
      <c r="AD16" s="207">
        <f>INT_2!X14</f>
        <v>0</v>
      </c>
      <c r="AE16" s="154" t="e">
        <f>(E16-#REF!)/(AD16-#REF!)</f>
        <v>#REF!</v>
      </c>
      <c r="AF16" s="154"/>
      <c r="AG16" s="184"/>
      <c r="AH16" s="154">
        <v>0.3</v>
      </c>
      <c r="AI16" s="184"/>
      <c r="AJ16" s="154">
        <f t="shared" si="9"/>
        <v>0</v>
      </c>
      <c r="AK16" s="154">
        <f t="shared" si="10"/>
        <v>0</v>
      </c>
      <c r="AL16" s="154">
        <f t="shared" si="11"/>
        <v>0</v>
      </c>
      <c r="AM16" s="341">
        <f t="shared" si="5"/>
        <v>0</v>
      </c>
      <c r="AN16" s="404"/>
      <c r="AO16" s="69"/>
      <c r="AP16" s="69"/>
      <c r="AQ16" s="69"/>
      <c r="AR16" s="69"/>
      <c r="AS16" s="69"/>
      <c r="AT16" s="69"/>
      <c r="AU16" s="69"/>
      <c r="AV16" s="69"/>
      <c r="AW16" s="69"/>
      <c r="AX16" s="69"/>
      <c r="AY16" s="69"/>
      <c r="AZ16" s="69"/>
      <c r="BA16" s="69"/>
      <c r="BB16" s="69"/>
      <c r="BC16" s="69"/>
    </row>
    <row r="17" spans="2:55" s="81" customFormat="1">
      <c r="B17" s="52" t="s">
        <v>78</v>
      </c>
      <c r="C17" s="209"/>
      <c r="D17" s="210"/>
      <c r="E17" s="63"/>
      <c r="F17" s="152"/>
      <c r="G17" s="152"/>
      <c r="H17" s="152"/>
      <c r="I17" s="340"/>
      <c r="J17" s="152"/>
      <c r="K17" s="152"/>
      <c r="L17" s="55"/>
      <c r="M17" s="152"/>
      <c r="N17" s="152"/>
      <c r="O17" s="152"/>
      <c r="P17" s="340"/>
      <c r="Q17" s="152"/>
      <c r="R17" s="152"/>
      <c r="S17" s="55"/>
      <c r="T17" s="152"/>
      <c r="U17" s="152"/>
      <c r="V17" s="152"/>
      <c r="W17" s="340"/>
      <c r="X17" s="152"/>
      <c r="Y17" s="152"/>
      <c r="Z17" s="55"/>
      <c r="AA17" s="55"/>
      <c r="AB17" s="211"/>
      <c r="AC17" s="211"/>
      <c r="AD17" s="210"/>
      <c r="AE17" s="212"/>
      <c r="AF17" s="212"/>
      <c r="AG17" s="183"/>
      <c r="AH17" s="212">
        <v>0.3</v>
      </c>
      <c r="AI17" s="184"/>
      <c r="AJ17" s="212">
        <f>SUM(AJ13:AJ16)</f>
        <v>0</v>
      </c>
      <c r="AK17" s="212">
        <f t="shared" ref="AK17:AL17" si="12">SUM(AK13:AK16)</f>
        <v>0</v>
      </c>
      <c r="AL17" s="212">
        <f t="shared" si="12"/>
        <v>0</v>
      </c>
      <c r="AM17" s="342">
        <f>(AJ17+AK17+AL17)/3</f>
        <v>0</v>
      </c>
      <c r="AN17" s="388">
        <f>SUM(AM13:AM16)</f>
        <v>0</v>
      </c>
      <c r="AO17" s="69"/>
      <c r="AP17" s="69"/>
      <c r="AQ17" s="69"/>
      <c r="AR17" s="69"/>
      <c r="AS17" s="69"/>
      <c r="AT17" s="69"/>
      <c r="AU17" s="69"/>
      <c r="AV17" s="69"/>
      <c r="AW17" s="69"/>
      <c r="AX17" s="69"/>
      <c r="AY17" s="69"/>
      <c r="AZ17" s="69"/>
      <c r="BA17" s="69"/>
      <c r="BB17" s="69"/>
      <c r="BC17" s="69"/>
    </row>
    <row r="18" spans="2:55" s="216" customFormat="1">
      <c r="B18" s="57" t="s">
        <v>27</v>
      </c>
      <c r="C18" s="213"/>
      <c r="D18" s="214">
        <f>SUM(E18:E21)/4</f>
        <v>0.75</v>
      </c>
      <c r="E18" s="102">
        <f>'FSAW 3.1.1'!S18</f>
        <v>1</v>
      </c>
      <c r="F18" s="151">
        <f>E18-D18</f>
        <v>0.25</v>
      </c>
      <c r="G18" s="151">
        <f>POWER(F18,2)</f>
        <v>6.25E-2</v>
      </c>
      <c r="H18" s="378"/>
      <c r="I18" s="150" t="e">
        <f>E18-#REF!</f>
        <v>#REF!</v>
      </c>
      <c r="J18" s="151" t="e">
        <f>POWER(I18,2)</f>
        <v>#REF!</v>
      </c>
      <c r="K18" s="338">
        <f>SUM(L18:L21)/4</f>
        <v>0</v>
      </c>
      <c r="L18" s="338"/>
      <c r="M18" s="151"/>
      <c r="N18" s="151"/>
      <c r="O18" s="378"/>
      <c r="P18" s="150"/>
      <c r="Q18" s="151"/>
      <c r="R18" s="338"/>
      <c r="S18" s="338"/>
      <c r="T18" s="151"/>
      <c r="U18" s="151"/>
      <c r="V18" s="378"/>
      <c r="W18" s="150"/>
      <c r="X18" s="151"/>
      <c r="Y18" s="338"/>
      <c r="Z18" s="338"/>
      <c r="AA18" s="339">
        <f>'FSAW 3.1.1'!AA18</f>
        <v>1</v>
      </c>
      <c r="AB18" s="207">
        <f>INT_2!V15</f>
        <v>0</v>
      </c>
      <c r="AC18" s="207">
        <f>INT_2!W15</f>
        <v>0</v>
      </c>
      <c r="AD18" s="207">
        <f>INT_2!X15</f>
        <v>0</v>
      </c>
      <c r="AE18" s="117" t="e">
        <f>(E18-#REF!)/(AD18-#REF!)</f>
        <v>#REF!</v>
      </c>
      <c r="AF18" s="112"/>
      <c r="AG18" s="103"/>
      <c r="AH18" s="117">
        <v>0.15</v>
      </c>
      <c r="AI18" s="184"/>
      <c r="AJ18" s="117">
        <f t="shared" ref="AJ18:AJ20" si="13">AH18*AB18</f>
        <v>0</v>
      </c>
      <c r="AK18" s="117">
        <f t="shared" ref="AK18:AK20" si="14">AH18*AC18</f>
        <v>0</v>
      </c>
      <c r="AL18" s="117">
        <f t="shared" ref="AL18:AL20" si="15">AH18*AD18</f>
        <v>0</v>
      </c>
      <c r="AM18" s="116">
        <f>(AJ18+AK18+AL18)/3</f>
        <v>0</v>
      </c>
      <c r="AN18" s="409"/>
      <c r="AO18" s="69"/>
      <c r="AP18" s="69"/>
      <c r="AQ18" s="69"/>
      <c r="AR18" s="69"/>
      <c r="AS18" s="69"/>
      <c r="AT18" s="69"/>
      <c r="AU18" s="69"/>
      <c r="AV18" s="69"/>
      <c r="AW18" s="69"/>
      <c r="AX18" s="69"/>
      <c r="AY18" s="69"/>
      <c r="AZ18" s="69"/>
      <c r="BA18" s="69"/>
      <c r="BB18" s="69"/>
      <c r="BC18" s="69"/>
    </row>
    <row r="19" spans="2:55" s="216" customFormat="1">
      <c r="B19" s="57" t="s">
        <v>28</v>
      </c>
      <c r="C19" s="213"/>
      <c r="D19" s="214"/>
      <c r="E19" s="102">
        <f>'FSAW 3.1.1'!S19</f>
        <v>2</v>
      </c>
      <c r="F19" s="151">
        <f>E19-D18</f>
        <v>1.25</v>
      </c>
      <c r="G19" s="151">
        <f t="shared" ref="G19:G21" si="16">POWER(F19,2)</f>
        <v>1.5625</v>
      </c>
      <c r="H19" s="378"/>
      <c r="I19" s="150" t="e">
        <f>E19-#REF!</f>
        <v>#REF!</v>
      </c>
      <c r="J19" s="151" t="e">
        <f t="shared" ref="J19:J21" si="17">POWER(I19,2)</f>
        <v>#REF!</v>
      </c>
      <c r="K19" s="338"/>
      <c r="L19" s="338"/>
      <c r="M19" s="151"/>
      <c r="N19" s="151"/>
      <c r="O19" s="378"/>
      <c r="P19" s="150"/>
      <c r="Q19" s="151"/>
      <c r="R19" s="338"/>
      <c r="S19" s="338"/>
      <c r="T19" s="151"/>
      <c r="U19" s="151"/>
      <c r="V19" s="378"/>
      <c r="W19" s="150"/>
      <c r="X19" s="151"/>
      <c r="Y19" s="338"/>
      <c r="Z19" s="338"/>
      <c r="AA19" s="339">
        <f>'FSAW 3.1.1'!AA19</f>
        <v>2</v>
      </c>
      <c r="AB19" s="215">
        <f>INT_2!V16</f>
        <v>0.15</v>
      </c>
      <c r="AC19" s="215">
        <f>INT_2!W16</f>
        <v>0.2</v>
      </c>
      <c r="AD19" s="215">
        <f>INT_2!X16</f>
        <v>0.25</v>
      </c>
      <c r="AE19" s="117" t="e">
        <f>(E19-#REF!)/(AD19-#REF!)</f>
        <v>#REF!</v>
      </c>
      <c r="AF19" s="112"/>
      <c r="AG19" s="182"/>
      <c r="AH19" s="117">
        <v>0.15</v>
      </c>
      <c r="AI19" s="182"/>
      <c r="AJ19" s="117">
        <f t="shared" si="13"/>
        <v>2.2499999999999999E-2</v>
      </c>
      <c r="AK19" s="117">
        <f t="shared" si="14"/>
        <v>0.03</v>
      </c>
      <c r="AL19" s="117">
        <f t="shared" si="15"/>
        <v>3.7499999999999999E-2</v>
      </c>
      <c r="AM19" s="116">
        <f t="shared" ref="AM19:AM21" si="18">(AJ19+AK19+AL19)/3</f>
        <v>0.03</v>
      </c>
      <c r="AN19" s="409"/>
      <c r="AO19" s="69"/>
      <c r="AP19" s="69"/>
      <c r="AQ19" s="69"/>
      <c r="AR19" s="69"/>
      <c r="AS19" s="69"/>
      <c r="AT19" s="69"/>
      <c r="AU19" s="69"/>
      <c r="AV19" s="69"/>
      <c r="AW19" s="69"/>
      <c r="AX19" s="69"/>
      <c r="AY19" s="69"/>
      <c r="AZ19" s="69"/>
      <c r="BA19" s="69"/>
      <c r="BB19" s="69"/>
      <c r="BC19" s="69"/>
    </row>
    <row r="20" spans="2:55" s="216" customFormat="1">
      <c r="B20" s="57" t="s">
        <v>29</v>
      </c>
      <c r="C20" s="213"/>
      <c r="D20" s="214"/>
      <c r="E20" s="102">
        <f>'FSAW 3.1.1'!S20</f>
        <v>0</v>
      </c>
      <c r="F20" s="151">
        <f>E20-D18</f>
        <v>-0.75</v>
      </c>
      <c r="G20" s="151">
        <f t="shared" si="16"/>
        <v>0.5625</v>
      </c>
      <c r="H20" s="378"/>
      <c r="I20" s="150" t="e">
        <f>E20-#REF!</f>
        <v>#REF!</v>
      </c>
      <c r="J20" s="151" t="e">
        <f t="shared" si="17"/>
        <v>#REF!</v>
      </c>
      <c r="K20" s="338"/>
      <c r="L20" s="338"/>
      <c r="M20" s="151"/>
      <c r="N20" s="151"/>
      <c r="O20" s="378"/>
      <c r="P20" s="150"/>
      <c r="Q20" s="151"/>
      <c r="R20" s="338"/>
      <c r="S20" s="338"/>
      <c r="T20" s="151"/>
      <c r="U20" s="151"/>
      <c r="V20" s="378"/>
      <c r="W20" s="150"/>
      <c r="X20" s="151"/>
      <c r="Y20" s="338"/>
      <c r="Z20" s="338"/>
      <c r="AA20" s="339">
        <f>'FSAW 3.1.1'!AA20</f>
        <v>1</v>
      </c>
      <c r="AB20" s="215">
        <f>INT_2!V17</f>
        <v>0</v>
      </c>
      <c r="AC20" s="215">
        <f>INT_2!W17</f>
        <v>0</v>
      </c>
      <c r="AD20" s="215">
        <f>INT_2!X17</f>
        <v>0</v>
      </c>
      <c r="AE20" s="117" t="e">
        <f>(E20-#REF!)/(AD20-#REF!)</f>
        <v>#REF!</v>
      </c>
      <c r="AF20" s="112"/>
      <c r="AG20" s="182"/>
      <c r="AH20" s="117">
        <v>0.15</v>
      </c>
      <c r="AI20" s="182"/>
      <c r="AJ20" s="117">
        <f t="shared" si="13"/>
        <v>0</v>
      </c>
      <c r="AK20" s="117">
        <f t="shared" si="14"/>
        <v>0</v>
      </c>
      <c r="AL20" s="117">
        <f t="shared" si="15"/>
        <v>0</v>
      </c>
      <c r="AM20" s="116">
        <f t="shared" si="18"/>
        <v>0</v>
      </c>
      <c r="AN20" s="404"/>
      <c r="AO20" s="69"/>
      <c r="AP20" s="69"/>
      <c r="AQ20" s="69"/>
      <c r="AR20" s="69"/>
      <c r="AS20" s="69"/>
      <c r="AT20" s="69"/>
      <c r="AU20" s="69"/>
      <c r="AV20" s="69"/>
      <c r="AW20" s="69"/>
      <c r="AX20" s="69"/>
      <c r="AY20" s="69"/>
      <c r="AZ20" s="69"/>
      <c r="BA20" s="69"/>
      <c r="BB20" s="69"/>
      <c r="BC20" s="69"/>
    </row>
    <row r="21" spans="2:55" s="216" customFormat="1">
      <c r="B21" s="57" t="s">
        <v>30</v>
      </c>
      <c r="C21" s="213"/>
      <c r="D21" s="215">
        <f>SUM(F18:F21)</f>
        <v>0</v>
      </c>
      <c r="E21" s="102">
        <f>'FSAW 3.1.1'!S21</f>
        <v>0</v>
      </c>
      <c r="F21" s="151">
        <f>E21-D18</f>
        <v>-0.75</v>
      </c>
      <c r="G21" s="151">
        <f t="shared" si="16"/>
        <v>0.5625</v>
      </c>
      <c r="H21" s="151" t="e">
        <f>((D18-#REF!)*(D18-#REF!))*4</f>
        <v>#REF!</v>
      </c>
      <c r="I21" s="150" t="e">
        <f>E21-#REF!</f>
        <v>#REF!</v>
      </c>
      <c r="J21" s="151" t="e">
        <f t="shared" si="17"/>
        <v>#REF!</v>
      </c>
      <c r="K21" s="151">
        <f>SUM(M18:M21)</f>
        <v>0</v>
      </c>
      <c r="L21" s="338"/>
      <c r="M21" s="151"/>
      <c r="N21" s="151"/>
      <c r="O21" s="151"/>
      <c r="P21" s="150"/>
      <c r="Q21" s="151"/>
      <c r="R21" s="151"/>
      <c r="S21" s="338"/>
      <c r="T21" s="151"/>
      <c r="U21" s="151"/>
      <c r="V21" s="151"/>
      <c r="W21" s="150"/>
      <c r="X21" s="151"/>
      <c r="Y21" s="151"/>
      <c r="Z21" s="338"/>
      <c r="AA21" s="339">
        <f>'FSAW 3.1.1'!AA21</f>
        <v>0</v>
      </c>
      <c r="AB21" s="215">
        <f>INT_2!V18</f>
        <v>0</v>
      </c>
      <c r="AC21" s="215">
        <f>INT_2!W18</f>
        <v>0</v>
      </c>
      <c r="AD21" s="215">
        <f>INT_2!X18</f>
        <v>0</v>
      </c>
      <c r="AE21" s="114">
        <v>0</v>
      </c>
      <c r="AF21" s="112"/>
      <c r="AG21" s="182"/>
      <c r="AH21" s="117">
        <v>0.15</v>
      </c>
      <c r="AI21" s="182"/>
      <c r="AJ21" s="117">
        <f t="shared" ref="AJ21" si="19">AH21*AB21</f>
        <v>0</v>
      </c>
      <c r="AK21" s="117">
        <f t="shared" ref="AK21" si="20">AH21*AC21</f>
        <v>0</v>
      </c>
      <c r="AL21" s="117">
        <f t="shared" ref="AL21" si="21">AH21*AD21</f>
        <v>0</v>
      </c>
      <c r="AM21" s="116">
        <f t="shared" si="18"/>
        <v>0</v>
      </c>
      <c r="AN21" s="404"/>
      <c r="AO21" s="69"/>
      <c r="AP21" s="69"/>
      <c r="AQ21" s="69"/>
      <c r="AR21" s="69"/>
      <c r="AS21" s="69"/>
      <c r="AT21" s="69"/>
      <c r="AU21" s="69"/>
      <c r="AV21" s="69"/>
      <c r="AW21" s="69"/>
      <c r="AX21" s="69"/>
      <c r="AY21" s="69"/>
      <c r="AZ21" s="69"/>
      <c r="BA21" s="69"/>
      <c r="BB21" s="69"/>
      <c r="BC21" s="69"/>
    </row>
    <row r="22" spans="2:55" s="216" customFormat="1">
      <c r="B22" s="57" t="s">
        <v>78</v>
      </c>
      <c r="C22" s="217"/>
      <c r="D22" s="218"/>
      <c r="E22" s="63"/>
      <c r="F22" s="152"/>
      <c r="G22" s="152"/>
      <c r="H22" s="152"/>
      <c r="I22" s="340"/>
      <c r="J22" s="152"/>
      <c r="K22" s="152"/>
      <c r="L22" s="55"/>
      <c r="M22" s="152"/>
      <c r="N22" s="152"/>
      <c r="O22" s="152"/>
      <c r="P22" s="340"/>
      <c r="Q22" s="152"/>
      <c r="R22" s="152"/>
      <c r="S22" s="55"/>
      <c r="T22" s="152"/>
      <c r="U22" s="152"/>
      <c r="V22" s="152"/>
      <c r="W22" s="340"/>
      <c r="X22" s="152"/>
      <c r="Y22" s="152"/>
      <c r="Z22" s="55"/>
      <c r="AA22" s="55"/>
      <c r="AB22" s="219"/>
      <c r="AC22" s="219"/>
      <c r="AD22" s="218"/>
      <c r="AE22" s="220"/>
      <c r="AF22" s="220"/>
      <c r="AG22" s="181"/>
      <c r="AH22" s="220">
        <v>0.15</v>
      </c>
      <c r="AI22" s="182"/>
      <c r="AJ22" s="220">
        <f>SUM(AJ18:AJ21)</f>
        <v>2.2499999999999999E-2</v>
      </c>
      <c r="AK22" s="220">
        <f t="shared" ref="AK22:AL22" si="22">SUM(AK18:AK21)</f>
        <v>0.03</v>
      </c>
      <c r="AL22" s="220">
        <f t="shared" si="22"/>
        <v>3.7499999999999999E-2</v>
      </c>
      <c r="AM22" s="174">
        <f>(AJ22+AK22+AL22)/3</f>
        <v>0.03</v>
      </c>
      <c r="AN22" s="388">
        <f>SUM(AM18:AM21)</f>
        <v>0.03</v>
      </c>
      <c r="AO22" s="69"/>
      <c r="AP22" s="69"/>
      <c r="AQ22" s="69"/>
      <c r="AR22" s="69"/>
      <c r="AS22" s="69"/>
      <c r="AT22" s="69"/>
      <c r="AU22" s="69"/>
      <c r="AV22" s="69"/>
      <c r="AW22" s="69"/>
      <c r="AX22" s="69"/>
      <c r="AY22" s="69"/>
      <c r="AZ22" s="69"/>
      <c r="BA22" s="69"/>
      <c r="BB22" s="69"/>
      <c r="BC22" s="69"/>
    </row>
    <row r="23" spans="2:55" s="224" customFormat="1">
      <c r="B23" s="58" t="s">
        <v>31</v>
      </c>
      <c r="C23" s="221"/>
      <c r="D23" s="222">
        <f>SUM(E23:E32)/10</f>
        <v>1.1000000000000001</v>
      </c>
      <c r="E23" s="102">
        <f>'FSAW 3.1.1'!S23</f>
        <v>0</v>
      </c>
      <c r="F23" s="151">
        <f>E23-D23</f>
        <v>-1.1000000000000001</v>
      </c>
      <c r="G23" s="151">
        <f>POWER(F23,2)</f>
        <v>1.2100000000000002</v>
      </c>
      <c r="H23" s="378"/>
      <c r="I23" s="150" t="e">
        <f>E23-#REF!</f>
        <v>#REF!</v>
      </c>
      <c r="J23" s="151" t="e">
        <f>POWER(I23,2)</f>
        <v>#REF!</v>
      </c>
      <c r="K23" s="343">
        <f>SUM(L23:L32)/10</f>
        <v>0</v>
      </c>
      <c r="L23" s="338"/>
      <c r="M23" s="151"/>
      <c r="N23" s="151"/>
      <c r="O23" s="378"/>
      <c r="P23" s="150"/>
      <c r="Q23" s="151"/>
      <c r="R23" s="343"/>
      <c r="S23" s="338"/>
      <c r="T23" s="151"/>
      <c r="U23" s="151"/>
      <c r="V23" s="378"/>
      <c r="W23" s="150"/>
      <c r="X23" s="151"/>
      <c r="Y23" s="343"/>
      <c r="Z23" s="338"/>
      <c r="AA23" s="339">
        <f>'FSAW 3.1.1'!AA23</f>
        <v>0</v>
      </c>
      <c r="AB23" s="227">
        <f>INT_2!V19</f>
        <v>0</v>
      </c>
      <c r="AC23" s="227">
        <f>INT_2!W19</f>
        <v>0</v>
      </c>
      <c r="AD23" s="227">
        <f>INT_2!X19</f>
        <v>0</v>
      </c>
      <c r="AE23" s="118" t="e">
        <f>(E23-#REF!)/(AD23-#REF!)</f>
        <v>#REF!</v>
      </c>
      <c r="AF23" s="112"/>
      <c r="AG23" s="103"/>
      <c r="AH23" s="118">
        <v>0.15</v>
      </c>
      <c r="AI23" s="182"/>
      <c r="AJ23" s="118">
        <f t="shared" ref="AJ23:AJ31" si="23">AH23*AB23</f>
        <v>0</v>
      </c>
      <c r="AK23" s="118">
        <f t="shared" ref="AK23:AK31" si="24">AH23*AC23</f>
        <v>0</v>
      </c>
      <c r="AL23" s="118">
        <f t="shared" ref="AL23:AL31" si="25">AH23*AD23</f>
        <v>0</v>
      </c>
      <c r="AM23" s="116">
        <f>(AJ23+AK23+AL23)/3</f>
        <v>0</v>
      </c>
      <c r="AN23" s="407"/>
      <c r="AO23" s="69"/>
      <c r="AP23" s="69"/>
      <c r="AQ23" s="69"/>
      <c r="AR23" s="69"/>
      <c r="AS23" s="69"/>
      <c r="AT23" s="69"/>
      <c r="AU23" s="69"/>
      <c r="AV23" s="69"/>
      <c r="AW23" s="69"/>
      <c r="AX23" s="69"/>
      <c r="AY23" s="69"/>
      <c r="AZ23" s="69"/>
      <c r="BA23" s="69"/>
      <c r="BB23" s="69"/>
      <c r="BC23" s="69"/>
    </row>
    <row r="24" spans="2:55" s="224" customFormat="1">
      <c r="B24" s="58" t="s">
        <v>32</v>
      </c>
      <c r="C24" s="221"/>
      <c r="D24" s="225"/>
      <c r="E24" s="102">
        <f>'FSAW 3.1.1'!S24</f>
        <v>2</v>
      </c>
      <c r="F24" s="151">
        <f>E24-D23</f>
        <v>0.89999999999999991</v>
      </c>
      <c r="G24" s="151">
        <f t="shared" ref="G24:G32" si="26">POWER(F24,2)</f>
        <v>0.80999999999999983</v>
      </c>
      <c r="H24" s="378"/>
      <c r="I24" s="150" t="e">
        <f>E24-#REF!</f>
        <v>#REF!</v>
      </c>
      <c r="J24" s="151" t="e">
        <f t="shared" ref="J24:J32" si="27">POWER(I24,2)</f>
        <v>#REF!</v>
      </c>
      <c r="K24" s="338"/>
      <c r="L24" s="338"/>
      <c r="M24" s="151"/>
      <c r="N24" s="151"/>
      <c r="O24" s="378"/>
      <c r="P24" s="150"/>
      <c r="Q24" s="151"/>
      <c r="R24" s="338"/>
      <c r="S24" s="338"/>
      <c r="T24" s="151"/>
      <c r="U24" s="151"/>
      <c r="V24" s="378"/>
      <c r="W24" s="150"/>
      <c r="X24" s="151"/>
      <c r="Y24" s="338"/>
      <c r="Z24" s="338"/>
      <c r="AA24" s="339">
        <f>'FSAW 3.1.1'!AA24</f>
        <v>2</v>
      </c>
      <c r="AB24" s="227">
        <f>INT_2!V20</f>
        <v>0.2</v>
      </c>
      <c r="AC24" s="227">
        <f>INT_2!W20</f>
        <v>0.3</v>
      </c>
      <c r="AD24" s="227">
        <f>INT_2!X20</f>
        <v>0.4</v>
      </c>
      <c r="AE24" s="118" t="e">
        <f>(E24-#REF!)/(AD24-#REF!)</f>
        <v>#REF!</v>
      </c>
      <c r="AF24" s="112"/>
      <c r="AG24" s="182"/>
      <c r="AH24" s="118">
        <v>0.15</v>
      </c>
      <c r="AI24" s="182"/>
      <c r="AJ24" s="118">
        <f t="shared" si="23"/>
        <v>0.03</v>
      </c>
      <c r="AK24" s="118">
        <f t="shared" si="24"/>
        <v>4.4999999999999998E-2</v>
      </c>
      <c r="AL24" s="118">
        <f t="shared" si="25"/>
        <v>0.06</v>
      </c>
      <c r="AM24" s="116">
        <f t="shared" ref="AM24:AM32" si="28">(AJ24+AK24+AL24)/3</f>
        <v>4.5000000000000005E-2</v>
      </c>
      <c r="AN24" s="409"/>
      <c r="AO24" s="69"/>
      <c r="AP24" s="69"/>
      <c r="AQ24" s="69"/>
      <c r="AR24" s="69"/>
      <c r="AS24" s="69"/>
      <c r="AT24" s="69"/>
      <c r="AU24" s="69"/>
      <c r="AV24" s="69"/>
      <c r="AW24" s="69"/>
      <c r="AX24" s="69"/>
      <c r="AY24" s="69"/>
      <c r="AZ24" s="69"/>
      <c r="BA24" s="69"/>
      <c r="BB24" s="69"/>
      <c r="BC24" s="69"/>
    </row>
    <row r="25" spans="2:55" s="224" customFormat="1">
      <c r="B25" s="58" t="s">
        <v>33</v>
      </c>
      <c r="C25" s="226"/>
      <c r="D25" s="225"/>
      <c r="E25" s="102">
        <f>'FSAW 3.1.1'!S25</f>
        <v>1</v>
      </c>
      <c r="F25" s="151">
        <f>E25-D23</f>
        <v>-0.10000000000000009</v>
      </c>
      <c r="G25" s="151">
        <f t="shared" si="26"/>
        <v>1.0000000000000018E-2</v>
      </c>
      <c r="H25" s="378"/>
      <c r="I25" s="150" t="e">
        <f>E25-#REF!</f>
        <v>#REF!</v>
      </c>
      <c r="J25" s="151" t="e">
        <f t="shared" si="27"/>
        <v>#REF!</v>
      </c>
      <c r="K25" s="338"/>
      <c r="L25" s="338"/>
      <c r="M25" s="151"/>
      <c r="N25" s="151"/>
      <c r="O25" s="378"/>
      <c r="P25" s="150"/>
      <c r="Q25" s="151"/>
      <c r="R25" s="157"/>
      <c r="S25" s="338"/>
      <c r="T25" s="151"/>
      <c r="U25" s="151"/>
      <c r="V25" s="378"/>
      <c r="W25" s="150"/>
      <c r="X25" s="151"/>
      <c r="Y25" s="157"/>
      <c r="Z25" s="338"/>
      <c r="AA25" s="339">
        <f>'FSAW 3.1.1'!AA25</f>
        <v>2</v>
      </c>
      <c r="AB25" s="344">
        <f>INT_2!V21</f>
        <v>0.15</v>
      </c>
      <c r="AC25" s="344">
        <f>INT_2!W21</f>
        <v>0.2</v>
      </c>
      <c r="AD25" s="344">
        <f>INT_2!X21</f>
        <v>0.25</v>
      </c>
      <c r="AE25" s="118" t="e">
        <f>(E25-#REF!)/(AD25-#REF!)</f>
        <v>#REF!</v>
      </c>
      <c r="AF25" s="112"/>
      <c r="AG25" s="182"/>
      <c r="AH25" s="118">
        <v>0.15</v>
      </c>
      <c r="AI25" s="182"/>
      <c r="AJ25" s="118">
        <f t="shared" si="23"/>
        <v>2.2499999999999999E-2</v>
      </c>
      <c r="AK25" s="118">
        <f t="shared" si="24"/>
        <v>0.03</v>
      </c>
      <c r="AL25" s="118">
        <f t="shared" si="25"/>
        <v>3.7499999999999999E-2</v>
      </c>
      <c r="AM25" s="116">
        <f t="shared" si="28"/>
        <v>0.03</v>
      </c>
      <c r="AN25" s="409"/>
      <c r="AO25" s="69"/>
      <c r="AP25" s="69"/>
      <c r="AQ25" s="69"/>
      <c r="AR25" s="69"/>
      <c r="AS25" s="69"/>
      <c r="AT25" s="69"/>
      <c r="AU25" s="69"/>
      <c r="AV25" s="69"/>
      <c r="AW25" s="69"/>
      <c r="AX25" s="69"/>
      <c r="AY25" s="69"/>
      <c r="AZ25" s="69"/>
      <c r="BA25" s="69"/>
      <c r="BB25" s="69"/>
      <c r="BC25" s="69"/>
    </row>
    <row r="26" spans="2:55" s="224" customFormat="1">
      <c r="B26" s="58" t="s">
        <v>34</v>
      </c>
      <c r="C26" s="221"/>
      <c r="D26" s="225"/>
      <c r="E26" s="102">
        <f>'FSAW 3.1.1'!S26</f>
        <v>1</v>
      </c>
      <c r="F26" s="151">
        <f>E26-D23</f>
        <v>-0.10000000000000009</v>
      </c>
      <c r="G26" s="151">
        <f t="shared" si="26"/>
        <v>1.0000000000000018E-2</v>
      </c>
      <c r="H26" s="378"/>
      <c r="I26" s="150" t="e">
        <f>E26-#REF!</f>
        <v>#REF!</v>
      </c>
      <c r="J26" s="151" t="e">
        <f t="shared" si="27"/>
        <v>#REF!</v>
      </c>
      <c r="K26" s="338"/>
      <c r="L26" s="338"/>
      <c r="M26" s="151"/>
      <c r="N26" s="151"/>
      <c r="O26" s="378"/>
      <c r="P26" s="150"/>
      <c r="Q26" s="151"/>
      <c r="R26" s="338"/>
      <c r="S26" s="338"/>
      <c r="T26" s="151"/>
      <c r="U26" s="151"/>
      <c r="V26" s="378"/>
      <c r="W26" s="150"/>
      <c r="X26" s="151"/>
      <c r="Y26" s="338"/>
      <c r="Z26" s="338"/>
      <c r="AA26" s="339">
        <f>'FSAW 3.1.1'!AA26</f>
        <v>3</v>
      </c>
      <c r="AB26" s="344">
        <f>INT_2!V22</f>
        <v>0</v>
      </c>
      <c r="AC26" s="344">
        <f>INT_2!W22</f>
        <v>0</v>
      </c>
      <c r="AD26" s="344">
        <f>INT_2!X22</f>
        <v>0</v>
      </c>
      <c r="AE26" s="118" t="e">
        <f>(E26-#REF!)/(AD26-#REF!)</f>
        <v>#REF!</v>
      </c>
      <c r="AF26" s="112"/>
      <c r="AG26" s="182"/>
      <c r="AH26" s="118">
        <v>0.15</v>
      </c>
      <c r="AI26" s="182"/>
      <c r="AJ26" s="118">
        <f t="shared" si="23"/>
        <v>0</v>
      </c>
      <c r="AK26" s="118">
        <f t="shared" si="24"/>
        <v>0</v>
      </c>
      <c r="AL26" s="118">
        <f t="shared" si="25"/>
        <v>0</v>
      </c>
      <c r="AM26" s="116">
        <f t="shared" si="28"/>
        <v>0</v>
      </c>
      <c r="AN26" s="409"/>
      <c r="AO26" s="69"/>
      <c r="AP26" s="69"/>
      <c r="AQ26" s="69"/>
      <c r="AR26" s="69"/>
      <c r="AS26" s="69"/>
      <c r="AT26" s="69"/>
      <c r="AU26" s="69"/>
      <c r="AV26" s="69"/>
      <c r="AW26" s="69"/>
      <c r="AX26" s="69"/>
      <c r="AY26" s="69"/>
      <c r="AZ26" s="69"/>
      <c r="BA26" s="69"/>
      <c r="BB26" s="69"/>
      <c r="BC26" s="69"/>
    </row>
    <row r="27" spans="2:55" s="224" customFormat="1">
      <c r="B27" s="58" t="s">
        <v>35</v>
      </c>
      <c r="C27" s="221"/>
      <c r="D27" s="225"/>
      <c r="E27" s="102">
        <f>'FSAW 3.1.1'!S27</f>
        <v>0</v>
      </c>
      <c r="F27" s="151">
        <f>E27-D23</f>
        <v>-1.1000000000000001</v>
      </c>
      <c r="G27" s="151">
        <f t="shared" si="26"/>
        <v>1.2100000000000002</v>
      </c>
      <c r="H27" s="378"/>
      <c r="I27" s="150" t="e">
        <f>E27-#REF!</f>
        <v>#REF!</v>
      </c>
      <c r="J27" s="151" t="e">
        <f t="shared" si="27"/>
        <v>#REF!</v>
      </c>
      <c r="K27" s="338"/>
      <c r="L27" s="338"/>
      <c r="M27" s="151"/>
      <c r="N27" s="151"/>
      <c r="O27" s="378"/>
      <c r="P27" s="150"/>
      <c r="Q27" s="151"/>
      <c r="R27" s="338"/>
      <c r="S27" s="338"/>
      <c r="T27" s="151"/>
      <c r="U27" s="151"/>
      <c r="V27" s="378"/>
      <c r="W27" s="150"/>
      <c r="X27" s="151"/>
      <c r="Y27" s="338"/>
      <c r="Z27" s="338"/>
      <c r="AA27" s="339">
        <f>'FSAW 3.1.1'!AA27</f>
        <v>0</v>
      </c>
      <c r="AB27" s="344">
        <f>INT_2!V23</f>
        <v>0</v>
      </c>
      <c r="AC27" s="344">
        <f>INT_2!W23</f>
        <v>0</v>
      </c>
      <c r="AD27" s="344">
        <f>INT_2!X23</f>
        <v>0</v>
      </c>
      <c r="AE27" s="118" t="e">
        <f>(E27-#REF!)/(AD27-#REF!)</f>
        <v>#REF!</v>
      </c>
      <c r="AF27" s="112"/>
      <c r="AG27" s="182"/>
      <c r="AH27" s="118">
        <v>0.15</v>
      </c>
      <c r="AI27" s="182"/>
      <c r="AJ27" s="118">
        <f t="shared" si="23"/>
        <v>0</v>
      </c>
      <c r="AK27" s="118">
        <f t="shared" si="24"/>
        <v>0</v>
      </c>
      <c r="AL27" s="118">
        <f t="shared" si="25"/>
        <v>0</v>
      </c>
      <c r="AM27" s="116">
        <f t="shared" si="28"/>
        <v>0</v>
      </c>
      <c r="AN27" s="404"/>
      <c r="AO27" s="69"/>
      <c r="AP27" s="69"/>
      <c r="AQ27" s="69"/>
      <c r="AR27" s="69"/>
      <c r="AS27" s="69"/>
      <c r="AT27" s="69"/>
      <c r="AU27" s="69"/>
      <c r="AV27" s="69"/>
      <c r="AW27" s="69"/>
      <c r="AX27" s="69"/>
      <c r="AY27" s="69"/>
      <c r="AZ27" s="69"/>
      <c r="BA27" s="69"/>
      <c r="BB27" s="69"/>
      <c r="BC27" s="69"/>
    </row>
    <row r="28" spans="2:55" s="224" customFormat="1">
      <c r="B28" s="58" t="s">
        <v>36</v>
      </c>
      <c r="C28" s="221"/>
      <c r="D28" s="225"/>
      <c r="E28" s="102">
        <f>'FSAW 3.1.1'!S28</f>
        <v>1</v>
      </c>
      <c r="F28" s="151">
        <f>E28-D23</f>
        <v>-0.10000000000000009</v>
      </c>
      <c r="G28" s="151">
        <f t="shared" si="26"/>
        <v>1.0000000000000018E-2</v>
      </c>
      <c r="H28" s="378"/>
      <c r="I28" s="150" t="e">
        <f>E28-#REF!</f>
        <v>#REF!</v>
      </c>
      <c r="J28" s="151" t="e">
        <f t="shared" si="27"/>
        <v>#REF!</v>
      </c>
      <c r="K28" s="338"/>
      <c r="L28" s="338"/>
      <c r="M28" s="151"/>
      <c r="N28" s="151"/>
      <c r="O28" s="378"/>
      <c r="P28" s="150"/>
      <c r="Q28" s="151"/>
      <c r="R28" s="338"/>
      <c r="S28" s="338"/>
      <c r="T28" s="151"/>
      <c r="U28" s="151"/>
      <c r="V28" s="378"/>
      <c r="W28" s="150"/>
      <c r="X28" s="151"/>
      <c r="Y28" s="338"/>
      <c r="Z28" s="338"/>
      <c r="AA28" s="339">
        <f>'FSAW 3.1.1'!AA28</f>
        <v>1</v>
      </c>
      <c r="AB28" s="344">
        <f>INT_2!V24</f>
        <v>0</v>
      </c>
      <c r="AC28" s="344">
        <f>INT_2!W24</f>
        <v>0</v>
      </c>
      <c r="AD28" s="344">
        <f>INT_2!X24</f>
        <v>0</v>
      </c>
      <c r="AE28" s="118" t="e">
        <f>(E28-#REF!)/(AD28-#REF!)</f>
        <v>#REF!</v>
      </c>
      <c r="AF28" s="112"/>
      <c r="AG28" s="182"/>
      <c r="AH28" s="118">
        <v>0.15</v>
      </c>
      <c r="AI28" s="182"/>
      <c r="AJ28" s="118">
        <f t="shared" si="23"/>
        <v>0</v>
      </c>
      <c r="AK28" s="118">
        <f t="shared" si="24"/>
        <v>0</v>
      </c>
      <c r="AL28" s="118">
        <f t="shared" si="25"/>
        <v>0</v>
      </c>
      <c r="AM28" s="116">
        <f t="shared" si="28"/>
        <v>0</v>
      </c>
      <c r="AN28" s="409"/>
      <c r="AO28" s="69"/>
      <c r="AP28" s="69"/>
      <c r="AQ28" s="69"/>
      <c r="AR28" s="69"/>
      <c r="AS28" s="69"/>
      <c r="AT28" s="69"/>
      <c r="AU28" s="69"/>
      <c r="AV28" s="69"/>
      <c r="AW28" s="69"/>
      <c r="AX28" s="69"/>
      <c r="AY28" s="69"/>
      <c r="AZ28" s="69"/>
      <c r="BA28" s="69"/>
      <c r="BB28" s="69"/>
      <c r="BC28" s="69"/>
    </row>
    <row r="29" spans="2:55" s="224" customFormat="1">
      <c r="B29" s="58" t="s">
        <v>37</v>
      </c>
      <c r="C29" s="221"/>
      <c r="D29" s="225"/>
      <c r="E29" s="102">
        <f>'FSAW 3.1.1'!S29</f>
        <v>1</v>
      </c>
      <c r="F29" s="151">
        <f>E29-D23</f>
        <v>-0.10000000000000009</v>
      </c>
      <c r="G29" s="151">
        <f t="shared" si="26"/>
        <v>1.0000000000000018E-2</v>
      </c>
      <c r="H29" s="378"/>
      <c r="I29" s="150" t="e">
        <f>E29-#REF!</f>
        <v>#REF!</v>
      </c>
      <c r="J29" s="151" t="e">
        <f t="shared" si="27"/>
        <v>#REF!</v>
      </c>
      <c r="K29" s="338"/>
      <c r="L29" s="338"/>
      <c r="M29" s="151"/>
      <c r="N29" s="151"/>
      <c r="O29" s="378"/>
      <c r="P29" s="150"/>
      <c r="Q29" s="151"/>
      <c r="R29" s="338"/>
      <c r="S29" s="338"/>
      <c r="T29" s="151"/>
      <c r="U29" s="151"/>
      <c r="V29" s="378"/>
      <c r="W29" s="150"/>
      <c r="X29" s="151"/>
      <c r="Y29" s="338"/>
      <c r="Z29" s="338"/>
      <c r="AA29" s="339">
        <f>'FSAW 3.1.1'!AA29</f>
        <v>1</v>
      </c>
      <c r="AB29" s="344">
        <f>INT_2!V25</f>
        <v>0</v>
      </c>
      <c r="AC29" s="344">
        <f>INT_2!W25</f>
        <v>0</v>
      </c>
      <c r="AD29" s="344">
        <f>INT_2!X25</f>
        <v>0</v>
      </c>
      <c r="AE29" s="118" t="e">
        <f>(E29-#REF!)/(AD29-#REF!)</f>
        <v>#REF!</v>
      </c>
      <c r="AF29" s="112"/>
      <c r="AG29" s="182"/>
      <c r="AH29" s="118">
        <v>0.15</v>
      </c>
      <c r="AI29" s="182"/>
      <c r="AJ29" s="118">
        <f t="shared" si="23"/>
        <v>0</v>
      </c>
      <c r="AK29" s="118">
        <f t="shared" si="24"/>
        <v>0</v>
      </c>
      <c r="AL29" s="118">
        <f t="shared" si="25"/>
        <v>0</v>
      </c>
      <c r="AM29" s="116">
        <f t="shared" si="28"/>
        <v>0</v>
      </c>
      <c r="AN29" s="407"/>
      <c r="AO29" s="69"/>
      <c r="AP29" s="69"/>
      <c r="AQ29" s="69"/>
      <c r="AR29" s="69"/>
      <c r="AS29" s="69"/>
      <c r="AT29" s="69"/>
      <c r="AU29" s="69"/>
      <c r="AV29" s="69"/>
      <c r="AW29" s="69"/>
      <c r="AX29" s="69"/>
      <c r="AY29" s="69"/>
      <c r="AZ29" s="69"/>
      <c r="BA29" s="69"/>
      <c r="BB29" s="69"/>
      <c r="BC29" s="69"/>
    </row>
    <row r="30" spans="2:55" s="224" customFormat="1">
      <c r="B30" s="58" t="s">
        <v>38</v>
      </c>
      <c r="C30" s="221"/>
      <c r="D30" s="225"/>
      <c r="E30" s="102">
        <f>'FSAW 3.1.1'!S30</f>
        <v>1</v>
      </c>
      <c r="F30" s="151">
        <f>E30-D23</f>
        <v>-0.10000000000000009</v>
      </c>
      <c r="G30" s="151">
        <f t="shared" si="26"/>
        <v>1.0000000000000018E-2</v>
      </c>
      <c r="H30" s="378"/>
      <c r="I30" s="150" t="e">
        <f>E30-#REF!</f>
        <v>#REF!</v>
      </c>
      <c r="J30" s="151" t="e">
        <f t="shared" si="27"/>
        <v>#REF!</v>
      </c>
      <c r="K30" s="338"/>
      <c r="L30" s="338"/>
      <c r="M30" s="151"/>
      <c r="N30" s="151"/>
      <c r="O30" s="378"/>
      <c r="P30" s="150"/>
      <c r="Q30" s="151"/>
      <c r="R30" s="338"/>
      <c r="S30" s="338"/>
      <c r="T30" s="151"/>
      <c r="U30" s="151"/>
      <c r="V30" s="378"/>
      <c r="W30" s="150"/>
      <c r="X30" s="151"/>
      <c r="Y30" s="338"/>
      <c r="Z30" s="338"/>
      <c r="AA30" s="339">
        <f>'FSAW 3.1.1'!AA30</f>
        <v>3</v>
      </c>
      <c r="AB30" s="344">
        <f>INT_2!V26</f>
        <v>0.15</v>
      </c>
      <c r="AC30" s="344">
        <f>INT_2!W26</f>
        <v>0.2</v>
      </c>
      <c r="AD30" s="344">
        <f>INT_2!X26</f>
        <v>0.25</v>
      </c>
      <c r="AE30" s="118" t="e">
        <f>(E30-#REF!)/(AD30-#REF!)</f>
        <v>#REF!</v>
      </c>
      <c r="AF30" s="112"/>
      <c r="AG30" s="182"/>
      <c r="AH30" s="118">
        <v>0.15</v>
      </c>
      <c r="AI30" s="182"/>
      <c r="AJ30" s="118">
        <f t="shared" si="23"/>
        <v>2.2499999999999999E-2</v>
      </c>
      <c r="AK30" s="118">
        <f t="shared" si="24"/>
        <v>0.03</v>
      </c>
      <c r="AL30" s="118">
        <f t="shared" si="25"/>
        <v>3.7499999999999999E-2</v>
      </c>
      <c r="AM30" s="116">
        <f t="shared" si="28"/>
        <v>0.03</v>
      </c>
      <c r="AN30" s="409"/>
      <c r="AO30" s="69"/>
      <c r="AP30" s="69"/>
      <c r="AQ30" s="69"/>
      <c r="AR30" s="69"/>
      <c r="AS30" s="69"/>
      <c r="AT30" s="69"/>
      <c r="AU30" s="69"/>
      <c r="AV30" s="69"/>
      <c r="AW30" s="69"/>
      <c r="AX30" s="69"/>
      <c r="AY30" s="69"/>
      <c r="AZ30" s="69"/>
      <c r="BA30" s="69"/>
      <c r="BB30" s="69"/>
      <c r="BC30" s="69"/>
    </row>
    <row r="31" spans="2:55" s="224" customFormat="1">
      <c r="B31" s="58" t="s">
        <v>40</v>
      </c>
      <c r="C31" s="221"/>
      <c r="D31" s="225"/>
      <c r="E31" s="102">
        <f>'FSAW 3.1.1'!S31</f>
        <v>1</v>
      </c>
      <c r="F31" s="151">
        <f>E31-D23</f>
        <v>-0.10000000000000009</v>
      </c>
      <c r="G31" s="151">
        <f t="shared" si="26"/>
        <v>1.0000000000000018E-2</v>
      </c>
      <c r="H31" s="378"/>
      <c r="I31" s="150" t="e">
        <f>E31-#REF!</f>
        <v>#REF!</v>
      </c>
      <c r="J31" s="151" t="e">
        <f t="shared" si="27"/>
        <v>#REF!</v>
      </c>
      <c r="K31" s="338"/>
      <c r="L31" s="338"/>
      <c r="M31" s="151"/>
      <c r="N31" s="151"/>
      <c r="O31" s="378"/>
      <c r="P31" s="150"/>
      <c r="Q31" s="151"/>
      <c r="R31" s="338"/>
      <c r="S31" s="338"/>
      <c r="T31" s="151"/>
      <c r="U31" s="151"/>
      <c r="V31" s="378"/>
      <c r="W31" s="150"/>
      <c r="X31" s="151"/>
      <c r="Y31" s="338"/>
      <c r="Z31" s="338"/>
      <c r="AA31" s="339">
        <f>'FSAW 3.1.1'!AA31</f>
        <v>3</v>
      </c>
      <c r="AB31" s="227">
        <f>INT_2!V27</f>
        <v>0.2</v>
      </c>
      <c r="AC31" s="227">
        <f>INT_2!W27</f>
        <v>0.3</v>
      </c>
      <c r="AD31" s="227">
        <f>INT_2!X27</f>
        <v>0.4</v>
      </c>
      <c r="AE31" s="118" t="e">
        <f>(E31-#REF!)/(AD31-#REF!)</f>
        <v>#REF!</v>
      </c>
      <c r="AF31" s="112"/>
      <c r="AG31" s="182"/>
      <c r="AH31" s="118">
        <v>0.15</v>
      </c>
      <c r="AI31" s="182"/>
      <c r="AJ31" s="118">
        <f t="shared" si="23"/>
        <v>0.03</v>
      </c>
      <c r="AK31" s="118">
        <f t="shared" si="24"/>
        <v>4.4999999999999998E-2</v>
      </c>
      <c r="AL31" s="118">
        <f t="shared" si="25"/>
        <v>0.06</v>
      </c>
      <c r="AM31" s="116">
        <f t="shared" si="28"/>
        <v>4.5000000000000005E-2</v>
      </c>
      <c r="AN31" s="404"/>
      <c r="AO31" s="69"/>
      <c r="AP31" s="69"/>
      <c r="AQ31" s="69"/>
      <c r="AR31" s="69"/>
      <c r="AS31" s="69"/>
      <c r="AT31" s="69"/>
      <c r="AU31" s="69"/>
      <c r="AV31" s="69"/>
      <c r="AW31" s="69"/>
      <c r="AX31" s="69"/>
      <c r="AY31" s="69"/>
      <c r="AZ31" s="69"/>
      <c r="BA31" s="69"/>
      <c r="BB31" s="69"/>
      <c r="BC31" s="69"/>
    </row>
    <row r="32" spans="2:55" s="224" customFormat="1">
      <c r="B32" s="58" t="s">
        <v>41</v>
      </c>
      <c r="C32" s="221"/>
      <c r="D32" s="227">
        <f>SUM(F23:F32)</f>
        <v>0</v>
      </c>
      <c r="E32" s="102">
        <f>'FSAW 3.1.1'!S32</f>
        <v>3</v>
      </c>
      <c r="F32" s="151">
        <f>E32-D23</f>
        <v>1.9</v>
      </c>
      <c r="G32" s="151">
        <f t="shared" si="26"/>
        <v>3.61</v>
      </c>
      <c r="H32" s="151" t="e">
        <f>((D23-#REF!)*(D23-#REF!))*10</f>
        <v>#REF!</v>
      </c>
      <c r="I32" s="150" t="e">
        <f>E32-#REF!</f>
        <v>#REF!</v>
      </c>
      <c r="J32" s="151" t="e">
        <f t="shared" si="27"/>
        <v>#REF!</v>
      </c>
      <c r="K32" s="151">
        <f>SUM(M23:M32)</f>
        <v>0</v>
      </c>
      <c r="L32" s="338"/>
      <c r="M32" s="151"/>
      <c r="N32" s="151"/>
      <c r="O32" s="151"/>
      <c r="P32" s="150"/>
      <c r="Q32" s="151"/>
      <c r="R32" s="151"/>
      <c r="S32" s="338"/>
      <c r="T32" s="151"/>
      <c r="U32" s="151"/>
      <c r="V32" s="151"/>
      <c r="W32" s="150"/>
      <c r="X32" s="151"/>
      <c r="Y32" s="151"/>
      <c r="Z32" s="338"/>
      <c r="AA32" s="339">
        <f>'FSAW 3.1.1'!AA32</f>
        <v>3</v>
      </c>
      <c r="AB32" s="227">
        <f>INT_2!V28</f>
        <v>0.2</v>
      </c>
      <c r="AC32" s="227">
        <f>INT_2!W28</f>
        <v>0.4</v>
      </c>
      <c r="AD32" s="227">
        <f>INT_2!X28</f>
        <v>0.6</v>
      </c>
      <c r="AE32" s="114">
        <v>0</v>
      </c>
      <c r="AF32" s="112"/>
      <c r="AG32" s="182"/>
      <c r="AH32" s="118">
        <v>0.15</v>
      </c>
      <c r="AI32" s="182"/>
      <c r="AJ32" s="118">
        <f t="shared" ref="AJ32" si="29">AH32*AB32</f>
        <v>0.03</v>
      </c>
      <c r="AK32" s="118">
        <f t="shared" ref="AK32" si="30">AH32*AC32</f>
        <v>0.06</v>
      </c>
      <c r="AL32" s="118">
        <f t="shared" ref="AL32" si="31">AH32*AD32</f>
        <v>0.09</v>
      </c>
      <c r="AM32" s="116">
        <f t="shared" si="28"/>
        <v>0.06</v>
      </c>
      <c r="AN32" s="404"/>
      <c r="AO32" s="69"/>
      <c r="AP32" s="69"/>
      <c r="AQ32" s="69"/>
      <c r="AR32" s="69"/>
      <c r="AS32" s="69"/>
      <c r="AT32" s="69"/>
      <c r="AU32" s="69"/>
      <c r="AV32" s="69"/>
      <c r="AW32" s="69"/>
      <c r="AX32" s="69"/>
      <c r="AY32" s="69"/>
      <c r="AZ32" s="69"/>
      <c r="BA32" s="69"/>
      <c r="BB32" s="69"/>
      <c r="BC32" s="69"/>
    </row>
    <row r="33" spans="1:57" s="224" customFormat="1">
      <c r="B33" s="58" t="s">
        <v>78</v>
      </c>
      <c r="C33" s="228"/>
      <c r="D33" s="229"/>
      <c r="E33" s="63"/>
      <c r="F33" s="152"/>
      <c r="G33" s="152"/>
      <c r="H33" s="152"/>
      <c r="I33" s="340"/>
      <c r="J33" s="152"/>
      <c r="K33" s="152"/>
      <c r="L33" s="55"/>
      <c r="M33" s="152"/>
      <c r="N33" s="152"/>
      <c r="O33" s="152"/>
      <c r="P33" s="340"/>
      <c r="Q33" s="152"/>
      <c r="R33" s="152"/>
      <c r="S33" s="55"/>
      <c r="T33" s="152"/>
      <c r="U33" s="152"/>
      <c r="V33" s="152"/>
      <c r="W33" s="340"/>
      <c r="X33" s="152"/>
      <c r="Y33" s="152"/>
      <c r="Z33" s="55"/>
      <c r="AA33" s="55"/>
      <c r="AB33" s="230"/>
      <c r="AC33" s="230"/>
      <c r="AD33" s="229"/>
      <c r="AE33" s="231"/>
      <c r="AF33" s="231"/>
      <c r="AG33" s="181"/>
      <c r="AH33" s="231">
        <v>0.15</v>
      </c>
      <c r="AI33" s="182"/>
      <c r="AJ33" s="231">
        <f>SUM(AJ23:AJ32)</f>
        <v>0.13500000000000001</v>
      </c>
      <c r="AK33" s="231">
        <f t="shared" ref="AK33:AL33" si="32">SUM(AK23:AK32)</f>
        <v>0.21</v>
      </c>
      <c r="AL33" s="231">
        <f t="shared" si="32"/>
        <v>0.28500000000000003</v>
      </c>
      <c r="AM33" s="302">
        <f>(AJ33+AK33+AL33)/3</f>
        <v>0.21</v>
      </c>
      <c r="AN33" s="388">
        <f>SUM(AM23:AM32)</f>
        <v>0.21000000000000002</v>
      </c>
      <c r="AO33" s="69"/>
      <c r="AP33" s="69"/>
      <c r="AQ33" s="69"/>
      <c r="AR33" s="69"/>
      <c r="AS33" s="69"/>
      <c r="AT33" s="69"/>
      <c r="AU33" s="69"/>
      <c r="AV33" s="69"/>
      <c r="AW33" s="69"/>
      <c r="AX33" s="69"/>
      <c r="AY33" s="69"/>
      <c r="AZ33" s="69"/>
      <c r="BA33" s="69"/>
      <c r="BB33" s="69"/>
      <c r="BC33" s="69"/>
    </row>
    <row r="34" spans="1:57" s="232" customFormat="1">
      <c r="B34" s="59" t="s">
        <v>42</v>
      </c>
      <c r="C34" s="233"/>
      <c r="D34" s="234">
        <f>SUM(E34:E38)/5</f>
        <v>0</v>
      </c>
      <c r="E34" s="102">
        <f>'FSAW 3.1.1'!S34</f>
        <v>0</v>
      </c>
      <c r="F34" s="151">
        <f>E34-D34</f>
        <v>0</v>
      </c>
      <c r="G34" s="151">
        <f>POWER(F34,2)</f>
        <v>0</v>
      </c>
      <c r="H34" s="378"/>
      <c r="I34" s="150" t="e">
        <f>E34-#REF!</f>
        <v>#REF!</v>
      </c>
      <c r="J34" s="151" t="e">
        <f>POWER(I34,2)</f>
        <v>#REF!</v>
      </c>
      <c r="K34" s="338">
        <f>SUM(L34:L38)/5</f>
        <v>0</v>
      </c>
      <c r="L34" s="338"/>
      <c r="M34" s="151"/>
      <c r="N34" s="151"/>
      <c r="O34" s="378"/>
      <c r="P34" s="150"/>
      <c r="Q34" s="151"/>
      <c r="R34" s="338"/>
      <c r="S34" s="338"/>
      <c r="T34" s="151"/>
      <c r="U34" s="151"/>
      <c r="V34" s="378"/>
      <c r="W34" s="150"/>
      <c r="X34" s="151"/>
      <c r="Y34" s="338"/>
      <c r="Z34" s="338"/>
      <c r="AA34" s="339">
        <f>'FSAW 3.1.1'!AA34</f>
        <v>0</v>
      </c>
      <c r="AB34" s="151">
        <f>INT_2!V29</f>
        <v>0.2</v>
      </c>
      <c r="AC34" s="151">
        <f>INT_2!W29</f>
        <v>0.25</v>
      </c>
      <c r="AD34" s="151">
        <f>INT_2!X29</f>
        <v>0.3</v>
      </c>
      <c r="AE34" s="114">
        <v>0</v>
      </c>
      <c r="AF34" s="112"/>
      <c r="AG34" s="103"/>
      <c r="AH34" s="119">
        <v>0.1</v>
      </c>
      <c r="AI34" s="182"/>
      <c r="AJ34" s="119">
        <f t="shared" ref="AJ34:AJ38" si="33">AH34*AB34</f>
        <v>2.0000000000000004E-2</v>
      </c>
      <c r="AK34" s="119">
        <v>0</v>
      </c>
      <c r="AL34" s="119">
        <v>0</v>
      </c>
      <c r="AM34" s="116">
        <f>(AJ34+AK34+AL34)/3</f>
        <v>6.666666666666668E-3</v>
      </c>
      <c r="AN34" s="409"/>
      <c r="AO34" s="69"/>
      <c r="AP34" s="69"/>
      <c r="AQ34" s="69"/>
      <c r="AR34" s="69"/>
      <c r="AS34" s="69"/>
      <c r="AT34" s="69"/>
      <c r="AU34" s="69"/>
      <c r="AV34" s="69"/>
      <c r="AW34" s="69"/>
      <c r="AX34" s="69"/>
      <c r="AY34" s="69"/>
      <c r="AZ34" s="69"/>
      <c r="BA34" s="69"/>
      <c r="BB34" s="69"/>
      <c r="BC34" s="69"/>
    </row>
    <row r="35" spans="1:57" s="232" customFormat="1">
      <c r="B35" s="59" t="s">
        <v>44</v>
      </c>
      <c r="C35" s="233"/>
      <c r="D35" s="234"/>
      <c r="E35" s="102">
        <f>'FSAW 3.1.1'!S35</f>
        <v>0</v>
      </c>
      <c r="F35" s="151">
        <f>E35-D34</f>
        <v>0</v>
      </c>
      <c r="G35" s="151">
        <f t="shared" ref="G35:G38" si="34">POWER(F35,2)</f>
        <v>0</v>
      </c>
      <c r="H35" s="378"/>
      <c r="I35" s="150" t="e">
        <f>E35-#REF!</f>
        <v>#REF!</v>
      </c>
      <c r="J35" s="151" t="e">
        <f t="shared" ref="J35:J38" si="35">POWER(I35,2)</f>
        <v>#REF!</v>
      </c>
      <c r="K35" s="338"/>
      <c r="L35" s="338"/>
      <c r="M35" s="151"/>
      <c r="N35" s="151"/>
      <c r="O35" s="378"/>
      <c r="P35" s="150"/>
      <c r="Q35" s="151"/>
      <c r="R35" s="338"/>
      <c r="S35" s="338"/>
      <c r="T35" s="151"/>
      <c r="U35" s="151"/>
      <c r="V35" s="378"/>
      <c r="W35" s="150"/>
      <c r="X35" s="151"/>
      <c r="Y35" s="338"/>
      <c r="Z35" s="338"/>
      <c r="AA35" s="339">
        <f>'FSAW 3.1.1'!AA35</f>
        <v>1</v>
      </c>
      <c r="AB35" s="151">
        <f>INT_2!V30</f>
        <v>0.2</v>
      </c>
      <c r="AC35" s="151">
        <f>INT_2!W30</f>
        <v>0.3</v>
      </c>
      <c r="AD35" s="151">
        <f>INT_2!X30</f>
        <v>0.4</v>
      </c>
      <c r="AE35" s="119" t="e">
        <f>(E35-#REF!)/(AD35-#REF!)</f>
        <v>#REF!</v>
      </c>
      <c r="AF35" s="112"/>
      <c r="AG35" s="182"/>
      <c r="AH35" s="119">
        <v>0.1</v>
      </c>
      <c r="AI35" s="182"/>
      <c r="AJ35" s="119">
        <f t="shared" si="33"/>
        <v>2.0000000000000004E-2</v>
      </c>
      <c r="AK35" s="119">
        <f t="shared" ref="AK35:AK38" si="36">AH35*AC35</f>
        <v>0.03</v>
      </c>
      <c r="AL35" s="119">
        <f t="shared" ref="AL35:AL38" si="37">AH35*AD35</f>
        <v>4.0000000000000008E-2</v>
      </c>
      <c r="AM35" s="116">
        <f t="shared" ref="AM35:AM38" si="38">(AJ35+AK35+AL35)/3</f>
        <v>3.0000000000000002E-2</v>
      </c>
      <c r="AN35" s="409"/>
      <c r="AO35" s="69"/>
      <c r="AP35" s="69"/>
      <c r="AQ35" s="69"/>
      <c r="AR35" s="69"/>
      <c r="AS35" s="69"/>
      <c r="AT35" s="69"/>
      <c r="AU35" s="69"/>
      <c r="AV35" s="69"/>
      <c r="AW35" s="69"/>
      <c r="AX35" s="69"/>
      <c r="AY35" s="69"/>
      <c r="AZ35" s="69"/>
      <c r="BA35" s="69"/>
      <c r="BB35" s="69"/>
      <c r="BC35" s="69"/>
    </row>
    <row r="36" spans="1:57" s="232" customFormat="1">
      <c r="B36" s="59" t="s">
        <v>46</v>
      </c>
      <c r="C36" s="233"/>
      <c r="D36" s="234"/>
      <c r="E36" s="102">
        <f>'FSAW 3.1.1'!S36</f>
        <v>0</v>
      </c>
      <c r="F36" s="151">
        <f>E36-D34</f>
        <v>0</v>
      </c>
      <c r="G36" s="151">
        <f t="shared" si="34"/>
        <v>0</v>
      </c>
      <c r="H36" s="378"/>
      <c r="I36" s="150" t="e">
        <f>E36-#REF!</f>
        <v>#REF!</v>
      </c>
      <c r="J36" s="151" t="e">
        <f t="shared" si="35"/>
        <v>#REF!</v>
      </c>
      <c r="K36" s="338"/>
      <c r="L36" s="338"/>
      <c r="M36" s="151"/>
      <c r="N36" s="151"/>
      <c r="O36" s="378"/>
      <c r="P36" s="150"/>
      <c r="Q36" s="151"/>
      <c r="R36" s="338"/>
      <c r="S36" s="338"/>
      <c r="T36" s="151"/>
      <c r="U36" s="151"/>
      <c r="V36" s="378"/>
      <c r="W36" s="150"/>
      <c r="X36" s="151"/>
      <c r="Y36" s="338"/>
      <c r="Z36" s="338"/>
      <c r="AA36" s="339">
        <f>'FSAW 3.1.1'!AA36</f>
        <v>2</v>
      </c>
      <c r="AB36" s="235">
        <f>INT_2!V31</f>
        <v>0</v>
      </c>
      <c r="AC36" s="235">
        <f>INT_2!W31</f>
        <v>0</v>
      </c>
      <c r="AD36" s="235">
        <f>INT_2!X31</f>
        <v>0</v>
      </c>
      <c r="AE36" s="119" t="e">
        <f>(E36-#REF!)/(AD36-#REF!)</f>
        <v>#REF!</v>
      </c>
      <c r="AF36" s="112"/>
      <c r="AG36" s="182"/>
      <c r="AH36" s="119">
        <v>0.1</v>
      </c>
      <c r="AI36" s="182"/>
      <c r="AJ36" s="119">
        <f t="shared" si="33"/>
        <v>0</v>
      </c>
      <c r="AK36" s="119">
        <f t="shared" si="36"/>
        <v>0</v>
      </c>
      <c r="AL36" s="119">
        <f t="shared" si="37"/>
        <v>0</v>
      </c>
      <c r="AM36" s="116">
        <f t="shared" si="38"/>
        <v>0</v>
      </c>
      <c r="AN36" s="404"/>
      <c r="AO36" s="69"/>
      <c r="AP36" s="69"/>
      <c r="AQ36" s="69"/>
      <c r="AR36" s="69"/>
      <c r="AS36" s="69"/>
      <c r="AT36" s="69"/>
      <c r="AU36" s="69"/>
      <c r="AV36" s="69"/>
      <c r="AW36" s="69"/>
      <c r="AX36" s="69"/>
      <c r="AY36" s="69"/>
      <c r="AZ36" s="69"/>
      <c r="BA36" s="69"/>
      <c r="BB36" s="69"/>
      <c r="BC36" s="69"/>
    </row>
    <row r="37" spans="1:57" s="232" customFormat="1">
      <c r="B37" s="59" t="s">
        <v>47</v>
      </c>
      <c r="C37" s="233"/>
      <c r="D37" s="234"/>
      <c r="E37" s="102">
        <f>'FSAW 3.1.1'!S37</f>
        <v>0</v>
      </c>
      <c r="F37" s="151">
        <f>E37-D34</f>
        <v>0</v>
      </c>
      <c r="G37" s="151">
        <f t="shared" si="34"/>
        <v>0</v>
      </c>
      <c r="H37" s="378"/>
      <c r="I37" s="150" t="e">
        <f>E37-#REF!</f>
        <v>#REF!</v>
      </c>
      <c r="J37" s="151" t="e">
        <f t="shared" si="35"/>
        <v>#REF!</v>
      </c>
      <c r="K37" s="338"/>
      <c r="L37" s="338"/>
      <c r="M37" s="151"/>
      <c r="N37" s="151"/>
      <c r="O37" s="378"/>
      <c r="P37" s="150"/>
      <c r="Q37" s="151"/>
      <c r="R37" s="338"/>
      <c r="S37" s="338"/>
      <c r="T37" s="151"/>
      <c r="U37" s="151"/>
      <c r="V37" s="378"/>
      <c r="W37" s="150"/>
      <c r="X37" s="151"/>
      <c r="Y37" s="338"/>
      <c r="Z37" s="338"/>
      <c r="AA37" s="339">
        <f>'FSAW 3.1.1'!AA37</f>
        <v>2</v>
      </c>
      <c r="AB37" s="235">
        <f>INT_2!V32</f>
        <v>0</v>
      </c>
      <c r="AC37" s="235">
        <f>INT_2!W32</f>
        <v>0</v>
      </c>
      <c r="AD37" s="235">
        <f>INT_2!X32</f>
        <v>0</v>
      </c>
      <c r="AE37" s="119" t="e">
        <f>(E37-#REF!)/(AD37-#REF!)</f>
        <v>#REF!</v>
      </c>
      <c r="AF37" s="112"/>
      <c r="AG37" s="182"/>
      <c r="AH37" s="119">
        <v>0.1</v>
      </c>
      <c r="AI37" s="182"/>
      <c r="AJ37" s="119">
        <f t="shared" si="33"/>
        <v>0</v>
      </c>
      <c r="AK37" s="119">
        <f t="shared" si="36"/>
        <v>0</v>
      </c>
      <c r="AL37" s="119">
        <f t="shared" si="37"/>
        <v>0</v>
      </c>
      <c r="AM37" s="116">
        <f t="shared" si="38"/>
        <v>0</v>
      </c>
      <c r="AN37" s="404"/>
      <c r="AO37" s="69"/>
      <c r="AP37" s="69"/>
      <c r="AQ37" s="69"/>
      <c r="AR37" s="69"/>
      <c r="AS37" s="69"/>
      <c r="AT37" s="69"/>
      <c r="AU37" s="69"/>
      <c r="AV37" s="69"/>
      <c r="AW37" s="69"/>
      <c r="AX37" s="69"/>
      <c r="AY37" s="69"/>
      <c r="AZ37" s="69"/>
      <c r="BA37" s="69"/>
      <c r="BB37" s="69"/>
      <c r="BC37" s="69"/>
    </row>
    <row r="38" spans="1:57" s="232" customFormat="1">
      <c r="B38" s="59" t="s">
        <v>48</v>
      </c>
      <c r="C38" s="233"/>
      <c r="D38" s="235">
        <f>SUM(F34:F38)</f>
        <v>0</v>
      </c>
      <c r="E38" s="102">
        <f>'FSAW 3.1.1'!S38</f>
        <v>0</v>
      </c>
      <c r="F38" s="151">
        <f>E38-D34</f>
        <v>0</v>
      </c>
      <c r="G38" s="151">
        <f t="shared" si="34"/>
        <v>0</v>
      </c>
      <c r="H38" s="151" t="e">
        <f>((D34-#REF!)*(D34-#REF!))*5</f>
        <v>#REF!</v>
      </c>
      <c r="I38" s="150" t="e">
        <f>E38-#REF!</f>
        <v>#REF!</v>
      </c>
      <c r="J38" s="151" t="e">
        <f t="shared" si="35"/>
        <v>#REF!</v>
      </c>
      <c r="K38" s="151">
        <f>SUM(M34:M38)</f>
        <v>0</v>
      </c>
      <c r="L38" s="338"/>
      <c r="M38" s="151"/>
      <c r="N38" s="151"/>
      <c r="O38" s="151"/>
      <c r="P38" s="150"/>
      <c r="Q38" s="151"/>
      <c r="R38" s="151"/>
      <c r="S38" s="338"/>
      <c r="T38" s="151"/>
      <c r="U38" s="151"/>
      <c r="V38" s="151"/>
      <c r="W38" s="150"/>
      <c r="X38" s="151"/>
      <c r="Y38" s="151"/>
      <c r="Z38" s="338"/>
      <c r="AA38" s="339">
        <f>'FSAW 3.1.1'!AA38</f>
        <v>0</v>
      </c>
      <c r="AB38" s="235">
        <f>INT_2!V33</f>
        <v>0</v>
      </c>
      <c r="AC38" s="235">
        <f>INT_2!W33</f>
        <v>0</v>
      </c>
      <c r="AD38" s="235">
        <f>INT_2!X33</f>
        <v>0</v>
      </c>
      <c r="AE38" s="114">
        <v>0</v>
      </c>
      <c r="AF38" s="112"/>
      <c r="AG38" s="182"/>
      <c r="AH38" s="119">
        <v>0.1</v>
      </c>
      <c r="AI38" s="182"/>
      <c r="AJ38" s="119">
        <f t="shared" si="33"/>
        <v>0</v>
      </c>
      <c r="AK38" s="119">
        <f t="shared" si="36"/>
        <v>0</v>
      </c>
      <c r="AL38" s="119">
        <f t="shared" si="37"/>
        <v>0</v>
      </c>
      <c r="AM38" s="116">
        <f t="shared" si="38"/>
        <v>0</v>
      </c>
      <c r="AN38" s="404"/>
      <c r="AO38" s="69"/>
      <c r="AP38" s="69"/>
      <c r="AQ38" s="69"/>
      <c r="AR38" s="69"/>
      <c r="AS38" s="69"/>
      <c r="AT38" s="69"/>
      <c r="AU38" s="69"/>
      <c r="AV38" s="69"/>
      <c r="AW38" s="69"/>
      <c r="AX38" s="69"/>
      <c r="AY38" s="69"/>
      <c r="AZ38" s="69"/>
      <c r="BA38" s="69"/>
      <c r="BB38" s="69"/>
      <c r="BC38" s="69"/>
    </row>
    <row r="39" spans="1:57" s="232" customFormat="1">
      <c r="B39" s="59" t="s">
        <v>78</v>
      </c>
      <c r="C39" s="236"/>
      <c r="D39" s="237"/>
      <c r="E39" s="63"/>
      <c r="F39" s="152"/>
      <c r="G39" s="152"/>
      <c r="H39" s="152"/>
      <c r="I39" s="340"/>
      <c r="J39" s="152"/>
      <c r="K39" s="152"/>
      <c r="L39" s="55"/>
      <c r="M39" s="152"/>
      <c r="N39" s="152"/>
      <c r="O39" s="152"/>
      <c r="P39" s="340"/>
      <c r="Q39" s="152"/>
      <c r="R39" s="152"/>
      <c r="S39" s="55"/>
      <c r="T39" s="152"/>
      <c r="U39" s="152"/>
      <c r="V39" s="152"/>
      <c r="W39" s="340"/>
      <c r="X39" s="152"/>
      <c r="Y39" s="152"/>
      <c r="Z39" s="55"/>
      <c r="AA39" s="55"/>
      <c r="AB39" s="238"/>
      <c r="AC39" s="238"/>
      <c r="AD39" s="237"/>
      <c r="AE39" s="239"/>
      <c r="AF39" s="239"/>
      <c r="AG39" s="181"/>
      <c r="AH39" s="239">
        <v>0.1</v>
      </c>
      <c r="AI39" s="182"/>
      <c r="AJ39" s="239">
        <f>SUM(AJ34:AJ38)</f>
        <v>4.0000000000000008E-2</v>
      </c>
      <c r="AK39" s="239">
        <f t="shared" ref="AK39:AL39" si="39">SUM(AK34:AK38)</f>
        <v>0.03</v>
      </c>
      <c r="AL39" s="239">
        <f t="shared" si="39"/>
        <v>4.0000000000000008E-2</v>
      </c>
      <c r="AM39" s="310">
        <f>(AJ39+AK39+AL39)/3</f>
        <v>3.6666666666666674E-2</v>
      </c>
      <c r="AN39" s="388">
        <f>SUM(AM34:AM38)</f>
        <v>3.6666666666666667E-2</v>
      </c>
      <c r="AO39" s="69"/>
      <c r="AP39" s="69"/>
      <c r="AQ39" s="69"/>
      <c r="AR39" s="69"/>
      <c r="AS39" s="69"/>
      <c r="AT39" s="69"/>
      <c r="AU39" s="69"/>
      <c r="AV39" s="69"/>
      <c r="AW39" s="69"/>
      <c r="AX39" s="69"/>
      <c r="AY39" s="69"/>
      <c r="AZ39" s="69"/>
      <c r="BA39" s="69"/>
      <c r="BB39" s="69"/>
      <c r="BC39" s="69"/>
    </row>
    <row r="40" spans="1:57" s="240" customFormat="1">
      <c r="B40" s="60" t="s">
        <v>49</v>
      </c>
      <c r="C40" s="241"/>
      <c r="D40" s="242">
        <f>SUM(E40:E43)/4</f>
        <v>0</v>
      </c>
      <c r="E40" s="102">
        <f>'FSAW 3.1.1'!S40</f>
        <v>0</v>
      </c>
      <c r="F40" s="151">
        <f>E40-D40</f>
        <v>0</v>
      </c>
      <c r="G40" s="151">
        <f>POWER(F40,2)</f>
        <v>0</v>
      </c>
      <c r="H40" s="378"/>
      <c r="I40" s="345" t="e">
        <f>F40-#REF!</f>
        <v>#REF!</v>
      </c>
      <c r="J40" s="151" t="e">
        <f>POWER(I40,2)</f>
        <v>#REF!</v>
      </c>
      <c r="K40" s="338">
        <f>SUM(L40:L43)/4</f>
        <v>0</v>
      </c>
      <c r="L40" s="338"/>
      <c r="M40" s="151"/>
      <c r="N40" s="151"/>
      <c r="O40" s="378"/>
      <c r="P40" s="345"/>
      <c r="Q40" s="151"/>
      <c r="R40" s="338"/>
      <c r="S40" s="338"/>
      <c r="T40" s="151"/>
      <c r="U40" s="151"/>
      <c r="V40" s="378"/>
      <c r="W40" s="345"/>
      <c r="X40" s="151"/>
      <c r="Y40" s="338"/>
      <c r="Z40" s="338"/>
      <c r="AA40" s="339">
        <f>'FSAW 3.1.1'!AA40</f>
        <v>0</v>
      </c>
      <c r="AB40" s="244">
        <f>INT_2!V34</f>
        <v>0</v>
      </c>
      <c r="AC40" s="244">
        <f>INT_2!W34</f>
        <v>0</v>
      </c>
      <c r="AD40" s="244">
        <f>INT_2!X34</f>
        <v>0</v>
      </c>
      <c r="AE40" s="120">
        <v>0</v>
      </c>
      <c r="AF40" s="112"/>
      <c r="AG40" s="103"/>
      <c r="AH40" s="120">
        <v>0</v>
      </c>
      <c r="AI40" s="182"/>
      <c r="AJ40" s="120">
        <f t="shared" ref="AJ40:AJ43" si="40">AH40*AB40</f>
        <v>0</v>
      </c>
      <c r="AK40" s="120">
        <f t="shared" ref="AK40:AK43" si="41">AH40*AC40</f>
        <v>0</v>
      </c>
      <c r="AL40" s="120">
        <f t="shared" ref="AL40:AL43" si="42">AH40*AD40</f>
        <v>0</v>
      </c>
      <c r="AM40" s="116">
        <f>(AJ40+AK40+AL40)/3</f>
        <v>0</v>
      </c>
      <c r="AN40" s="404"/>
      <c r="AO40" s="69"/>
      <c r="AP40" s="69"/>
      <c r="AQ40" s="69"/>
      <c r="AR40" s="69"/>
      <c r="AS40" s="69"/>
      <c r="AT40" s="69"/>
      <c r="AU40" s="69"/>
      <c r="AV40" s="69"/>
      <c r="AW40" s="69"/>
      <c r="AX40" s="69"/>
      <c r="AY40" s="69"/>
      <c r="AZ40" s="69"/>
      <c r="BA40" s="69"/>
      <c r="BB40" s="69"/>
      <c r="BC40" s="69"/>
      <c r="BD40" s="133"/>
      <c r="BE40" s="133"/>
    </row>
    <row r="41" spans="1:57" s="240" customFormat="1">
      <c r="B41" s="60" t="s">
        <v>50</v>
      </c>
      <c r="C41" s="241"/>
      <c r="D41" s="242"/>
      <c r="E41" s="102">
        <v>0</v>
      </c>
      <c r="F41" s="151">
        <f>E41-D40</f>
        <v>0</v>
      </c>
      <c r="G41" s="151">
        <f t="shared" ref="G41:G43" si="43">POWER(F41,2)</f>
        <v>0</v>
      </c>
      <c r="H41" s="378"/>
      <c r="I41" s="345" t="e">
        <f>F41-#REF!</f>
        <v>#REF!</v>
      </c>
      <c r="J41" s="151" t="e">
        <f t="shared" ref="J41:J43" si="44">POWER(I41,2)</f>
        <v>#REF!</v>
      </c>
      <c r="K41" s="338"/>
      <c r="L41" s="338"/>
      <c r="M41" s="151"/>
      <c r="N41" s="151"/>
      <c r="O41" s="378"/>
      <c r="P41" s="345"/>
      <c r="Q41" s="151"/>
      <c r="R41" s="338"/>
      <c r="S41" s="338"/>
      <c r="T41" s="151"/>
      <c r="U41" s="151"/>
      <c r="V41" s="378"/>
      <c r="W41" s="345"/>
      <c r="X41" s="151"/>
      <c r="Y41" s="338"/>
      <c r="Z41" s="338"/>
      <c r="AA41" s="339">
        <f>'FSAW 3.1.1'!AA41</f>
        <v>0</v>
      </c>
      <c r="AB41" s="244">
        <f>INT_2!V35</f>
        <v>0</v>
      </c>
      <c r="AC41" s="244">
        <f>INT_2!W35</f>
        <v>0</v>
      </c>
      <c r="AD41" s="244">
        <f>INT_2!X35</f>
        <v>0</v>
      </c>
      <c r="AE41" s="120">
        <v>0</v>
      </c>
      <c r="AF41" s="112"/>
      <c r="AG41" s="182"/>
      <c r="AH41" s="120">
        <v>0</v>
      </c>
      <c r="AI41" s="182"/>
      <c r="AJ41" s="120">
        <f t="shared" si="40"/>
        <v>0</v>
      </c>
      <c r="AK41" s="120">
        <f t="shared" si="41"/>
        <v>0</v>
      </c>
      <c r="AL41" s="120">
        <f t="shared" si="42"/>
        <v>0</v>
      </c>
      <c r="AM41" s="116">
        <f t="shared" ref="AM41:AM43" si="45">(AJ41+AK41+AL41)/3</f>
        <v>0</v>
      </c>
      <c r="AN41" s="404"/>
      <c r="AO41" s="69"/>
      <c r="AP41" s="69"/>
      <c r="AQ41" s="69"/>
      <c r="AR41" s="69"/>
      <c r="AS41" s="69"/>
      <c r="AT41" s="69"/>
      <c r="AU41" s="69"/>
      <c r="AV41" s="69"/>
      <c r="AW41" s="69"/>
      <c r="AX41" s="69"/>
      <c r="AY41" s="69"/>
      <c r="AZ41" s="69"/>
      <c r="BA41" s="69"/>
      <c r="BB41" s="69"/>
      <c r="BC41" s="69"/>
      <c r="BD41" s="133"/>
      <c r="BE41" s="133"/>
    </row>
    <row r="42" spans="1:57" s="240" customFormat="1">
      <c r="B42" s="60" t="s">
        <v>51</v>
      </c>
      <c r="C42" s="241"/>
      <c r="D42" s="242"/>
      <c r="E42" s="102">
        <v>0</v>
      </c>
      <c r="F42" s="151">
        <f>E42-D40</f>
        <v>0</v>
      </c>
      <c r="G42" s="151">
        <f t="shared" si="43"/>
        <v>0</v>
      </c>
      <c r="H42" s="378"/>
      <c r="I42" s="345" t="e">
        <f>F42-#REF!</f>
        <v>#REF!</v>
      </c>
      <c r="J42" s="151" t="e">
        <f t="shared" si="44"/>
        <v>#REF!</v>
      </c>
      <c r="K42" s="338"/>
      <c r="L42" s="338"/>
      <c r="M42" s="151"/>
      <c r="N42" s="151"/>
      <c r="O42" s="378"/>
      <c r="P42" s="345"/>
      <c r="Q42" s="151"/>
      <c r="R42" s="338"/>
      <c r="S42" s="338"/>
      <c r="T42" s="151"/>
      <c r="U42" s="151"/>
      <c r="V42" s="378"/>
      <c r="W42" s="345"/>
      <c r="X42" s="151"/>
      <c r="Y42" s="338"/>
      <c r="Z42" s="338"/>
      <c r="AA42" s="339">
        <f>'FSAW 3.1.1'!AA42</f>
        <v>0</v>
      </c>
      <c r="AB42" s="244">
        <f>INT_2!V36</f>
        <v>0</v>
      </c>
      <c r="AC42" s="244">
        <f>INT_2!W36</f>
        <v>0</v>
      </c>
      <c r="AD42" s="244">
        <f>INT_2!X36</f>
        <v>0</v>
      </c>
      <c r="AE42" s="120">
        <v>0</v>
      </c>
      <c r="AF42" s="112"/>
      <c r="AG42" s="182"/>
      <c r="AH42" s="120">
        <v>0</v>
      </c>
      <c r="AI42" s="182"/>
      <c r="AJ42" s="120">
        <f t="shared" si="40"/>
        <v>0</v>
      </c>
      <c r="AK42" s="120">
        <f t="shared" si="41"/>
        <v>0</v>
      </c>
      <c r="AL42" s="120">
        <f t="shared" si="42"/>
        <v>0</v>
      </c>
      <c r="AM42" s="116">
        <f t="shared" si="45"/>
        <v>0</v>
      </c>
      <c r="AN42" s="404"/>
      <c r="AO42" s="69"/>
      <c r="AP42" s="69"/>
      <c r="AQ42" s="69"/>
      <c r="AR42" s="69"/>
      <c r="AS42" s="69"/>
      <c r="AT42" s="69"/>
      <c r="AU42" s="69"/>
      <c r="AV42" s="69"/>
      <c r="AW42" s="69"/>
      <c r="AX42" s="69"/>
      <c r="AY42" s="69"/>
      <c r="AZ42" s="69"/>
      <c r="BA42" s="69"/>
      <c r="BB42" s="69"/>
      <c r="BC42" s="69"/>
      <c r="BD42" s="133"/>
      <c r="BE42" s="133"/>
    </row>
    <row r="43" spans="1:57" s="240" customFormat="1">
      <c r="B43" s="60" t="s">
        <v>52</v>
      </c>
      <c r="C43" s="241"/>
      <c r="D43" s="244">
        <f>SUM(F40:F43)</f>
        <v>0</v>
      </c>
      <c r="E43" s="102">
        <v>0</v>
      </c>
      <c r="F43" s="151">
        <f>E43-D40</f>
        <v>0</v>
      </c>
      <c r="G43" s="151">
        <f t="shared" si="43"/>
        <v>0</v>
      </c>
      <c r="H43" s="151" t="e">
        <f>((D40-#REF!)*(D40-#REF!))*4</f>
        <v>#REF!</v>
      </c>
      <c r="I43" s="345" t="e">
        <f>F43-#REF!</f>
        <v>#REF!</v>
      </c>
      <c r="J43" s="151" t="e">
        <f t="shared" si="44"/>
        <v>#REF!</v>
      </c>
      <c r="K43" s="151">
        <f>SUM(M40:M43)</f>
        <v>0</v>
      </c>
      <c r="L43" s="338"/>
      <c r="M43" s="151"/>
      <c r="N43" s="151"/>
      <c r="O43" s="151"/>
      <c r="P43" s="345"/>
      <c r="Q43" s="151"/>
      <c r="R43" s="151"/>
      <c r="S43" s="338"/>
      <c r="T43" s="151"/>
      <c r="U43" s="151"/>
      <c r="V43" s="151"/>
      <c r="W43" s="345"/>
      <c r="X43" s="151"/>
      <c r="Y43" s="151"/>
      <c r="Z43" s="338"/>
      <c r="AA43" s="339">
        <f>'FSAW 3.1.1'!AA43</f>
        <v>0</v>
      </c>
      <c r="AB43" s="244">
        <f>INT_2!V37</f>
        <v>0</v>
      </c>
      <c r="AC43" s="244">
        <f>INT_2!W37</f>
        <v>0</v>
      </c>
      <c r="AD43" s="244">
        <f>INT_2!X37</f>
        <v>0</v>
      </c>
      <c r="AE43" s="120">
        <v>0</v>
      </c>
      <c r="AF43" s="112"/>
      <c r="AG43" s="182"/>
      <c r="AH43" s="120">
        <v>0</v>
      </c>
      <c r="AI43" s="182"/>
      <c r="AJ43" s="120">
        <f t="shared" si="40"/>
        <v>0</v>
      </c>
      <c r="AK43" s="120">
        <f t="shared" si="41"/>
        <v>0</v>
      </c>
      <c r="AL43" s="120">
        <f t="shared" si="42"/>
        <v>0</v>
      </c>
      <c r="AM43" s="116">
        <f t="shared" si="45"/>
        <v>0</v>
      </c>
      <c r="AN43" s="404"/>
      <c r="AO43" s="69"/>
      <c r="AP43" s="69"/>
      <c r="AQ43" s="69"/>
      <c r="AR43" s="69"/>
      <c r="AS43" s="69"/>
      <c r="AT43" s="69"/>
      <c r="AU43" s="69"/>
      <c r="AV43" s="69"/>
      <c r="AW43" s="69"/>
      <c r="AX43" s="69"/>
      <c r="AY43" s="69"/>
      <c r="AZ43" s="69"/>
      <c r="BA43" s="69"/>
      <c r="BB43" s="69"/>
      <c r="BC43" s="69"/>
      <c r="BD43" s="133"/>
      <c r="BE43" s="133"/>
    </row>
    <row r="44" spans="1:57" s="240" customFormat="1">
      <c r="B44" s="60" t="s">
        <v>78</v>
      </c>
      <c r="C44" s="245"/>
      <c r="D44" s="246"/>
      <c r="E44" s="63"/>
      <c r="F44" s="152"/>
      <c r="G44" s="152"/>
      <c r="H44" s="152"/>
      <c r="I44" s="340"/>
      <c r="J44" s="152"/>
      <c r="K44" s="152"/>
      <c r="L44" s="55"/>
      <c r="M44" s="152"/>
      <c r="N44" s="152"/>
      <c r="O44" s="152"/>
      <c r="P44" s="340"/>
      <c r="Q44" s="152"/>
      <c r="R44" s="152"/>
      <c r="S44" s="55"/>
      <c r="T44" s="152"/>
      <c r="U44" s="152"/>
      <c r="V44" s="152"/>
      <c r="W44" s="340"/>
      <c r="X44" s="152"/>
      <c r="Y44" s="152"/>
      <c r="Z44" s="55"/>
      <c r="AA44" s="55"/>
      <c r="AB44" s="247"/>
      <c r="AC44" s="247"/>
      <c r="AD44" s="246"/>
      <c r="AE44" s="248"/>
      <c r="AF44" s="248"/>
      <c r="AG44" s="181"/>
      <c r="AH44" s="248">
        <v>0</v>
      </c>
      <c r="AI44" s="182"/>
      <c r="AJ44" s="248">
        <f>SUM(AJ40:AJ43)</f>
        <v>0</v>
      </c>
      <c r="AK44" s="248">
        <f t="shared" ref="AK44:AL44" si="46">SUM(AK40:AK43)</f>
        <v>0</v>
      </c>
      <c r="AL44" s="248">
        <f t="shared" si="46"/>
        <v>0</v>
      </c>
      <c r="AM44" s="178">
        <f>(AJ44+AK44+AL44)/3</f>
        <v>0</v>
      </c>
      <c r="AN44" s="388">
        <f>SUM(AM40:AM43)</f>
        <v>0</v>
      </c>
      <c r="AO44" s="69"/>
      <c r="AP44" s="69"/>
      <c r="AQ44" s="69"/>
      <c r="AR44" s="69"/>
      <c r="AS44" s="69"/>
      <c r="AT44" s="69"/>
      <c r="AU44" s="69"/>
      <c r="AV44" s="69"/>
      <c r="AW44" s="69"/>
      <c r="AX44" s="69"/>
      <c r="AY44" s="69"/>
      <c r="AZ44" s="69"/>
      <c r="BA44" s="69"/>
      <c r="BB44" s="69"/>
      <c r="BC44" s="69"/>
      <c r="BD44" s="133"/>
      <c r="BE44" s="133"/>
    </row>
    <row r="45" spans="1:57" s="249" customFormat="1">
      <c r="B45" s="62" t="s">
        <v>55</v>
      </c>
      <c r="C45" s="250"/>
      <c r="D45" s="99">
        <f>SUM(F46:F47)</f>
        <v>-0.5</v>
      </c>
      <c r="E45" s="102">
        <f>'FSAW 3.1.1'!S45</f>
        <v>0</v>
      </c>
      <c r="F45" s="99">
        <f>E45-D50</f>
        <v>0</v>
      </c>
      <c r="G45" s="99">
        <f>POWER(F45,2)</f>
        <v>0</v>
      </c>
      <c r="H45" s="99" t="e">
        <f>((D50-#REF!)*(D50-#REF!))*3</f>
        <v>#REF!</v>
      </c>
      <c r="I45" s="126" t="e">
        <f>E45-#REF!</f>
        <v>#REF!</v>
      </c>
      <c r="J45" s="99" t="e">
        <f>POWER(I45,2)</f>
        <v>#REF!</v>
      </c>
      <c r="K45" s="99">
        <f>SUM(M46:M47)</f>
        <v>0</v>
      </c>
      <c r="L45" s="251"/>
      <c r="M45" s="99"/>
      <c r="N45" s="99"/>
      <c r="O45" s="99"/>
      <c r="P45" s="126"/>
      <c r="Q45" s="99"/>
      <c r="R45" s="99"/>
      <c r="S45" s="251"/>
      <c r="T45" s="99"/>
      <c r="U45" s="99"/>
      <c r="V45" s="99"/>
      <c r="W45" s="126"/>
      <c r="X45" s="99"/>
      <c r="Y45" s="99"/>
      <c r="Z45" s="251"/>
      <c r="AA45" s="346">
        <f>'FSAW 3.1.1'!AA45</f>
        <v>0</v>
      </c>
      <c r="AB45" s="99">
        <f>INT_2!V38</f>
        <v>0</v>
      </c>
      <c r="AC45" s="99">
        <f>INT_2!W38</f>
        <v>0</v>
      </c>
      <c r="AD45" s="99">
        <f>INT_2!X38</f>
        <v>0</v>
      </c>
      <c r="AE45" s="126" t="e">
        <f>(E45-#REF!)/(AD45-#REF!)</f>
        <v>#REF!</v>
      </c>
      <c r="AF45" s="112"/>
      <c r="AG45" s="182"/>
      <c r="AH45" s="126">
        <v>0.05</v>
      </c>
      <c r="AI45" s="182"/>
      <c r="AJ45" s="126">
        <f>AH45*AB45</f>
        <v>0</v>
      </c>
      <c r="AK45" s="126">
        <f>AH45*AC45</f>
        <v>0</v>
      </c>
      <c r="AL45" s="126">
        <f>AH45*AD45</f>
        <v>0</v>
      </c>
      <c r="AM45" s="116">
        <f>(AJ45+AK45+AL45)/3</f>
        <v>0</v>
      </c>
      <c r="AN45" s="404"/>
      <c r="AO45" s="69"/>
      <c r="AP45" s="69"/>
      <c r="AQ45" s="69"/>
      <c r="AR45" s="69"/>
      <c r="AS45" s="69"/>
      <c r="AT45" s="69"/>
      <c r="AU45" s="69"/>
      <c r="AV45" s="69"/>
      <c r="AW45" s="69"/>
      <c r="AX45" s="69"/>
      <c r="AY45" s="69"/>
      <c r="AZ45" s="69"/>
      <c r="BA45" s="69"/>
      <c r="BB45" s="69"/>
      <c r="BC45" s="69"/>
    </row>
    <row r="46" spans="1:57">
      <c r="A46" s="249"/>
      <c r="B46" s="62" t="s">
        <v>57</v>
      </c>
      <c r="C46" s="250"/>
      <c r="D46" s="251">
        <f>SUM(E49:E49)/2</f>
        <v>0.5</v>
      </c>
      <c r="E46" s="102">
        <f>'FSAW 3.1.1'!S46</f>
        <v>0</v>
      </c>
      <c r="F46" s="99">
        <f>E46-D46</f>
        <v>-0.5</v>
      </c>
      <c r="G46" s="99">
        <f>POWER(F46,2)</f>
        <v>0.25</v>
      </c>
      <c r="H46" s="251"/>
      <c r="I46" s="347" t="e">
        <f>E46-#REF!</f>
        <v>#REF!</v>
      </c>
      <c r="J46" s="99" t="e">
        <f>POWER(I46,2)</f>
        <v>#REF!</v>
      </c>
      <c r="K46" s="251">
        <f>SUM(L49:L49)/2</f>
        <v>0</v>
      </c>
      <c r="L46" s="251"/>
      <c r="M46" s="99"/>
      <c r="N46" s="99"/>
      <c r="O46" s="251"/>
      <c r="P46" s="347"/>
      <c r="Q46" s="99"/>
      <c r="R46" s="99"/>
      <c r="S46" s="251"/>
      <c r="T46" s="99"/>
      <c r="U46" s="99"/>
      <c r="V46" s="251"/>
      <c r="W46" s="347"/>
      <c r="X46" s="99"/>
      <c r="Y46" s="99"/>
      <c r="Z46" s="251"/>
      <c r="AA46" s="346">
        <f>'FSAW 3.1.1'!Z46</f>
        <v>0</v>
      </c>
      <c r="AB46" s="99">
        <f>INT_2!V42</f>
        <v>0</v>
      </c>
      <c r="AC46" s="99">
        <f>INT_2!W42</f>
        <v>0</v>
      </c>
      <c r="AD46" s="99">
        <f>INT_2!X42</f>
        <v>0</v>
      </c>
      <c r="AE46" s="124">
        <v>0</v>
      </c>
      <c r="AF46" s="112"/>
      <c r="AG46" s="182"/>
      <c r="AH46" s="126">
        <v>0.05</v>
      </c>
      <c r="AI46" s="182"/>
      <c r="AJ46" s="126">
        <f t="shared" ref="AJ46" si="47">AH46*AB46</f>
        <v>0</v>
      </c>
      <c r="AK46" s="126">
        <f t="shared" ref="AK46" si="48">AH46*AC46</f>
        <v>0</v>
      </c>
      <c r="AL46" s="126">
        <f t="shared" ref="AL46" si="49">AH46*AD46</f>
        <v>0</v>
      </c>
      <c r="AM46" s="116">
        <f>(AJ46+AK46+AL46)/3</f>
        <v>0</v>
      </c>
      <c r="AN46" s="388"/>
    </row>
    <row r="47" spans="1:57" s="249" customFormat="1">
      <c r="B47" s="62" t="s">
        <v>54</v>
      </c>
      <c r="C47" s="250"/>
      <c r="D47" s="251"/>
      <c r="E47" s="102">
        <f>'FSAW 3.1.1'!S47</f>
        <v>0</v>
      </c>
      <c r="F47" s="99">
        <f>E47-D50</f>
        <v>0</v>
      </c>
      <c r="G47" s="99">
        <f t="shared" ref="G47" si="50">POWER(F47,2)</f>
        <v>0</v>
      </c>
      <c r="H47" s="251"/>
      <c r="I47" s="126" t="e">
        <f>E47-#REF!</f>
        <v>#REF!</v>
      </c>
      <c r="J47" s="99" t="e">
        <f t="shared" ref="J47" si="51">POWER(I47,2)</f>
        <v>#REF!</v>
      </c>
      <c r="K47" s="251"/>
      <c r="L47" s="251"/>
      <c r="M47" s="99"/>
      <c r="N47" s="99"/>
      <c r="O47" s="251"/>
      <c r="P47" s="126"/>
      <c r="Q47" s="99"/>
      <c r="R47" s="251"/>
      <c r="S47" s="251"/>
      <c r="T47" s="99"/>
      <c r="U47" s="99"/>
      <c r="V47" s="251"/>
      <c r="W47" s="126"/>
      <c r="X47" s="99"/>
      <c r="Y47" s="251"/>
      <c r="Z47" s="251"/>
      <c r="AA47" s="346">
        <f>'FSAW 3.1.1'!AA47</f>
        <v>3</v>
      </c>
      <c r="AB47" s="99">
        <f>INT_2!V40</f>
        <v>0</v>
      </c>
      <c r="AC47" s="99">
        <f>INT_2!W40</f>
        <v>0</v>
      </c>
      <c r="AD47" s="99">
        <f>INT_2!X40</f>
        <v>0</v>
      </c>
      <c r="AE47" s="126" t="e">
        <f>(E47-#REF!)/(AD47-#REF!)</f>
        <v>#REF!</v>
      </c>
      <c r="AF47" s="112"/>
      <c r="AG47" s="182"/>
      <c r="AH47" s="126">
        <v>0.05</v>
      </c>
      <c r="AI47" s="182"/>
      <c r="AJ47" s="126">
        <f t="shared" ref="AJ47" si="52">AH47*AB47</f>
        <v>0</v>
      </c>
      <c r="AK47" s="126">
        <f t="shared" ref="AK47" si="53">AH47*AC47</f>
        <v>0</v>
      </c>
      <c r="AL47" s="126">
        <f t="shared" ref="AL47" si="54">AH47*AD47</f>
        <v>0</v>
      </c>
      <c r="AM47" s="116">
        <f t="shared" ref="AM47" si="55">(AJ47+AK47+AL47)/3</f>
        <v>0</v>
      </c>
      <c r="AN47" s="409"/>
      <c r="AO47" s="69"/>
      <c r="AP47" s="69"/>
      <c r="AQ47" s="69"/>
      <c r="AR47" s="69"/>
      <c r="AS47" s="69"/>
      <c r="AT47" s="69"/>
      <c r="AU47" s="69"/>
      <c r="AV47" s="69"/>
      <c r="AW47" s="69"/>
      <c r="AX47" s="69"/>
      <c r="AY47" s="69"/>
      <c r="AZ47" s="69"/>
      <c r="BA47" s="69"/>
      <c r="BB47" s="69"/>
      <c r="BC47" s="69"/>
    </row>
    <row r="48" spans="1:57" s="249" customFormat="1">
      <c r="B48" s="62" t="s">
        <v>78</v>
      </c>
      <c r="C48" s="252"/>
      <c r="D48" s="253"/>
      <c r="E48" s="63"/>
      <c r="F48" s="253"/>
      <c r="G48" s="253"/>
      <c r="H48" s="253"/>
      <c r="I48" s="255"/>
      <c r="J48" s="253"/>
      <c r="K48" s="253"/>
      <c r="L48" s="62"/>
      <c r="M48" s="253"/>
      <c r="N48" s="253"/>
      <c r="O48" s="253"/>
      <c r="P48" s="255"/>
      <c r="Q48" s="253"/>
      <c r="R48" s="253"/>
      <c r="S48" s="62"/>
      <c r="T48" s="253"/>
      <c r="U48" s="253"/>
      <c r="V48" s="253"/>
      <c r="W48" s="255"/>
      <c r="X48" s="253"/>
      <c r="Y48" s="253"/>
      <c r="Z48" s="62"/>
      <c r="AA48" s="62"/>
      <c r="AB48" s="254"/>
      <c r="AC48" s="254"/>
      <c r="AD48" s="253"/>
      <c r="AE48" s="255"/>
      <c r="AF48" s="255"/>
      <c r="AG48" s="181"/>
      <c r="AH48" s="255">
        <v>0.05</v>
      </c>
      <c r="AI48" s="182"/>
      <c r="AJ48" s="255">
        <f>SUM(AJ45:AJ47)</f>
        <v>0</v>
      </c>
      <c r="AK48" s="255">
        <f t="shared" ref="AK48:AL48" si="56">SUM(AK45:AK47)</f>
        <v>0</v>
      </c>
      <c r="AL48" s="255">
        <f t="shared" si="56"/>
        <v>0</v>
      </c>
      <c r="AM48" s="121">
        <f>(AJ48+AK48+AL48)/3</f>
        <v>0</v>
      </c>
      <c r="AN48" s="388">
        <f>SUM(AM45:AM47)</f>
        <v>0</v>
      </c>
      <c r="AO48" s="69"/>
      <c r="AP48" s="69"/>
      <c r="AQ48" s="69"/>
      <c r="AR48" s="69"/>
      <c r="AS48" s="69"/>
      <c r="AT48" s="69"/>
      <c r="AU48" s="69"/>
      <c r="AV48" s="69"/>
      <c r="AW48" s="69"/>
      <c r="AX48" s="69"/>
      <c r="AY48" s="69"/>
      <c r="AZ48" s="69"/>
      <c r="BA48" s="69"/>
      <c r="BB48" s="69"/>
      <c r="BC48" s="69"/>
    </row>
    <row r="49" spans="1:55">
      <c r="A49" s="256"/>
      <c r="B49" s="257" t="s">
        <v>58</v>
      </c>
      <c r="C49" s="258"/>
      <c r="D49" s="127">
        <f>SUM(F49:F49)</f>
        <v>0.5</v>
      </c>
      <c r="E49" s="102">
        <f>'FSAW 3.1.1'!S49</f>
        <v>1</v>
      </c>
      <c r="F49" s="127">
        <f>E49-D46</f>
        <v>0.5</v>
      </c>
      <c r="G49" s="127">
        <f>POWER(F49,2)</f>
        <v>0.25</v>
      </c>
      <c r="H49" s="127" t="e">
        <f>((D46-#REF!)*(D46-#REF!))*2</f>
        <v>#REF!</v>
      </c>
      <c r="I49" s="348" t="e">
        <f>E49-#REF!</f>
        <v>#REF!</v>
      </c>
      <c r="J49" s="127" t="e">
        <f>POWER(I49,2)</f>
        <v>#REF!</v>
      </c>
      <c r="K49" s="127">
        <f>SUM(M49:M49)</f>
        <v>0</v>
      </c>
      <c r="L49" s="349"/>
      <c r="M49" s="127"/>
      <c r="N49" s="127"/>
      <c r="O49" s="127"/>
      <c r="P49" s="348"/>
      <c r="Q49" s="127"/>
      <c r="R49" s="127"/>
      <c r="S49" s="349"/>
      <c r="T49" s="127"/>
      <c r="U49" s="127"/>
      <c r="V49" s="127"/>
      <c r="W49" s="348"/>
      <c r="X49" s="127"/>
      <c r="Y49" s="127"/>
      <c r="Z49" s="349"/>
      <c r="AA49" s="350">
        <f>'FSAW 3.1.1'!Z49</f>
        <v>3</v>
      </c>
      <c r="AB49" s="127">
        <f>INT_2!V41</f>
        <v>0</v>
      </c>
      <c r="AC49" s="127">
        <f>INT_2!W41</f>
        <v>0</v>
      </c>
      <c r="AD49" s="127">
        <f>INT_2!X41</f>
        <v>0</v>
      </c>
      <c r="AE49" s="124">
        <v>0</v>
      </c>
      <c r="AF49" s="112"/>
      <c r="AG49" s="182"/>
      <c r="AH49" s="125">
        <v>0.05</v>
      </c>
      <c r="AI49" s="182"/>
      <c r="AJ49" s="125">
        <f>AH49*AB49</f>
        <v>0</v>
      </c>
      <c r="AK49" s="125">
        <f>AH49*AC49</f>
        <v>0</v>
      </c>
      <c r="AL49" s="125">
        <f>AH49*AD49</f>
        <v>0</v>
      </c>
      <c r="AM49" s="116">
        <f>(AJ49+AK49+AL49)/3</f>
        <v>0</v>
      </c>
    </row>
    <row r="50" spans="1:55" s="249" customFormat="1">
      <c r="A50" s="256"/>
      <c r="B50" s="257" t="s">
        <v>53</v>
      </c>
      <c r="C50" s="258"/>
      <c r="D50" s="127">
        <f>SUM(E46:E47)/3</f>
        <v>0</v>
      </c>
      <c r="E50" s="102">
        <f>'FSAW 3.1.1'!S50</f>
        <v>0</v>
      </c>
      <c r="F50" s="127">
        <f>E50-D50</f>
        <v>0</v>
      </c>
      <c r="G50" s="127">
        <f>POWER(F50,2)</f>
        <v>0</v>
      </c>
      <c r="H50" s="349"/>
      <c r="I50" s="155" t="e">
        <f>E50-#REF!</f>
        <v>#REF!</v>
      </c>
      <c r="J50" s="127" t="e">
        <f>POWER(I50,2)</f>
        <v>#REF!</v>
      </c>
      <c r="K50" s="127">
        <f>SUM(L46:L47)/3</f>
        <v>0</v>
      </c>
      <c r="L50" s="349"/>
      <c r="M50" s="127"/>
      <c r="N50" s="127"/>
      <c r="O50" s="349"/>
      <c r="P50" s="155"/>
      <c r="Q50" s="127"/>
      <c r="R50" s="127"/>
      <c r="S50" s="349"/>
      <c r="T50" s="127"/>
      <c r="U50" s="127"/>
      <c r="V50" s="349"/>
      <c r="W50" s="155"/>
      <c r="X50" s="127"/>
      <c r="Y50" s="127"/>
      <c r="Z50" s="349"/>
      <c r="AA50" s="350">
        <f>'FSAW 3.1.1'!AA50</f>
        <v>3</v>
      </c>
      <c r="AB50" s="127">
        <f>INT_2!V39</f>
        <v>0</v>
      </c>
      <c r="AC50" s="127">
        <f>INT_2!W39</f>
        <v>0</v>
      </c>
      <c r="AD50" s="127">
        <f>INT_2!X39</f>
        <v>0</v>
      </c>
      <c r="AE50" s="126">
        <v>0</v>
      </c>
      <c r="AF50" s="112"/>
      <c r="AG50" s="103"/>
      <c r="AH50" s="125">
        <v>0.05</v>
      </c>
      <c r="AI50" s="182"/>
      <c r="AJ50" s="155">
        <f>AH50*AB50</f>
        <v>0</v>
      </c>
      <c r="AK50" s="155">
        <f>AH50*AC50</f>
        <v>0</v>
      </c>
      <c r="AL50" s="155">
        <f>AH50*AD50</f>
        <v>0</v>
      </c>
      <c r="AM50" s="116">
        <f>(AJ50+AK50+AL50)/3</f>
        <v>0</v>
      </c>
      <c r="AN50" s="404"/>
      <c r="AO50" s="69"/>
      <c r="AP50" s="69"/>
      <c r="AQ50" s="69"/>
      <c r="AR50" s="69"/>
      <c r="AS50" s="69"/>
      <c r="AT50" s="69"/>
      <c r="AU50" s="69"/>
      <c r="AV50" s="69"/>
      <c r="AW50" s="69"/>
      <c r="AX50" s="69"/>
      <c r="AY50" s="69"/>
      <c r="AZ50" s="69"/>
      <c r="BA50" s="69"/>
      <c r="BB50" s="69"/>
      <c r="BC50" s="69"/>
    </row>
    <row r="51" spans="1:55">
      <c r="B51" s="69"/>
      <c r="C51" s="100"/>
      <c r="D51" s="103">
        <f>SUM(F49:F49)</f>
        <v>0.5</v>
      </c>
      <c r="E51" s="181">
        <f t="shared" ref="E51:AA51" si="57">SUM(E4:E49)</f>
        <v>24</v>
      </c>
      <c r="F51" s="181">
        <f t="shared" si="57"/>
        <v>-8.8817841970012523E-16</v>
      </c>
      <c r="G51" s="181">
        <f t="shared" si="57"/>
        <v>16.900000000000002</v>
      </c>
      <c r="H51" s="181" t="e">
        <f t="shared" si="57"/>
        <v>#REF!</v>
      </c>
      <c r="I51" s="181" t="e">
        <f t="shared" si="57"/>
        <v>#REF!</v>
      </c>
      <c r="J51" s="181" t="e">
        <f t="shared" si="57"/>
        <v>#REF!</v>
      </c>
      <c r="K51" s="181">
        <f t="shared" si="57"/>
        <v>0</v>
      </c>
      <c r="L51" s="181">
        <f t="shared" si="57"/>
        <v>0</v>
      </c>
      <c r="M51" s="181">
        <f t="shared" si="57"/>
        <v>0</v>
      </c>
      <c r="N51" s="181">
        <f t="shared" si="57"/>
        <v>0</v>
      </c>
      <c r="O51" s="181">
        <f t="shared" si="57"/>
        <v>0</v>
      </c>
      <c r="P51" s="181">
        <f t="shared" si="57"/>
        <v>0</v>
      </c>
      <c r="Q51" s="181">
        <f t="shared" si="57"/>
        <v>0</v>
      </c>
      <c r="R51" s="181">
        <f t="shared" si="57"/>
        <v>0</v>
      </c>
      <c r="S51" s="181">
        <f t="shared" si="57"/>
        <v>0</v>
      </c>
      <c r="T51" s="181">
        <f t="shared" si="57"/>
        <v>0</v>
      </c>
      <c r="U51" s="181">
        <f t="shared" si="57"/>
        <v>0</v>
      </c>
      <c r="V51" s="181">
        <f t="shared" si="57"/>
        <v>0</v>
      </c>
      <c r="W51" s="181">
        <f t="shared" si="57"/>
        <v>0</v>
      </c>
      <c r="X51" s="181">
        <f t="shared" si="57"/>
        <v>0</v>
      </c>
      <c r="Y51" s="181">
        <f t="shared" si="57"/>
        <v>0</v>
      </c>
      <c r="Z51" s="181">
        <f t="shared" si="57"/>
        <v>0</v>
      </c>
      <c r="AA51" s="181">
        <f t="shared" si="57"/>
        <v>53</v>
      </c>
      <c r="AB51" s="107"/>
      <c r="AC51" s="107"/>
      <c r="AD51" s="107"/>
      <c r="AE51" s="103"/>
      <c r="AF51" s="124"/>
      <c r="AG51" s="181"/>
      <c r="AH51" s="107">
        <f>AH49+AH48+AH44+AH39+AH33+AH22+AH17+AH12</f>
        <v>1</v>
      </c>
      <c r="AI51" s="181"/>
      <c r="AJ51" s="327">
        <f>AJ48+AJ44+AJ39+AJ33+AJ22+AJ17+AJ12+AJ49+AJ50</f>
        <v>0.38750000000000001</v>
      </c>
      <c r="AK51" s="327">
        <f t="shared" ref="AK51:AL51" si="58">AK48+AK44+AK39+AK33+AK22+AK17+AK12+AK49+AK50</f>
        <v>0.54</v>
      </c>
      <c r="AL51" s="327">
        <f t="shared" si="58"/>
        <v>0.71250000000000013</v>
      </c>
      <c r="AM51" s="103"/>
    </row>
    <row r="52" spans="1:55">
      <c r="B52" s="69"/>
      <c r="C52" s="92"/>
      <c r="D52" s="69"/>
      <c r="E52" s="181"/>
      <c r="F52" s="69"/>
      <c r="G52" s="69"/>
      <c r="H52" s="69"/>
      <c r="I52" s="160" t="s">
        <v>59</v>
      </c>
      <c r="J52" s="159" t="e">
        <f>H51+G51-J51</f>
        <v>#REF!</v>
      </c>
      <c r="K52" s="69"/>
      <c r="L52" s="69"/>
      <c r="M52" s="69"/>
      <c r="N52" s="69"/>
      <c r="O52" s="69"/>
      <c r="P52" s="160"/>
      <c r="Q52" s="159"/>
      <c r="R52" s="69"/>
      <c r="S52" s="181"/>
      <c r="T52" s="182"/>
      <c r="U52" s="182"/>
      <c r="V52" s="182"/>
      <c r="W52" s="161"/>
      <c r="X52" s="101"/>
      <c r="Y52" s="182"/>
      <c r="Z52" s="181"/>
      <c r="AA52" s="181"/>
      <c r="AB52" s="69"/>
      <c r="AC52" s="69"/>
      <c r="AD52" s="69"/>
      <c r="AE52" s="69"/>
      <c r="AF52" s="159" t="e">
        <f>AD51+#REF!-AF51</f>
        <v>#REF!</v>
      </c>
      <c r="AH52" s="182"/>
      <c r="AJ52" s="415"/>
      <c r="AK52" s="416">
        <f>(AJ51+AK51+AL51)/3</f>
        <v>0.54666666666666675</v>
      </c>
      <c r="AL52" s="417"/>
      <c r="AM52" s="329">
        <f>AM50+AM49+AM48+AM44+AM39+AM33+AM22+AM17+AM12</f>
        <v>0.54666666666666663</v>
      </c>
      <c r="AN52" s="388">
        <f>AM50+AN48+AN39+AN33+AN22+AN17+AN12+AN44+AM49</f>
        <v>0.54666666666666675</v>
      </c>
    </row>
    <row r="53" spans="1:55">
      <c r="A53" s="133"/>
      <c r="B53" s="133"/>
      <c r="C53" s="132"/>
      <c r="AM53" s="103"/>
    </row>
    <row r="54" spans="1:55">
      <c r="A54" s="133"/>
      <c r="B54" s="133"/>
      <c r="C54" s="132"/>
      <c r="AM54" s="103"/>
    </row>
    <row r="55" spans="1:55">
      <c r="A55" s="133"/>
      <c r="B55" s="133"/>
      <c r="C55" s="132"/>
      <c r="AM55" s="103"/>
    </row>
    <row r="56" spans="1:55">
      <c r="AM56" s="103"/>
    </row>
    <row r="57" spans="1:55">
      <c r="AM57" s="103"/>
    </row>
    <row r="58" spans="1:55">
      <c r="AM58" s="103"/>
    </row>
    <row r="59" spans="1:55">
      <c r="AM59" s="103"/>
    </row>
    <row r="60" spans="1:55">
      <c r="AM60" s="103"/>
    </row>
    <row r="61" spans="1:55">
      <c r="AM61" s="103"/>
    </row>
    <row r="62" spans="1:55">
      <c r="AM62" s="103"/>
    </row>
    <row r="63" spans="1:55">
      <c r="AM63" s="103"/>
    </row>
    <row r="64" spans="1:55">
      <c r="AM64" s="103"/>
    </row>
    <row r="65" spans="39:39">
      <c r="AM65" s="103"/>
    </row>
    <row r="66" spans="39:39">
      <c r="AM66" s="103"/>
    </row>
    <row r="67" spans="39:39">
      <c r="AM67" s="103"/>
    </row>
    <row r="68" spans="39:39">
      <c r="AM68" s="103"/>
    </row>
    <row r="69" spans="39:39">
      <c r="AM69" s="103"/>
    </row>
    <row r="70" spans="39:39">
      <c r="AM70" s="103"/>
    </row>
    <row r="71" spans="39:39">
      <c r="AM71" s="103"/>
    </row>
    <row r="72" spans="39:39">
      <c r="AM72" s="103"/>
    </row>
    <row r="73" spans="39:39">
      <c r="AM73" s="103"/>
    </row>
    <row r="74" spans="39:39">
      <c r="AM74" s="103"/>
    </row>
    <row r="75" spans="39:39">
      <c r="AM75" s="103"/>
    </row>
    <row r="76" spans="39:39">
      <c r="AM76" s="103"/>
    </row>
    <row r="77" spans="39:39">
      <c r="AM77" s="103"/>
    </row>
    <row r="78" spans="39:39">
      <c r="AM78" s="103"/>
    </row>
    <row r="79" spans="39:39">
      <c r="AM79" s="103"/>
    </row>
    <row r="80" spans="39:39">
      <c r="AM80" s="103"/>
    </row>
    <row r="81" spans="39:39">
      <c r="AM81" s="103"/>
    </row>
    <row r="82" spans="39:39">
      <c r="AM82" s="103"/>
    </row>
    <row r="83" spans="39:39">
      <c r="AM83" s="103"/>
    </row>
    <row r="84" spans="39:39">
      <c r="AM84" s="103"/>
    </row>
    <row r="85" spans="39:39">
      <c r="AM85" s="103"/>
    </row>
    <row r="86" spans="39:39">
      <c r="AM86" s="103"/>
    </row>
    <row r="87" spans="39:39">
      <c r="AM87" s="103"/>
    </row>
    <row r="88" spans="39:39">
      <c r="AM88" s="103"/>
    </row>
    <row r="89" spans="39:39">
      <c r="AM89" s="103"/>
    </row>
    <row r="90" spans="39:39">
      <c r="AM90" s="103"/>
    </row>
  </sheetData>
  <mergeCells count="20">
    <mergeCell ref="H40:H42"/>
    <mergeCell ref="O40:O42"/>
    <mergeCell ref="V40:V42"/>
    <mergeCell ref="H13:H15"/>
    <mergeCell ref="O13:O15"/>
    <mergeCell ref="V13:V15"/>
    <mergeCell ref="H18:H20"/>
    <mergeCell ref="O18:O20"/>
    <mergeCell ref="V18:V20"/>
    <mergeCell ref="H23:H31"/>
    <mergeCell ref="O23:O31"/>
    <mergeCell ref="V23:V31"/>
    <mergeCell ref="H34:H37"/>
    <mergeCell ref="O34:O37"/>
    <mergeCell ref="V34:V37"/>
    <mergeCell ref="AJ1:AL1"/>
    <mergeCell ref="AJ2:AL2"/>
    <mergeCell ref="H4:H10"/>
    <mergeCell ref="O4:O10"/>
    <mergeCell ref="V4:V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D587"/>
  <sheetViews>
    <sheetView topLeftCell="B3" workbookViewId="0">
      <selection activeCell="AQ10" sqref="AQ10:AR21"/>
    </sheetView>
  </sheetViews>
  <sheetFormatPr defaultColWidth="7.75" defaultRowHeight="12"/>
  <cols>
    <col min="1" max="1" width="10.375" style="66" hidden="1" customWidth="1"/>
    <col min="2" max="2" width="10.875" style="66" customWidth="1"/>
    <col min="3" max="3" width="34.75" style="66" hidden="1" customWidth="1"/>
    <col min="4" max="4" width="0" style="66" hidden="1" customWidth="1"/>
    <col min="5" max="5" width="9.625" style="69" customWidth="1"/>
    <col min="6" max="6" width="9.5" style="66" hidden="1" customWidth="1"/>
    <col min="7" max="7" width="7.75" style="66" hidden="1" customWidth="1"/>
    <col min="8" max="10" width="9" style="66" hidden="1" customWidth="1"/>
    <col min="11" max="11" width="0" style="66" hidden="1" customWidth="1"/>
    <col min="12" max="12" width="9.125" style="66" hidden="1" customWidth="1"/>
    <col min="13" max="13" width="0" style="66" hidden="1" customWidth="1"/>
    <col min="14" max="14" width="9.5" style="66" hidden="1" customWidth="1"/>
    <col min="15" max="17" width="9" style="66" hidden="1" customWidth="1"/>
    <col min="18" max="20" width="0" style="66" hidden="1" customWidth="1"/>
    <col min="21" max="21" width="9.5" style="66" hidden="1" customWidth="1"/>
    <col min="22" max="24" width="9" style="66" hidden="1" customWidth="1"/>
    <col min="25" max="25" width="0" style="66" hidden="1" customWidth="1"/>
    <col min="26" max="27" width="7.75" style="66" hidden="1" customWidth="1"/>
    <col min="28" max="29" width="9" style="66" customWidth="1"/>
    <col min="30" max="30" width="9.5" style="66" customWidth="1"/>
    <col min="31" max="32" width="9" style="66" hidden="1" customWidth="1"/>
    <col min="33" max="33" width="3.625" style="69" customWidth="1"/>
    <col min="34" max="34" width="9.75" style="66" customWidth="1"/>
    <col min="35" max="36" width="8.125" style="66" hidden="1" customWidth="1"/>
    <col min="37" max="37" width="8.75" style="66" hidden="1" customWidth="1"/>
    <col min="38" max="38" width="3.75" style="69" customWidth="1"/>
    <col min="39" max="39" width="9.25" style="66" customWidth="1"/>
    <col min="40" max="41" width="8.125" style="66" bestFit="1" customWidth="1"/>
    <col min="42" max="42" width="12.25" style="116" customWidth="1"/>
    <col min="43" max="43" width="9" style="419" bestFit="1" customWidth="1"/>
    <col min="44" max="76" width="7.75" style="133"/>
    <col min="77" max="16384" width="7.75" style="66"/>
  </cols>
  <sheetData>
    <row r="1" spans="2:76" ht="5.25" hidden="1" customHeight="1">
      <c r="E1" s="149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H1" s="370"/>
      <c r="AI1" s="370"/>
      <c r="AJ1" s="370"/>
      <c r="AK1" s="370"/>
      <c r="AM1" s="370"/>
      <c r="AN1" s="370"/>
      <c r="AO1" s="370"/>
      <c r="AP1" s="133"/>
    </row>
    <row r="2" spans="2:76" s="69" customFormat="1" ht="42" hidden="1" customHeight="1">
      <c r="C2" s="186"/>
      <c r="D2" s="149"/>
      <c r="E2" s="149"/>
      <c r="F2" s="149"/>
      <c r="G2" s="149"/>
      <c r="H2" s="107"/>
      <c r="I2" s="107"/>
      <c r="J2" s="188"/>
      <c r="K2" s="149"/>
      <c r="L2" s="149"/>
      <c r="M2" s="149"/>
      <c r="N2" s="149"/>
      <c r="O2" s="107"/>
      <c r="P2" s="107"/>
      <c r="Q2" s="188"/>
      <c r="R2" s="149"/>
      <c r="S2" s="149"/>
      <c r="T2" s="149"/>
      <c r="U2" s="149"/>
      <c r="V2" s="107"/>
      <c r="W2" s="107"/>
      <c r="X2" s="188"/>
      <c r="Y2" s="149"/>
      <c r="Z2" s="149"/>
      <c r="AA2" s="149"/>
      <c r="AB2" s="107"/>
      <c r="AC2" s="107"/>
      <c r="AD2" s="149"/>
      <c r="AE2" s="107"/>
      <c r="AF2" s="188"/>
      <c r="AH2" s="371"/>
      <c r="AI2" s="371"/>
      <c r="AJ2" s="371"/>
      <c r="AK2" s="371"/>
      <c r="AM2" s="371"/>
      <c r="AN2" s="371"/>
      <c r="AO2" s="371"/>
      <c r="AP2" s="133"/>
      <c r="AQ2" s="419"/>
      <c r="AR2" s="133"/>
      <c r="AS2" s="133"/>
      <c r="AT2" s="133"/>
      <c r="AU2" s="133"/>
      <c r="AV2" s="133"/>
      <c r="AW2" s="133"/>
      <c r="AX2" s="133"/>
      <c r="AY2" s="133"/>
      <c r="AZ2" s="133"/>
      <c r="BA2" s="133"/>
      <c r="BB2" s="133"/>
      <c r="BC2" s="133"/>
      <c r="BD2" s="133"/>
      <c r="BE2" s="133"/>
      <c r="BF2" s="133"/>
      <c r="BG2" s="133"/>
      <c r="BH2" s="133"/>
      <c r="BI2" s="133"/>
      <c r="BJ2" s="133"/>
      <c r="BK2" s="133"/>
      <c r="BL2" s="133"/>
      <c r="BM2" s="133"/>
      <c r="BN2" s="133"/>
      <c r="BO2" s="133"/>
      <c r="BP2" s="133"/>
      <c r="BQ2" s="133"/>
      <c r="BR2" s="133"/>
      <c r="BS2" s="133"/>
      <c r="BT2" s="133"/>
      <c r="BU2" s="133"/>
      <c r="BV2" s="133"/>
      <c r="BW2" s="133"/>
      <c r="BX2" s="133"/>
    </row>
    <row r="3" spans="2:76" ht="42" customHeight="1">
      <c r="B3" s="180"/>
      <c r="C3" s="266"/>
      <c r="D3" s="267" t="s">
        <v>1</v>
      </c>
      <c r="E3" s="191" t="s">
        <v>12</v>
      </c>
      <c r="F3" s="268" t="s">
        <v>2</v>
      </c>
      <c r="G3" s="268" t="s">
        <v>3</v>
      </c>
      <c r="H3" s="269" t="s">
        <v>4</v>
      </c>
      <c r="I3" s="269" t="s">
        <v>5</v>
      </c>
      <c r="J3" s="270" t="s">
        <v>6</v>
      </c>
      <c r="K3" s="271" t="s">
        <v>7</v>
      </c>
      <c r="L3" s="268"/>
      <c r="M3" s="268"/>
      <c r="N3" s="268"/>
      <c r="O3" s="269"/>
      <c r="P3" s="269"/>
      <c r="Q3" s="270"/>
      <c r="R3" s="271"/>
      <c r="S3" s="268"/>
      <c r="T3" s="268"/>
      <c r="U3" s="268"/>
      <c r="V3" s="269"/>
      <c r="W3" s="269"/>
      <c r="X3" s="270"/>
      <c r="Y3" s="271"/>
      <c r="Z3" s="268"/>
      <c r="AA3" s="268" t="s">
        <v>77</v>
      </c>
      <c r="AB3" s="191" t="s">
        <v>12</v>
      </c>
      <c r="AC3" s="191" t="s">
        <v>12</v>
      </c>
      <c r="AD3" s="191" t="s">
        <v>12</v>
      </c>
      <c r="AE3" s="272" t="s">
        <v>10</v>
      </c>
      <c r="AF3" s="272" t="s">
        <v>10</v>
      </c>
      <c r="AG3" s="265"/>
      <c r="AH3" s="273" t="s">
        <v>12</v>
      </c>
      <c r="AI3" s="267"/>
      <c r="AJ3" s="267"/>
      <c r="AK3" s="267"/>
      <c r="AM3" s="191" t="s">
        <v>12</v>
      </c>
      <c r="AN3" s="191" t="s">
        <v>12</v>
      </c>
      <c r="AO3" s="191" t="s">
        <v>12</v>
      </c>
      <c r="AP3" s="274" t="s">
        <v>12</v>
      </c>
    </row>
    <row r="4" spans="2:76" s="79" customFormat="1">
      <c r="B4" s="138" t="s">
        <v>15</v>
      </c>
      <c r="D4" s="171">
        <f>SUM(E4:E11)/8</f>
        <v>1.375</v>
      </c>
      <c r="E4" s="182">
        <f>'FSAW 3.1.1'!L4</f>
        <v>1</v>
      </c>
      <c r="F4" s="136">
        <f>E4-D4</f>
        <v>-0.375</v>
      </c>
      <c r="G4" s="136">
        <f>POWER(F4,2)</f>
        <v>0.140625</v>
      </c>
      <c r="H4" s="379"/>
      <c r="I4" s="135" t="e">
        <f>E4-#REF!</f>
        <v>#REF!</v>
      </c>
      <c r="J4" s="136" t="e">
        <f>POWER(I4,2)</f>
        <v>#REF!</v>
      </c>
      <c r="K4" s="48">
        <f>SUM(L4:L11)/8</f>
        <v>0</v>
      </c>
      <c r="L4" s="134"/>
      <c r="M4" s="136"/>
      <c r="N4" s="136"/>
      <c r="O4" s="379"/>
      <c r="P4" s="135"/>
      <c r="Q4" s="136"/>
      <c r="R4" s="48"/>
      <c r="S4" s="134"/>
      <c r="T4" s="136"/>
      <c r="U4" s="136"/>
      <c r="V4" s="379"/>
      <c r="W4" s="135"/>
      <c r="X4" s="136"/>
      <c r="Y4" s="48"/>
      <c r="Z4" s="134"/>
      <c r="AA4" s="275">
        <f>'FSAW 3.1.1'!AA4</f>
        <v>1</v>
      </c>
      <c r="AB4" s="169">
        <f>INT_2!S3</f>
        <v>0.15</v>
      </c>
      <c r="AC4" s="169">
        <f>INT_2!T3</f>
        <v>0.2</v>
      </c>
      <c r="AD4" s="169">
        <f>INT_2!U3</f>
        <v>0.25</v>
      </c>
      <c r="AE4" s="169">
        <v>0.3</v>
      </c>
      <c r="AF4" s="169">
        <v>0.3</v>
      </c>
      <c r="AG4" s="182"/>
      <c r="AH4" s="137">
        <v>0.2</v>
      </c>
      <c r="AI4" s="137" t="e">
        <f>(F4)/(#REF!)</f>
        <v>#REF!</v>
      </c>
      <c r="AJ4" s="137" t="e">
        <f>(S4-#REF!)/(AD4-#REF!)</f>
        <v>#REF!</v>
      </c>
      <c r="AK4" s="137" t="e">
        <f>(Z4-#REF!)/(AD4-#REF!)</f>
        <v>#REF!</v>
      </c>
      <c r="AL4" s="182"/>
      <c r="AM4" s="137">
        <f>AH4*AB4</f>
        <v>0.03</v>
      </c>
      <c r="AN4" s="137">
        <f>AH4*AC4</f>
        <v>4.0000000000000008E-2</v>
      </c>
      <c r="AO4" s="137">
        <f>AH4*AD4</f>
        <v>0.05</v>
      </c>
      <c r="AP4" s="116">
        <f>(AM4+AN4+AO4)/3</f>
        <v>0.04</v>
      </c>
      <c r="AQ4" s="419"/>
      <c r="AR4" s="133"/>
      <c r="AS4" s="133"/>
      <c r="AT4" s="133"/>
      <c r="AU4" s="133"/>
      <c r="AV4" s="133"/>
      <c r="AW4" s="133"/>
      <c r="AX4" s="133"/>
      <c r="AY4" s="133"/>
      <c r="AZ4" s="133"/>
      <c r="BA4" s="133"/>
      <c r="BB4" s="133"/>
      <c r="BC4" s="133"/>
      <c r="BD4" s="133"/>
      <c r="BE4" s="133"/>
      <c r="BF4" s="133"/>
      <c r="BG4" s="133"/>
      <c r="BH4" s="133"/>
      <c r="BI4" s="133"/>
      <c r="BJ4" s="133"/>
      <c r="BK4" s="133"/>
      <c r="BL4" s="133"/>
      <c r="BM4" s="133"/>
      <c r="BN4" s="133"/>
      <c r="BO4" s="133"/>
      <c r="BP4" s="133"/>
      <c r="BQ4" s="133"/>
      <c r="BR4" s="133"/>
      <c r="BS4" s="133"/>
      <c r="BT4" s="133"/>
      <c r="BU4" s="133"/>
      <c r="BV4" s="133"/>
      <c r="BW4" s="133"/>
      <c r="BX4" s="133"/>
    </row>
    <row r="5" spans="2:76" s="79" customFormat="1">
      <c r="B5" s="138" t="s">
        <v>16</v>
      </c>
      <c r="D5" s="169"/>
      <c r="E5" s="182">
        <f>'FSAW 3.1.1'!L5</f>
        <v>1</v>
      </c>
      <c r="F5" s="136">
        <f>E5-D4</f>
        <v>-0.375</v>
      </c>
      <c r="G5" s="136">
        <f t="shared" ref="G5:G11" si="0">POWER(F5,2)</f>
        <v>0.140625</v>
      </c>
      <c r="H5" s="379"/>
      <c r="I5" s="135" t="e">
        <f>E5-#REF!</f>
        <v>#REF!</v>
      </c>
      <c r="J5" s="136" t="e">
        <f t="shared" ref="J5:J11" si="1">POWER(I5,2)</f>
        <v>#REF!</v>
      </c>
      <c r="K5" s="136"/>
      <c r="L5" s="134"/>
      <c r="M5" s="136"/>
      <c r="N5" s="136"/>
      <c r="O5" s="379"/>
      <c r="P5" s="135"/>
      <c r="Q5" s="136"/>
      <c r="R5" s="136"/>
      <c r="S5" s="134"/>
      <c r="T5" s="136"/>
      <c r="U5" s="136"/>
      <c r="V5" s="379"/>
      <c r="W5" s="135"/>
      <c r="X5" s="136"/>
      <c r="Y5" s="136"/>
      <c r="Z5" s="134"/>
      <c r="AA5" s="275">
        <f>'FSAW 3.1.1'!AA5</f>
        <v>1</v>
      </c>
      <c r="AB5" s="169">
        <f>INT_2!S4</f>
        <v>0.15</v>
      </c>
      <c r="AC5" s="169">
        <f>INT_2!T4</f>
        <v>0.2</v>
      </c>
      <c r="AD5" s="169">
        <f>INT_2!U4</f>
        <v>0.35</v>
      </c>
      <c r="AE5" s="169">
        <v>0.4</v>
      </c>
      <c r="AF5" s="169">
        <v>0.4</v>
      </c>
      <c r="AG5" s="182"/>
      <c r="AH5" s="137">
        <v>0.2</v>
      </c>
      <c r="AI5" s="137" t="e">
        <f>(F5)/(#REF!)</f>
        <v>#REF!</v>
      </c>
      <c r="AJ5" s="137" t="e">
        <f>(S5-#REF!)/(AD5-#REF!)</f>
        <v>#REF!</v>
      </c>
      <c r="AK5" s="137" t="e">
        <f>(Z5-#REF!)/(AD5-#REF!)</f>
        <v>#REF!</v>
      </c>
      <c r="AL5" s="182"/>
      <c r="AM5" s="137">
        <f t="shared" ref="AM5:AM10" si="2">AH5*AB5</f>
        <v>0.03</v>
      </c>
      <c r="AN5" s="137">
        <f t="shared" ref="AN5:AN10" si="3">AH5*AC5</f>
        <v>4.0000000000000008E-2</v>
      </c>
      <c r="AO5" s="137">
        <f t="shared" ref="AO5:AO10" si="4">AH5*AD5</f>
        <v>6.9999999999999993E-2</v>
      </c>
      <c r="AP5" s="116">
        <f t="shared" ref="AP5:AP16" si="5">(AM5+AN5+AO5)/3</f>
        <v>4.6666666666666669E-2</v>
      </c>
      <c r="AQ5" s="419"/>
      <c r="AR5" s="133"/>
      <c r="AS5" s="133"/>
      <c r="AT5" s="133"/>
      <c r="AU5" s="133"/>
      <c r="AV5" s="133"/>
      <c r="AW5" s="133"/>
      <c r="AX5" s="133"/>
      <c r="AY5" s="133"/>
      <c r="AZ5" s="133"/>
      <c r="BA5" s="133"/>
      <c r="BB5" s="133"/>
      <c r="BC5" s="133"/>
      <c r="BD5" s="133"/>
      <c r="BE5" s="133"/>
      <c r="BF5" s="133"/>
      <c r="BG5" s="133"/>
      <c r="BH5" s="133"/>
      <c r="BI5" s="133"/>
      <c r="BJ5" s="133"/>
      <c r="BK5" s="133"/>
      <c r="BL5" s="133"/>
      <c r="BM5" s="133"/>
      <c r="BN5" s="133"/>
      <c r="BO5" s="133"/>
      <c r="BP5" s="133"/>
      <c r="BQ5" s="133"/>
      <c r="BR5" s="133"/>
      <c r="BS5" s="133"/>
      <c r="BT5" s="133"/>
      <c r="BU5" s="133"/>
      <c r="BV5" s="133"/>
      <c r="BW5" s="133"/>
      <c r="BX5" s="133"/>
    </row>
    <row r="6" spans="2:76" s="79" customFormat="1">
      <c r="B6" s="138" t="s">
        <v>17</v>
      </c>
      <c r="D6" s="169"/>
      <c r="E6" s="182">
        <f>'FSAW 3.1.1'!L6</f>
        <v>0</v>
      </c>
      <c r="F6" s="136">
        <f>E6-D4</f>
        <v>-1.375</v>
      </c>
      <c r="G6" s="136">
        <f t="shared" si="0"/>
        <v>1.890625</v>
      </c>
      <c r="H6" s="379"/>
      <c r="I6" s="135" t="e">
        <f>E6-#REF!</f>
        <v>#REF!</v>
      </c>
      <c r="J6" s="136" t="e">
        <f t="shared" si="1"/>
        <v>#REF!</v>
      </c>
      <c r="K6" s="136"/>
      <c r="L6" s="134"/>
      <c r="M6" s="136"/>
      <c r="N6" s="136"/>
      <c r="O6" s="379"/>
      <c r="P6" s="135"/>
      <c r="Q6" s="136"/>
      <c r="R6" s="136"/>
      <c r="S6" s="134"/>
      <c r="T6" s="136"/>
      <c r="U6" s="136"/>
      <c r="V6" s="379"/>
      <c r="W6" s="135"/>
      <c r="X6" s="136"/>
      <c r="Y6" s="136"/>
      <c r="Z6" s="134"/>
      <c r="AA6" s="275">
        <f>'FSAW 3.1.1'!AA6</f>
        <v>2</v>
      </c>
      <c r="AB6" s="169">
        <f>INT_2!S5</f>
        <v>0</v>
      </c>
      <c r="AC6" s="169">
        <f>INT_2!T5</f>
        <v>0</v>
      </c>
      <c r="AD6" s="169">
        <f>INT_2!U5</f>
        <v>0</v>
      </c>
      <c r="AE6" s="169">
        <v>0.3</v>
      </c>
      <c r="AF6" s="169">
        <v>0.3</v>
      </c>
      <c r="AG6" s="182"/>
      <c r="AH6" s="137">
        <v>0.2</v>
      </c>
      <c r="AI6" s="137" t="e">
        <f>(F6)/(#REF!)</f>
        <v>#REF!</v>
      </c>
      <c r="AJ6" s="137" t="e">
        <f>(S6-#REF!)/(AD6-#REF!)</f>
        <v>#REF!</v>
      </c>
      <c r="AK6" s="137" t="e">
        <f>(Z6-#REF!)/(AD6-#REF!)</f>
        <v>#REF!</v>
      </c>
      <c r="AL6" s="182"/>
      <c r="AM6" s="137">
        <f t="shared" si="2"/>
        <v>0</v>
      </c>
      <c r="AN6" s="137">
        <f t="shared" si="3"/>
        <v>0</v>
      </c>
      <c r="AO6" s="137">
        <f t="shared" si="4"/>
        <v>0</v>
      </c>
      <c r="AP6" s="116">
        <f t="shared" si="5"/>
        <v>0</v>
      </c>
      <c r="AQ6" s="419"/>
      <c r="AR6" s="133"/>
      <c r="AS6" s="133"/>
      <c r="AT6" s="133"/>
      <c r="AU6" s="133"/>
      <c r="AV6" s="133"/>
      <c r="AW6" s="133"/>
      <c r="AX6" s="133"/>
      <c r="AY6" s="133"/>
      <c r="AZ6" s="133"/>
      <c r="BA6" s="133"/>
      <c r="BB6" s="133"/>
      <c r="BC6" s="133"/>
      <c r="BD6" s="133"/>
      <c r="BE6" s="133"/>
      <c r="BF6" s="133"/>
      <c r="BG6" s="133"/>
      <c r="BH6" s="133"/>
      <c r="BI6" s="133"/>
      <c r="BJ6" s="133"/>
      <c r="BK6" s="133"/>
      <c r="BL6" s="133"/>
      <c r="BM6" s="133"/>
      <c r="BN6" s="133"/>
      <c r="BO6" s="133"/>
      <c r="BP6" s="133"/>
      <c r="BQ6" s="133"/>
      <c r="BR6" s="133"/>
      <c r="BS6" s="133"/>
      <c r="BT6" s="133"/>
      <c r="BU6" s="133"/>
      <c r="BV6" s="133"/>
      <c r="BW6" s="133"/>
      <c r="BX6" s="133"/>
    </row>
    <row r="7" spans="2:76" s="79" customFormat="1">
      <c r="B7" s="138" t="s">
        <v>18</v>
      </c>
      <c r="D7" s="169"/>
      <c r="E7" s="182">
        <f>'FSAW 3.1.1'!L7</f>
        <v>3</v>
      </c>
      <c r="F7" s="136">
        <f>E7-D4</f>
        <v>1.625</v>
      </c>
      <c r="G7" s="136">
        <f t="shared" si="0"/>
        <v>2.640625</v>
      </c>
      <c r="H7" s="379"/>
      <c r="I7" s="135" t="e">
        <f>E7-#REF!</f>
        <v>#REF!</v>
      </c>
      <c r="J7" s="136" t="e">
        <f t="shared" si="1"/>
        <v>#REF!</v>
      </c>
      <c r="K7" s="136"/>
      <c r="L7" s="134"/>
      <c r="M7" s="136"/>
      <c r="N7" s="136"/>
      <c r="O7" s="379"/>
      <c r="P7" s="135"/>
      <c r="Q7" s="136"/>
      <c r="R7" s="136"/>
      <c r="S7" s="134"/>
      <c r="T7" s="136"/>
      <c r="U7" s="136"/>
      <c r="V7" s="379"/>
      <c r="W7" s="135"/>
      <c r="X7" s="136"/>
      <c r="Y7" s="136"/>
      <c r="Z7" s="134"/>
      <c r="AA7" s="275">
        <f>'FSAW 3.1.1'!AA7</f>
        <v>3</v>
      </c>
      <c r="AB7" s="169">
        <f>INT_2!S6</f>
        <v>0.45</v>
      </c>
      <c r="AC7" s="169">
        <f>INT_2!T6</f>
        <v>0.6</v>
      </c>
      <c r="AD7" s="169">
        <f>INT_2!U6</f>
        <v>0.8</v>
      </c>
      <c r="AE7" s="169">
        <v>0.25</v>
      </c>
      <c r="AF7" s="169">
        <v>0.25</v>
      </c>
      <c r="AG7" s="182"/>
      <c r="AH7" s="137">
        <v>0.2</v>
      </c>
      <c r="AI7" s="137" t="e">
        <f>(F7)/(#REF!)</f>
        <v>#REF!</v>
      </c>
      <c r="AJ7" s="137" t="e">
        <f>(S7-#REF!)/(AD7-#REF!)</f>
        <v>#REF!</v>
      </c>
      <c r="AK7" s="137" t="e">
        <f>(Z7-#REF!)/(AD7-#REF!)</f>
        <v>#REF!</v>
      </c>
      <c r="AL7" s="182"/>
      <c r="AM7" s="137">
        <f t="shared" si="2"/>
        <v>9.0000000000000011E-2</v>
      </c>
      <c r="AN7" s="137">
        <f t="shared" si="3"/>
        <v>0.12</v>
      </c>
      <c r="AO7" s="137">
        <f t="shared" si="4"/>
        <v>0.16000000000000003</v>
      </c>
      <c r="AP7" s="116">
        <f t="shared" si="5"/>
        <v>0.12333333333333335</v>
      </c>
      <c r="AQ7" s="419"/>
      <c r="AR7" s="133"/>
      <c r="AS7" s="133"/>
      <c r="AT7" s="133"/>
      <c r="AU7" s="133"/>
      <c r="AV7" s="133"/>
      <c r="AW7" s="133"/>
      <c r="AX7" s="133"/>
      <c r="AY7" s="133"/>
      <c r="AZ7" s="133"/>
      <c r="BA7" s="133"/>
      <c r="BB7" s="133"/>
      <c r="BC7" s="133"/>
      <c r="BD7" s="133"/>
      <c r="BE7" s="133"/>
      <c r="BF7" s="133"/>
      <c r="BG7" s="133"/>
      <c r="BH7" s="133"/>
      <c r="BI7" s="133"/>
      <c r="BJ7" s="133"/>
      <c r="BK7" s="133"/>
      <c r="BL7" s="133"/>
      <c r="BM7" s="133"/>
      <c r="BN7" s="133"/>
      <c r="BO7" s="133"/>
      <c r="BP7" s="133"/>
      <c r="BQ7" s="133"/>
      <c r="BR7" s="133"/>
      <c r="BS7" s="133"/>
      <c r="BT7" s="133"/>
      <c r="BU7" s="133"/>
      <c r="BV7" s="133"/>
      <c r="BW7" s="133"/>
      <c r="BX7" s="133"/>
    </row>
    <row r="8" spans="2:76" s="79" customFormat="1">
      <c r="B8" s="138" t="s">
        <v>19</v>
      </c>
      <c r="D8" s="169"/>
      <c r="E8" s="182">
        <f>'FSAW 3.1.1'!L8</f>
        <v>2</v>
      </c>
      <c r="F8" s="136">
        <f>E8-D4</f>
        <v>0.625</v>
      </c>
      <c r="G8" s="136">
        <f t="shared" si="0"/>
        <v>0.390625</v>
      </c>
      <c r="H8" s="379"/>
      <c r="I8" s="135" t="e">
        <f>E8-#REF!</f>
        <v>#REF!</v>
      </c>
      <c r="J8" s="136" t="e">
        <f t="shared" si="1"/>
        <v>#REF!</v>
      </c>
      <c r="K8" s="136"/>
      <c r="L8" s="134"/>
      <c r="M8" s="136"/>
      <c r="N8" s="136"/>
      <c r="O8" s="379"/>
      <c r="P8" s="135"/>
      <c r="Q8" s="136"/>
      <c r="R8" s="136"/>
      <c r="S8" s="134"/>
      <c r="T8" s="136"/>
      <c r="U8" s="136"/>
      <c r="V8" s="379"/>
      <c r="W8" s="135"/>
      <c r="X8" s="136"/>
      <c r="Y8" s="136"/>
      <c r="Z8" s="134"/>
      <c r="AA8" s="275">
        <f>'FSAW 3.1.1'!AA8</f>
        <v>3</v>
      </c>
      <c r="AB8" s="169">
        <f>INT_2!S7</f>
        <v>0.45</v>
      </c>
      <c r="AC8" s="169">
        <f>INT_2!T7</f>
        <v>0.65</v>
      </c>
      <c r="AD8" s="169">
        <f>INT_2!U7</f>
        <v>0.85</v>
      </c>
      <c r="AE8" s="169">
        <v>0.5</v>
      </c>
      <c r="AF8" s="169">
        <v>0.5</v>
      </c>
      <c r="AG8" s="103"/>
      <c r="AH8" s="137">
        <v>0.2</v>
      </c>
      <c r="AI8" s="137" t="e">
        <f>(F8)/(#REF!)</f>
        <v>#REF!</v>
      </c>
      <c r="AJ8" s="137" t="e">
        <f>(S8-#REF!)/(AD8-#REF!)</f>
        <v>#REF!</v>
      </c>
      <c r="AK8" s="137" t="e">
        <f>(Z8-#REF!)/(AD8-#REF!)</f>
        <v>#REF!</v>
      </c>
      <c r="AL8" s="182"/>
      <c r="AM8" s="137">
        <f t="shared" si="2"/>
        <v>9.0000000000000011E-2</v>
      </c>
      <c r="AN8" s="137">
        <f t="shared" si="3"/>
        <v>0.13</v>
      </c>
      <c r="AO8" s="137">
        <f t="shared" si="4"/>
        <v>0.17</v>
      </c>
      <c r="AP8" s="116">
        <f t="shared" si="5"/>
        <v>0.13</v>
      </c>
      <c r="AQ8" s="419"/>
      <c r="AR8" s="133"/>
      <c r="AS8" s="133"/>
      <c r="AT8" s="133"/>
      <c r="AU8" s="133"/>
      <c r="AV8" s="133"/>
      <c r="AW8" s="133"/>
      <c r="AX8" s="133"/>
      <c r="AY8" s="133"/>
      <c r="AZ8" s="133"/>
      <c r="BA8" s="133"/>
      <c r="BB8" s="133"/>
      <c r="BC8" s="133"/>
      <c r="BD8" s="133"/>
      <c r="BE8" s="133"/>
      <c r="BF8" s="133"/>
      <c r="BG8" s="133"/>
      <c r="BH8" s="133"/>
      <c r="BI8" s="133"/>
      <c r="BJ8" s="133"/>
      <c r="BK8" s="133"/>
      <c r="BL8" s="133"/>
      <c r="BM8" s="133"/>
      <c r="BN8" s="133"/>
      <c r="BO8" s="133"/>
      <c r="BP8" s="133"/>
      <c r="BQ8" s="133"/>
      <c r="BR8" s="133"/>
      <c r="BS8" s="133"/>
      <c r="BT8" s="133"/>
      <c r="BU8" s="133"/>
      <c r="BV8" s="133"/>
      <c r="BW8" s="133"/>
      <c r="BX8" s="133"/>
    </row>
    <row r="9" spans="2:76" s="79" customFormat="1">
      <c r="B9" s="138" t="s">
        <v>20</v>
      </c>
      <c r="D9" s="169"/>
      <c r="E9" s="182">
        <f>'FSAW 3.1.1'!L9</f>
        <v>1</v>
      </c>
      <c r="F9" s="136">
        <f>E9-D4</f>
        <v>-0.375</v>
      </c>
      <c r="G9" s="136">
        <f t="shared" si="0"/>
        <v>0.140625</v>
      </c>
      <c r="H9" s="379"/>
      <c r="I9" s="135" t="e">
        <f>E9-#REF!</f>
        <v>#REF!</v>
      </c>
      <c r="J9" s="136" t="e">
        <f t="shared" si="1"/>
        <v>#REF!</v>
      </c>
      <c r="K9" s="136"/>
      <c r="L9" s="134"/>
      <c r="M9" s="136"/>
      <c r="N9" s="136"/>
      <c r="O9" s="379"/>
      <c r="P9" s="135"/>
      <c r="Q9" s="136"/>
      <c r="R9" s="136"/>
      <c r="S9" s="134"/>
      <c r="T9" s="136"/>
      <c r="U9" s="136"/>
      <c r="V9" s="379"/>
      <c r="W9" s="135"/>
      <c r="X9" s="136"/>
      <c r="Y9" s="136"/>
      <c r="Z9" s="134"/>
      <c r="AA9" s="275">
        <f>'FSAW 3.1.1'!AA9</f>
        <v>2</v>
      </c>
      <c r="AB9" s="169">
        <f>INT_2!S8</f>
        <v>0.15</v>
      </c>
      <c r="AC9" s="169">
        <f>INT_2!T8</f>
        <v>0.2</v>
      </c>
      <c r="AD9" s="169">
        <f>INT_2!U8</f>
        <v>0.25</v>
      </c>
      <c r="AE9" s="137" t="e">
        <f>(E9-#REF!)/(AD9-#REF!)</f>
        <v>#REF!</v>
      </c>
      <c r="AF9" s="137"/>
      <c r="AG9" s="182"/>
      <c r="AH9" s="137">
        <v>0.2</v>
      </c>
      <c r="AI9" s="137" t="e">
        <f>(F9)/(#REF!)</f>
        <v>#REF!</v>
      </c>
      <c r="AJ9" s="137" t="e">
        <f>(S9-#REF!)/(AD9-#REF!)</f>
        <v>#REF!</v>
      </c>
      <c r="AK9" s="137" t="e">
        <f>(Z9-#REF!)/(AD9-#REF!)</f>
        <v>#REF!</v>
      </c>
      <c r="AL9" s="182"/>
      <c r="AM9" s="137">
        <f t="shared" si="2"/>
        <v>0.03</v>
      </c>
      <c r="AN9" s="137">
        <f t="shared" si="3"/>
        <v>4.0000000000000008E-2</v>
      </c>
      <c r="AO9" s="137">
        <f t="shared" si="4"/>
        <v>0.05</v>
      </c>
      <c r="AP9" s="116">
        <f t="shared" si="5"/>
        <v>0.04</v>
      </c>
      <c r="AQ9" s="419"/>
      <c r="AR9" s="133"/>
      <c r="AS9" s="133"/>
      <c r="AT9" s="133"/>
      <c r="AU9" s="133"/>
      <c r="AV9" s="133"/>
      <c r="AW9" s="133"/>
      <c r="AX9" s="133"/>
      <c r="AY9" s="133"/>
      <c r="AZ9" s="133"/>
      <c r="BA9" s="133"/>
      <c r="BB9" s="133"/>
      <c r="BC9" s="133"/>
      <c r="BD9" s="133"/>
      <c r="BE9" s="133"/>
      <c r="BF9" s="133"/>
      <c r="BG9" s="133"/>
      <c r="BH9" s="133"/>
      <c r="BI9" s="133"/>
      <c r="BJ9" s="133"/>
      <c r="BK9" s="133"/>
      <c r="BL9" s="133"/>
      <c r="BM9" s="133"/>
      <c r="BN9" s="133"/>
      <c r="BO9" s="133"/>
      <c r="BP9" s="133"/>
      <c r="BQ9" s="133"/>
      <c r="BR9" s="133"/>
      <c r="BS9" s="133"/>
      <c r="BT9" s="133"/>
      <c r="BU9" s="133"/>
      <c r="BV9" s="133"/>
      <c r="BW9" s="133"/>
      <c r="BX9" s="133"/>
    </row>
    <row r="10" spans="2:76" s="79" customFormat="1">
      <c r="B10" s="138" t="s">
        <v>21</v>
      </c>
      <c r="D10" s="169"/>
      <c r="E10" s="182">
        <f>'FSAW 3.1.1'!L10</f>
        <v>3</v>
      </c>
      <c r="F10" s="136">
        <f>E10-D4</f>
        <v>1.625</v>
      </c>
      <c r="G10" s="136">
        <f t="shared" si="0"/>
        <v>2.640625</v>
      </c>
      <c r="H10" s="379"/>
      <c r="I10" s="135" t="e">
        <f>E10-#REF!</f>
        <v>#REF!</v>
      </c>
      <c r="J10" s="136" t="e">
        <f t="shared" si="1"/>
        <v>#REF!</v>
      </c>
      <c r="K10" s="136"/>
      <c r="L10" s="134"/>
      <c r="M10" s="136"/>
      <c r="N10" s="136"/>
      <c r="O10" s="379"/>
      <c r="P10" s="135"/>
      <c r="Q10" s="136"/>
      <c r="R10" s="136"/>
      <c r="S10" s="134"/>
      <c r="T10" s="136"/>
      <c r="U10" s="136"/>
      <c r="V10" s="379"/>
      <c r="W10" s="135"/>
      <c r="X10" s="136"/>
      <c r="Y10" s="136"/>
      <c r="Z10" s="134"/>
      <c r="AA10" s="275">
        <f>'FSAW 3.1.1'!AA10</f>
        <v>3</v>
      </c>
      <c r="AB10" s="169">
        <f>INT_2!S9</f>
        <v>0</v>
      </c>
      <c r="AC10" s="169">
        <f>INT_2!T9</f>
        <v>0</v>
      </c>
      <c r="AD10" s="169">
        <f>INT_2!U9</f>
        <v>0</v>
      </c>
      <c r="AE10" s="137" t="e">
        <f>(E10-#REF!)/(AD10-#REF!)</f>
        <v>#REF!</v>
      </c>
      <c r="AF10" s="137"/>
      <c r="AG10" s="182"/>
      <c r="AH10" s="137">
        <v>0.2</v>
      </c>
      <c r="AI10" s="137" t="e">
        <f>(F10)/(#REF!)</f>
        <v>#REF!</v>
      </c>
      <c r="AJ10" s="137" t="e">
        <f>(S10-#REF!)/(AD10-#REF!)</f>
        <v>#REF!</v>
      </c>
      <c r="AK10" s="137" t="e">
        <f>(Z10-#REF!)/(AD10-#REF!)</f>
        <v>#REF!</v>
      </c>
      <c r="AL10" s="182"/>
      <c r="AM10" s="137">
        <f t="shared" si="2"/>
        <v>0</v>
      </c>
      <c r="AN10" s="137">
        <f t="shared" si="3"/>
        <v>0</v>
      </c>
      <c r="AO10" s="137">
        <f t="shared" si="4"/>
        <v>0</v>
      </c>
      <c r="AP10" s="116">
        <f t="shared" si="5"/>
        <v>0</v>
      </c>
      <c r="AQ10" s="419"/>
      <c r="AR10" s="133"/>
      <c r="AS10" s="133"/>
      <c r="AT10" s="133"/>
      <c r="AU10" s="133"/>
      <c r="AV10" s="133"/>
      <c r="AW10" s="133"/>
      <c r="AX10" s="133"/>
      <c r="AY10" s="133"/>
      <c r="AZ10" s="133"/>
      <c r="BA10" s="133"/>
      <c r="BB10" s="133"/>
      <c r="BC10" s="133"/>
      <c r="BD10" s="133"/>
      <c r="BE10" s="133"/>
      <c r="BF10" s="133"/>
      <c r="BG10" s="133"/>
      <c r="BH10" s="133"/>
      <c r="BI10" s="133"/>
      <c r="BJ10" s="133"/>
      <c r="BK10" s="133"/>
      <c r="BL10" s="133"/>
      <c r="BM10" s="133"/>
      <c r="BN10" s="133"/>
      <c r="BO10" s="133"/>
      <c r="BP10" s="133"/>
      <c r="BQ10" s="133"/>
      <c r="BR10" s="133"/>
      <c r="BS10" s="133"/>
      <c r="BT10" s="133"/>
      <c r="BU10" s="133"/>
      <c r="BV10" s="133"/>
      <c r="BW10" s="133"/>
      <c r="BX10" s="133"/>
    </row>
    <row r="11" spans="2:76" s="79" customFormat="1">
      <c r="B11" s="138" t="s">
        <v>22</v>
      </c>
      <c r="D11" s="169">
        <f>SUM(F4:F11)</f>
        <v>0</v>
      </c>
      <c r="E11" s="182">
        <f>'FSAW 3.1.1'!L11</f>
        <v>0</v>
      </c>
      <c r="F11" s="48">
        <f>E11-D4</f>
        <v>-1.375</v>
      </c>
      <c r="G11" s="48">
        <f t="shared" si="0"/>
        <v>1.890625</v>
      </c>
      <c r="H11" s="48" t="e">
        <f>((D4-#REF!)*(D4-#REF!))*8</f>
        <v>#REF!</v>
      </c>
      <c r="I11" s="135" t="e">
        <f>E11-#REF!</f>
        <v>#REF!</v>
      </c>
      <c r="J11" s="136" t="e">
        <f t="shared" si="1"/>
        <v>#REF!</v>
      </c>
      <c r="K11" s="136">
        <f>SUM(M4:M11)</f>
        <v>0</v>
      </c>
      <c r="L11" s="134"/>
      <c r="M11" s="136"/>
      <c r="N11" s="136"/>
      <c r="O11" s="48"/>
      <c r="P11" s="135"/>
      <c r="Q11" s="136"/>
      <c r="R11" s="136"/>
      <c r="S11" s="134"/>
      <c r="T11" s="136"/>
      <c r="U11" s="136"/>
      <c r="V11" s="48"/>
      <c r="W11" s="135"/>
      <c r="X11" s="136"/>
      <c r="Y11" s="136"/>
      <c r="Z11" s="134"/>
      <c r="AA11" s="275">
        <f>'FSAW 3.1.1'!AA11</f>
        <v>0</v>
      </c>
      <c r="AB11" s="169">
        <f>INT_2!S10</f>
        <v>0</v>
      </c>
      <c r="AC11" s="169">
        <f>INT_2!T10</f>
        <v>0</v>
      </c>
      <c r="AD11" s="169">
        <f>INT_2!U10</f>
        <v>0</v>
      </c>
      <c r="AE11" s="139">
        <v>0</v>
      </c>
      <c r="AF11" s="137"/>
      <c r="AG11" s="182"/>
      <c r="AH11" s="137">
        <v>0.2</v>
      </c>
      <c r="AI11" s="140">
        <v>0</v>
      </c>
      <c r="AJ11" s="139">
        <v>0</v>
      </c>
      <c r="AK11" s="139">
        <v>0</v>
      </c>
      <c r="AL11" s="182"/>
      <c r="AM11" s="137">
        <f t="shared" ref="AM11" si="6">AH11*AB11</f>
        <v>0</v>
      </c>
      <c r="AN11" s="137">
        <f t="shared" ref="AN11" si="7">AH11*AC11</f>
        <v>0</v>
      </c>
      <c r="AO11" s="137">
        <f t="shared" ref="AO11" si="8">AH11*AD11</f>
        <v>0</v>
      </c>
      <c r="AP11" s="116">
        <f t="shared" si="5"/>
        <v>0</v>
      </c>
      <c r="AQ11" s="419"/>
      <c r="AR11" s="133"/>
      <c r="AS11" s="133"/>
      <c r="AT11" s="133"/>
      <c r="AU11" s="133"/>
      <c r="AV11" s="133"/>
      <c r="AW11" s="133"/>
      <c r="AX11" s="133"/>
      <c r="AY11" s="133"/>
      <c r="AZ11" s="133"/>
      <c r="BA11" s="133"/>
      <c r="BB11" s="133"/>
      <c r="BC11" s="133"/>
      <c r="BD11" s="133"/>
      <c r="BE11" s="133"/>
      <c r="BF11" s="133"/>
      <c r="BG11" s="133"/>
      <c r="BH11" s="133"/>
      <c r="BI11" s="133"/>
      <c r="BJ11" s="133"/>
      <c r="BK11" s="133"/>
      <c r="BL11" s="133"/>
      <c r="BM11" s="133"/>
      <c r="BN11" s="133"/>
      <c r="BO11" s="133"/>
      <c r="BP11" s="133"/>
      <c r="BQ11" s="133"/>
      <c r="BR11" s="133"/>
      <c r="BS11" s="133"/>
      <c r="BT11" s="133"/>
      <c r="BU11" s="133"/>
      <c r="BV11" s="133"/>
      <c r="BW11" s="133"/>
      <c r="BX11" s="133"/>
    </row>
    <row r="12" spans="2:76" s="79" customFormat="1">
      <c r="B12" s="138"/>
      <c r="C12" s="276"/>
      <c r="D12" s="171"/>
      <c r="E12" s="181"/>
      <c r="F12" s="48"/>
      <c r="G12" s="48"/>
      <c r="H12" s="48"/>
      <c r="I12" s="277"/>
      <c r="J12" s="48"/>
      <c r="K12" s="48"/>
      <c r="L12" s="278"/>
      <c r="M12" s="48"/>
      <c r="N12" s="48"/>
      <c r="O12" s="48"/>
      <c r="P12" s="277"/>
      <c r="Q12" s="48"/>
      <c r="R12" s="48"/>
      <c r="S12" s="278"/>
      <c r="T12" s="48"/>
      <c r="U12" s="48"/>
      <c r="V12" s="48"/>
      <c r="W12" s="277"/>
      <c r="X12" s="48"/>
      <c r="Y12" s="48"/>
      <c r="Z12" s="278"/>
      <c r="AA12" s="279"/>
      <c r="AB12" s="280"/>
      <c r="AC12" s="280"/>
      <c r="AD12" s="171"/>
      <c r="AE12" s="281"/>
      <c r="AF12" s="282"/>
      <c r="AG12" s="181"/>
      <c r="AH12" s="282">
        <v>0.2</v>
      </c>
      <c r="AI12" s="282" t="e">
        <f t="shared" ref="AI12:AK12" si="9">SUM(AI4:AI11)</f>
        <v>#REF!</v>
      </c>
      <c r="AJ12" s="282" t="e">
        <f t="shared" si="9"/>
        <v>#REF!</v>
      </c>
      <c r="AK12" s="282" t="e">
        <f t="shared" si="9"/>
        <v>#REF!</v>
      </c>
      <c r="AL12" s="182"/>
      <c r="AM12" s="282">
        <f>SUM(AM4:AM11)</f>
        <v>0.27</v>
      </c>
      <c r="AN12" s="282">
        <f t="shared" ref="AN12:AO12" si="10">SUM(AN4:AN11)</f>
        <v>0.37</v>
      </c>
      <c r="AO12" s="282">
        <f t="shared" si="10"/>
        <v>0.50000000000000011</v>
      </c>
      <c r="AP12" s="169">
        <f>(AM12+AN12+AO12)/3</f>
        <v>0.38000000000000006</v>
      </c>
      <c r="AQ12" s="386">
        <f>SUM(AP4:AP11)</f>
        <v>0.38</v>
      </c>
      <c r="AR12" s="133"/>
      <c r="AS12" s="133"/>
      <c r="AT12" s="133"/>
      <c r="AU12" s="133"/>
      <c r="AV12" s="133"/>
      <c r="AW12" s="133"/>
      <c r="AX12" s="133"/>
      <c r="AY12" s="133"/>
      <c r="AZ12" s="133"/>
      <c r="BA12" s="133"/>
      <c r="BB12" s="133"/>
      <c r="BC12" s="133"/>
      <c r="BD12" s="133"/>
      <c r="BE12" s="133"/>
      <c r="BF12" s="133"/>
      <c r="BG12" s="133"/>
      <c r="BH12" s="133"/>
      <c r="BI12" s="133"/>
      <c r="BJ12" s="133"/>
      <c r="BK12" s="133"/>
      <c r="BL12" s="133"/>
      <c r="BM12" s="133"/>
      <c r="BN12" s="133"/>
      <c r="BO12" s="133"/>
      <c r="BP12" s="133"/>
      <c r="BQ12" s="133"/>
      <c r="BR12" s="133"/>
      <c r="BS12" s="133"/>
      <c r="BT12" s="133"/>
      <c r="BU12" s="133"/>
      <c r="BV12" s="133"/>
      <c r="BW12" s="133"/>
      <c r="BX12" s="133"/>
    </row>
    <row r="13" spans="2:76" s="208" customFormat="1">
      <c r="B13" s="283" t="s">
        <v>23</v>
      </c>
      <c r="D13" s="95">
        <f>SUM(E13:E16)/4</f>
        <v>1</v>
      </c>
      <c r="E13" s="182">
        <f>'FSAW 3.1.1'!L13</f>
        <v>0</v>
      </c>
      <c r="F13" s="136">
        <f>E13-D13</f>
        <v>-1</v>
      </c>
      <c r="G13" s="136">
        <f>POWER(F13,2)</f>
        <v>1</v>
      </c>
      <c r="H13" s="380"/>
      <c r="I13" s="135" t="e">
        <f>E13-#REF!</f>
        <v>#REF!</v>
      </c>
      <c r="J13" s="136" t="e">
        <f>POWER(I13,2)</f>
        <v>#REF!</v>
      </c>
      <c r="K13" s="136">
        <f>SUM(L13:L16)/4</f>
        <v>0</v>
      </c>
      <c r="L13" s="134"/>
      <c r="M13" s="136"/>
      <c r="N13" s="136"/>
      <c r="O13" s="380"/>
      <c r="P13" s="135"/>
      <c r="Q13" s="136"/>
      <c r="R13" s="136"/>
      <c r="S13" s="134"/>
      <c r="T13" s="136"/>
      <c r="U13" s="136"/>
      <c r="V13" s="380"/>
      <c r="W13" s="135"/>
      <c r="X13" s="136"/>
      <c r="Y13" s="136"/>
      <c r="Z13" s="134"/>
      <c r="AA13" s="275">
        <f>'FSAW 3.1.1'!AA13</f>
        <v>0</v>
      </c>
      <c r="AB13" s="173">
        <f>INT_2!S11</f>
        <v>0.2</v>
      </c>
      <c r="AC13" s="173">
        <f>INT_2!T11</f>
        <v>0.35</v>
      </c>
      <c r="AD13" s="173">
        <f>INT_2!U11</f>
        <v>0.4</v>
      </c>
      <c r="AE13" s="141" t="e">
        <f>(E13-#REF!)/(AD13-#REF!)</f>
        <v>#REF!</v>
      </c>
      <c r="AF13" s="137"/>
      <c r="AG13" s="182"/>
      <c r="AH13" s="141">
        <v>0.3</v>
      </c>
      <c r="AI13" s="141" t="e">
        <f>(L13-#REF!)/(AD13-#REF!)</f>
        <v>#REF!</v>
      </c>
      <c r="AJ13" s="141" t="e">
        <f>(S13-#REF!)/(AD13-#REF!)</f>
        <v>#REF!</v>
      </c>
      <c r="AK13" s="141" t="e">
        <f>(Z13-#REF!)/(AD13-#REF!)</f>
        <v>#REF!</v>
      </c>
      <c r="AL13" s="182"/>
      <c r="AM13" s="141">
        <f>AH13*AB13</f>
        <v>0.06</v>
      </c>
      <c r="AN13" s="141">
        <f>AH13*AC13</f>
        <v>0.105</v>
      </c>
      <c r="AO13" s="141">
        <f>AH13*AD13</f>
        <v>0.12</v>
      </c>
      <c r="AP13" s="116">
        <f t="shared" si="5"/>
        <v>9.4999999999999987E-2</v>
      </c>
      <c r="AQ13" s="419"/>
      <c r="AR13" s="133"/>
      <c r="AS13" s="133"/>
      <c r="AT13" s="133"/>
      <c r="AU13" s="133"/>
      <c r="AV13" s="133"/>
      <c r="AW13" s="133"/>
      <c r="AX13" s="133"/>
      <c r="AY13" s="133"/>
      <c r="AZ13" s="133"/>
      <c r="BA13" s="133"/>
      <c r="BB13" s="133"/>
      <c r="BC13" s="133"/>
      <c r="BD13" s="133"/>
      <c r="BE13" s="133"/>
      <c r="BF13" s="133"/>
      <c r="BG13" s="133"/>
      <c r="BH13" s="133"/>
      <c r="BI13" s="133"/>
      <c r="BJ13" s="133"/>
      <c r="BK13" s="133"/>
      <c r="BL13" s="133"/>
      <c r="BM13" s="133"/>
      <c r="BN13" s="133"/>
      <c r="BO13" s="133"/>
      <c r="BP13" s="133"/>
      <c r="BQ13" s="133"/>
      <c r="BR13" s="133"/>
      <c r="BS13" s="133"/>
      <c r="BT13" s="133"/>
      <c r="BU13" s="133"/>
      <c r="BV13" s="133"/>
      <c r="BW13" s="133"/>
      <c r="BX13" s="133"/>
    </row>
    <row r="14" spans="2:76" s="208" customFormat="1">
      <c r="B14" s="283" t="s">
        <v>24</v>
      </c>
      <c r="D14" s="95"/>
      <c r="E14" s="182">
        <f>'FSAW 3.1.1'!L14</f>
        <v>1</v>
      </c>
      <c r="F14" s="136">
        <f>E14-D13</f>
        <v>0</v>
      </c>
      <c r="G14" s="136">
        <f t="shared" ref="G14:G16" si="11">POWER(F14,2)</f>
        <v>0</v>
      </c>
      <c r="H14" s="380"/>
      <c r="I14" s="135" t="e">
        <f>E14-#REF!</f>
        <v>#REF!</v>
      </c>
      <c r="J14" s="136" t="e">
        <f t="shared" ref="J14:J16" si="12">POWER(I14,2)</f>
        <v>#REF!</v>
      </c>
      <c r="K14" s="134"/>
      <c r="L14" s="134"/>
      <c r="M14" s="136"/>
      <c r="N14" s="136"/>
      <c r="O14" s="380"/>
      <c r="P14" s="135"/>
      <c r="Q14" s="136"/>
      <c r="R14" s="134"/>
      <c r="S14" s="134"/>
      <c r="T14" s="136"/>
      <c r="U14" s="136"/>
      <c r="V14" s="380"/>
      <c r="W14" s="135"/>
      <c r="X14" s="136"/>
      <c r="Y14" s="134"/>
      <c r="Z14" s="134"/>
      <c r="AA14" s="275">
        <f>'FSAW 3.1.1'!AA14</f>
        <v>1</v>
      </c>
      <c r="AB14" s="173">
        <f>INT_2!S12</f>
        <v>0.25</v>
      </c>
      <c r="AC14" s="173">
        <f>INT_2!T12</f>
        <v>0.35</v>
      </c>
      <c r="AD14" s="173">
        <f>INT_2!U12</f>
        <v>0.4</v>
      </c>
      <c r="AE14" s="141" t="e">
        <f>(E14-#REF!)/(AD14-#REF!)</f>
        <v>#REF!</v>
      </c>
      <c r="AF14" s="137"/>
      <c r="AG14" s="103"/>
      <c r="AH14" s="141">
        <v>0.3</v>
      </c>
      <c r="AI14" s="141" t="e">
        <f>(L14-#REF!)/(AD14-#REF!)</f>
        <v>#REF!</v>
      </c>
      <c r="AJ14" s="141" t="e">
        <f>(S14-#REF!)/(AD14-#REF!)</f>
        <v>#REF!</v>
      </c>
      <c r="AK14" s="141" t="e">
        <f>(Z14-#REF!)/(AD14-#REF!)</f>
        <v>#REF!</v>
      </c>
      <c r="AL14" s="182"/>
      <c r="AM14" s="141">
        <f t="shared" ref="AM14:AM16" si="13">AH14*AB14</f>
        <v>7.4999999999999997E-2</v>
      </c>
      <c r="AN14" s="141">
        <f t="shared" ref="AN14:AN16" si="14">AH14*AC14</f>
        <v>0.105</v>
      </c>
      <c r="AO14" s="141">
        <f t="shared" ref="AO14:AO16" si="15">AH14*AD14</f>
        <v>0.12</v>
      </c>
      <c r="AP14" s="116">
        <f t="shared" si="5"/>
        <v>9.9999999999999992E-2</v>
      </c>
      <c r="AQ14" s="422"/>
      <c r="AR14" s="133"/>
      <c r="AS14" s="133"/>
      <c r="AT14" s="133"/>
      <c r="AU14" s="133"/>
      <c r="AV14" s="133"/>
      <c r="AW14" s="133"/>
      <c r="AX14" s="133"/>
      <c r="AY14" s="133"/>
      <c r="AZ14" s="133"/>
      <c r="BA14" s="133"/>
      <c r="BB14" s="133"/>
      <c r="BC14" s="133"/>
      <c r="BD14" s="133"/>
      <c r="BE14" s="133"/>
      <c r="BF14" s="133"/>
      <c r="BG14" s="133"/>
      <c r="BH14" s="133"/>
      <c r="BI14" s="133"/>
      <c r="BJ14" s="133"/>
      <c r="BK14" s="133"/>
      <c r="BL14" s="133"/>
      <c r="BM14" s="133"/>
      <c r="BN14" s="133"/>
      <c r="BO14" s="133"/>
      <c r="BP14" s="133"/>
      <c r="BQ14" s="133"/>
      <c r="BR14" s="133"/>
      <c r="BS14" s="133"/>
      <c r="BT14" s="133"/>
      <c r="BU14" s="133"/>
      <c r="BV14" s="133"/>
      <c r="BW14" s="133"/>
      <c r="BX14" s="133"/>
    </row>
    <row r="15" spans="2:76" s="208" customFormat="1">
      <c r="B15" s="283" t="s">
        <v>25</v>
      </c>
      <c r="D15" s="95"/>
      <c r="E15" s="182">
        <f>'FSAW 3.1.1'!L15</f>
        <v>2</v>
      </c>
      <c r="F15" s="136">
        <f>E15-D13</f>
        <v>1</v>
      </c>
      <c r="G15" s="136">
        <f t="shared" si="11"/>
        <v>1</v>
      </c>
      <c r="H15" s="380"/>
      <c r="I15" s="135" t="e">
        <f>E15-#REF!</f>
        <v>#REF!</v>
      </c>
      <c r="J15" s="136" t="e">
        <f t="shared" si="12"/>
        <v>#REF!</v>
      </c>
      <c r="K15" s="134"/>
      <c r="L15" s="134"/>
      <c r="M15" s="136"/>
      <c r="N15" s="136"/>
      <c r="O15" s="380"/>
      <c r="P15" s="135"/>
      <c r="Q15" s="136"/>
      <c r="R15" s="134"/>
      <c r="S15" s="134"/>
      <c r="T15" s="136"/>
      <c r="U15" s="136"/>
      <c r="V15" s="380"/>
      <c r="W15" s="135"/>
      <c r="X15" s="136"/>
      <c r="Y15" s="134"/>
      <c r="Z15" s="134"/>
      <c r="AA15" s="275">
        <f>'FSAW 3.1.1'!AA15</f>
        <v>2</v>
      </c>
      <c r="AB15" s="173">
        <f>INT_2!S13</f>
        <v>0.35</v>
      </c>
      <c r="AC15" s="173">
        <f>INT_2!T13</f>
        <v>0.5</v>
      </c>
      <c r="AD15" s="173">
        <f>INT_2!U13</f>
        <v>0.6</v>
      </c>
      <c r="AE15" s="141" t="e">
        <f>(E15-#REF!)/(AD15-#REF!)</f>
        <v>#REF!</v>
      </c>
      <c r="AF15" s="137"/>
      <c r="AG15" s="182"/>
      <c r="AH15" s="141">
        <v>0.3</v>
      </c>
      <c r="AI15" s="141" t="e">
        <f>(L15-#REF!)/(AD15-#REF!)</f>
        <v>#REF!</v>
      </c>
      <c r="AJ15" s="141" t="e">
        <f>(S15-#REF!)/(AD15-#REF!)</f>
        <v>#REF!</v>
      </c>
      <c r="AK15" s="141" t="e">
        <f>(Z15-#REF!)/(AD15-#REF!)</f>
        <v>#REF!</v>
      </c>
      <c r="AL15" s="182"/>
      <c r="AM15" s="141">
        <f t="shared" si="13"/>
        <v>0.105</v>
      </c>
      <c r="AN15" s="141">
        <f t="shared" si="14"/>
        <v>0.15</v>
      </c>
      <c r="AO15" s="141">
        <f t="shared" si="15"/>
        <v>0.18</v>
      </c>
      <c r="AP15" s="116">
        <f t="shared" si="5"/>
        <v>0.14499999999999999</v>
      </c>
      <c r="AQ15" s="422"/>
      <c r="AR15" s="133"/>
      <c r="AS15" s="133"/>
      <c r="AT15" s="133"/>
      <c r="AU15" s="133"/>
      <c r="AV15" s="133"/>
      <c r="AW15" s="133"/>
      <c r="AX15" s="133"/>
      <c r="AY15" s="133"/>
      <c r="AZ15" s="133"/>
      <c r="BA15" s="133"/>
      <c r="BB15" s="133"/>
      <c r="BC15" s="133"/>
      <c r="BD15" s="133"/>
      <c r="BE15" s="133"/>
      <c r="BF15" s="133"/>
      <c r="BG15" s="133"/>
      <c r="BH15" s="133"/>
      <c r="BI15" s="133"/>
      <c r="BJ15" s="133"/>
      <c r="BK15" s="133"/>
      <c r="BL15" s="133"/>
      <c r="BM15" s="133"/>
      <c r="BN15" s="133"/>
      <c r="BO15" s="133"/>
      <c r="BP15" s="133"/>
      <c r="BQ15" s="133"/>
      <c r="BR15" s="133"/>
      <c r="BS15" s="133"/>
      <c r="BT15" s="133"/>
      <c r="BU15" s="133"/>
      <c r="BV15" s="133"/>
      <c r="BW15" s="133"/>
      <c r="BX15" s="133"/>
    </row>
    <row r="16" spans="2:76" s="208" customFormat="1">
      <c r="B16" s="283" t="s">
        <v>26</v>
      </c>
      <c r="D16" s="173">
        <f>SUM(F13:F16)</f>
        <v>0</v>
      </c>
      <c r="E16" s="182">
        <f>'FSAW 3.1.1'!L16</f>
        <v>1</v>
      </c>
      <c r="F16" s="136">
        <f>E16-D13</f>
        <v>0</v>
      </c>
      <c r="G16" s="136">
        <f t="shared" si="11"/>
        <v>0</v>
      </c>
      <c r="H16" s="136" t="e">
        <f>((D13-#REF!)*(D13-#REF!))*4</f>
        <v>#REF!</v>
      </c>
      <c r="I16" s="135" t="e">
        <f>E16-#REF!</f>
        <v>#REF!</v>
      </c>
      <c r="J16" s="136" t="e">
        <f t="shared" si="12"/>
        <v>#REF!</v>
      </c>
      <c r="K16" s="136">
        <f>SUM(M13:M16)</f>
        <v>0</v>
      </c>
      <c r="L16" s="134"/>
      <c r="M16" s="136"/>
      <c r="N16" s="136"/>
      <c r="O16" s="136"/>
      <c r="P16" s="135"/>
      <c r="Q16" s="136"/>
      <c r="R16" s="136"/>
      <c r="S16" s="134"/>
      <c r="T16" s="136"/>
      <c r="U16" s="136"/>
      <c r="V16" s="136"/>
      <c r="W16" s="135"/>
      <c r="X16" s="136"/>
      <c r="Y16" s="136"/>
      <c r="Z16" s="134"/>
      <c r="AA16" s="275">
        <f>'FSAW 3.1.1'!AA16</f>
        <v>2</v>
      </c>
      <c r="AB16" s="173">
        <f>INT_2!S14</f>
        <v>0.15</v>
      </c>
      <c r="AC16" s="173">
        <f>INT_2!T14</f>
        <v>0.25</v>
      </c>
      <c r="AD16" s="173">
        <f>INT_2!U14</f>
        <v>0.3</v>
      </c>
      <c r="AE16" s="141" t="e">
        <f>(E16-#REF!)/(AD16-#REF!)</f>
        <v>#REF!</v>
      </c>
      <c r="AF16" s="137"/>
      <c r="AG16" s="182"/>
      <c r="AH16" s="141">
        <v>0.3</v>
      </c>
      <c r="AI16" s="141" t="e">
        <f>(L16-#REF!)/(AD16-#REF!)</f>
        <v>#REF!</v>
      </c>
      <c r="AJ16" s="141" t="e">
        <f>(S16-#REF!)/(AD16-#REF!)</f>
        <v>#REF!</v>
      </c>
      <c r="AK16" s="141" t="e">
        <f>(Z16-#REF!)/(AD16-#REF!)</f>
        <v>#REF!</v>
      </c>
      <c r="AL16" s="182"/>
      <c r="AM16" s="141">
        <f t="shared" si="13"/>
        <v>4.4999999999999998E-2</v>
      </c>
      <c r="AN16" s="141">
        <f t="shared" si="14"/>
        <v>7.4999999999999997E-2</v>
      </c>
      <c r="AO16" s="141">
        <f t="shared" si="15"/>
        <v>0.09</v>
      </c>
      <c r="AP16" s="116">
        <f t="shared" si="5"/>
        <v>6.9999999999999993E-2</v>
      </c>
      <c r="AQ16" s="419"/>
      <c r="AR16" s="133"/>
      <c r="AS16" s="133"/>
      <c r="AT16" s="133"/>
      <c r="AU16" s="133"/>
      <c r="AV16" s="133"/>
      <c r="AW16" s="133"/>
      <c r="AX16" s="133"/>
      <c r="AY16" s="133"/>
      <c r="AZ16" s="133"/>
      <c r="BA16" s="133"/>
      <c r="BB16" s="133"/>
      <c r="BC16" s="133"/>
      <c r="BD16" s="133"/>
      <c r="BE16" s="133"/>
      <c r="BF16" s="133"/>
      <c r="BG16" s="133"/>
      <c r="BH16" s="133"/>
      <c r="BI16" s="133"/>
      <c r="BJ16" s="133"/>
      <c r="BK16" s="133"/>
      <c r="BL16" s="133"/>
      <c r="BM16" s="133"/>
      <c r="BN16" s="133"/>
      <c r="BO16" s="133"/>
      <c r="BP16" s="133"/>
      <c r="BQ16" s="133"/>
      <c r="BR16" s="133"/>
      <c r="BS16" s="133"/>
      <c r="BT16" s="133"/>
      <c r="BU16" s="133"/>
      <c r="BV16" s="133"/>
      <c r="BW16" s="133"/>
      <c r="BX16" s="133"/>
    </row>
    <row r="17" spans="2:76" s="208" customFormat="1">
      <c r="B17" s="283"/>
      <c r="C17" s="284"/>
      <c r="D17" s="285"/>
      <c r="E17" s="181"/>
      <c r="F17" s="48"/>
      <c r="G17" s="48"/>
      <c r="H17" s="48"/>
      <c r="I17" s="277"/>
      <c r="J17" s="48"/>
      <c r="K17" s="48"/>
      <c r="L17" s="278"/>
      <c r="M17" s="48"/>
      <c r="N17" s="48"/>
      <c r="O17" s="48"/>
      <c r="P17" s="277"/>
      <c r="Q17" s="48"/>
      <c r="R17" s="48"/>
      <c r="S17" s="278"/>
      <c r="T17" s="48"/>
      <c r="U17" s="48"/>
      <c r="V17" s="48"/>
      <c r="W17" s="277"/>
      <c r="X17" s="48"/>
      <c r="Y17" s="48"/>
      <c r="Z17" s="278"/>
      <c r="AA17" s="279"/>
      <c r="AB17" s="286"/>
      <c r="AC17" s="286"/>
      <c r="AD17" s="285"/>
      <c r="AE17" s="287"/>
      <c r="AF17" s="287"/>
      <c r="AG17" s="181"/>
      <c r="AH17" s="287">
        <v>0.3</v>
      </c>
      <c r="AI17" s="287" t="e">
        <f t="shared" ref="AI17:AK17" si="16">SUM(AI13:AI16)</f>
        <v>#REF!</v>
      </c>
      <c r="AJ17" s="287" t="e">
        <f t="shared" si="16"/>
        <v>#REF!</v>
      </c>
      <c r="AK17" s="287" t="e">
        <f t="shared" si="16"/>
        <v>#REF!</v>
      </c>
      <c r="AL17" s="182"/>
      <c r="AM17" s="287">
        <f>SUM(AM13:AM16)</f>
        <v>0.28499999999999998</v>
      </c>
      <c r="AN17" s="287">
        <f t="shared" ref="AN17:AO17" si="17">SUM(AN13:AN16)</f>
        <v>0.435</v>
      </c>
      <c r="AO17" s="287">
        <f t="shared" si="17"/>
        <v>0.51</v>
      </c>
      <c r="AP17" s="288">
        <f>(AM17+AN17+AO17)/3</f>
        <v>0.41</v>
      </c>
      <c r="AQ17" s="420">
        <f>SUM(AP13:AP16)</f>
        <v>0.41</v>
      </c>
      <c r="AR17" s="133"/>
      <c r="AS17" s="133"/>
      <c r="AT17" s="133"/>
      <c r="AU17" s="133"/>
      <c r="AV17" s="133"/>
      <c r="AW17" s="133"/>
      <c r="AX17" s="133"/>
      <c r="AY17" s="133"/>
      <c r="AZ17" s="133"/>
      <c r="BA17" s="133"/>
      <c r="BB17" s="133"/>
      <c r="BC17" s="133"/>
      <c r="BD17" s="133"/>
      <c r="BE17" s="133"/>
      <c r="BF17" s="133"/>
      <c r="BG17" s="133"/>
      <c r="BH17" s="133"/>
      <c r="BI17" s="133"/>
      <c r="BJ17" s="133"/>
      <c r="BK17" s="133"/>
      <c r="BL17" s="133"/>
      <c r="BM17" s="133"/>
      <c r="BN17" s="133"/>
      <c r="BO17" s="133"/>
      <c r="BP17" s="133"/>
      <c r="BQ17" s="133"/>
      <c r="BR17" s="133"/>
      <c r="BS17" s="133"/>
      <c r="BT17" s="133"/>
      <c r="BU17" s="133"/>
      <c r="BV17" s="133"/>
      <c r="BW17" s="133"/>
      <c r="BX17" s="133"/>
    </row>
    <row r="18" spans="2:76" s="216" customFormat="1">
      <c r="B18" s="289" t="s">
        <v>27</v>
      </c>
      <c r="D18" s="96">
        <f>SUM(E18:E21)/4</f>
        <v>0</v>
      </c>
      <c r="E18" s="182">
        <f>'FSAW 3.1.1'!L18</f>
        <v>0</v>
      </c>
      <c r="F18" s="136">
        <f>E18-D18</f>
        <v>0</v>
      </c>
      <c r="G18" s="136">
        <f>POWER(F18,2)</f>
        <v>0</v>
      </c>
      <c r="H18" s="380"/>
      <c r="I18" s="135" t="e">
        <f>E18-#REF!</f>
        <v>#REF!</v>
      </c>
      <c r="J18" s="136" t="e">
        <f>POWER(I18,2)</f>
        <v>#REF!</v>
      </c>
      <c r="K18" s="134">
        <f>SUM(L18:L21)/4</f>
        <v>0</v>
      </c>
      <c r="L18" s="134"/>
      <c r="M18" s="136"/>
      <c r="N18" s="136"/>
      <c r="O18" s="380"/>
      <c r="P18" s="135"/>
      <c r="Q18" s="136"/>
      <c r="R18" s="134"/>
      <c r="S18" s="134"/>
      <c r="T18" s="136"/>
      <c r="U18" s="136"/>
      <c r="V18" s="380"/>
      <c r="W18" s="135"/>
      <c r="X18" s="136"/>
      <c r="Y18" s="134"/>
      <c r="Z18" s="134"/>
      <c r="AA18" s="275">
        <f>'FSAW 3.1.1'!AA18</f>
        <v>1</v>
      </c>
      <c r="AB18" s="174">
        <f>INT_2!S15</f>
        <v>0</v>
      </c>
      <c r="AC18" s="174">
        <f>INT_2!T15</f>
        <v>0</v>
      </c>
      <c r="AD18" s="174">
        <f>INT_2!U15</f>
        <v>0</v>
      </c>
      <c r="AE18" s="142" t="e">
        <f>(E18-#REF!)/(AD18-#REF!)</f>
        <v>#REF!</v>
      </c>
      <c r="AF18" s="137"/>
      <c r="AG18" s="103"/>
      <c r="AH18" s="142">
        <v>0.15</v>
      </c>
      <c r="AI18" s="142" t="e">
        <f>(L18-#REF!)/(AD18-#REF!)</f>
        <v>#REF!</v>
      </c>
      <c r="AJ18" s="142" t="e">
        <f>(S18-#REF!)/(AD18-#REF!)</f>
        <v>#REF!</v>
      </c>
      <c r="AK18" s="142" t="e">
        <f>(Z18-#REF!)/(AD18-#REF!)</f>
        <v>#REF!</v>
      </c>
      <c r="AL18" s="182"/>
      <c r="AM18" s="142">
        <f t="shared" ref="AM18:AM21" si="18">AH18*AB18</f>
        <v>0</v>
      </c>
      <c r="AN18" s="142">
        <f t="shared" ref="AN18:AN21" si="19">AH18*AC18</f>
        <v>0</v>
      </c>
      <c r="AO18" s="142">
        <f t="shared" ref="AO18:AO21" si="20">AH18*AD18</f>
        <v>0</v>
      </c>
      <c r="AP18" s="116">
        <f>(AM18+AN18+AO18)/3</f>
        <v>0</v>
      </c>
      <c r="AQ18" s="421"/>
      <c r="AR18" s="133"/>
      <c r="AS18" s="133"/>
      <c r="AT18" s="133"/>
      <c r="AU18" s="133"/>
      <c r="AV18" s="133"/>
      <c r="AW18" s="133"/>
      <c r="AX18" s="133"/>
      <c r="AY18" s="133"/>
      <c r="AZ18" s="133"/>
      <c r="BA18" s="133"/>
      <c r="BB18" s="133"/>
      <c r="BC18" s="133"/>
      <c r="BD18" s="133"/>
      <c r="BE18" s="133"/>
      <c r="BF18" s="133"/>
      <c r="BG18" s="133"/>
      <c r="BH18" s="133"/>
      <c r="BI18" s="133"/>
      <c r="BJ18" s="133"/>
      <c r="BK18" s="133"/>
      <c r="BL18" s="133"/>
      <c r="BM18" s="133"/>
      <c r="BN18" s="133"/>
      <c r="BO18" s="133"/>
      <c r="BP18" s="133"/>
      <c r="BQ18" s="133"/>
      <c r="BR18" s="133"/>
      <c r="BS18" s="133"/>
      <c r="BT18" s="133"/>
      <c r="BU18" s="133"/>
      <c r="BV18" s="133"/>
      <c r="BW18" s="133"/>
      <c r="BX18" s="133"/>
    </row>
    <row r="19" spans="2:76" s="216" customFormat="1">
      <c r="B19" s="289" t="s">
        <v>28</v>
      </c>
      <c r="D19" s="96"/>
      <c r="E19" s="182">
        <f>'FSAW 3.1.1'!L19</f>
        <v>0</v>
      </c>
      <c r="F19" s="136">
        <f>E19-D18</f>
        <v>0</v>
      </c>
      <c r="G19" s="136">
        <f t="shared" ref="G19:G21" si="21">POWER(F19,2)</f>
        <v>0</v>
      </c>
      <c r="H19" s="380"/>
      <c r="I19" s="135" t="e">
        <f>E19-#REF!</f>
        <v>#REF!</v>
      </c>
      <c r="J19" s="136" t="e">
        <f t="shared" ref="J19:J21" si="22">POWER(I19,2)</f>
        <v>#REF!</v>
      </c>
      <c r="K19" s="134"/>
      <c r="L19" s="134"/>
      <c r="M19" s="136"/>
      <c r="N19" s="136"/>
      <c r="O19" s="380"/>
      <c r="P19" s="135"/>
      <c r="Q19" s="136"/>
      <c r="R19" s="134"/>
      <c r="S19" s="134"/>
      <c r="T19" s="136"/>
      <c r="U19" s="136"/>
      <c r="V19" s="380"/>
      <c r="W19" s="135"/>
      <c r="X19" s="136"/>
      <c r="Y19" s="134"/>
      <c r="Z19" s="134"/>
      <c r="AA19" s="275">
        <f>'FSAW 3.1.1'!AA19</f>
        <v>2</v>
      </c>
      <c r="AB19" s="174">
        <f>INT_2!S16</f>
        <v>0</v>
      </c>
      <c r="AC19" s="174">
        <f>INT_2!T16</f>
        <v>0</v>
      </c>
      <c r="AD19" s="174">
        <f>INT_2!U16</f>
        <v>0</v>
      </c>
      <c r="AE19" s="142" t="e">
        <f>(E19-#REF!)/(AD19-#REF!)</f>
        <v>#REF!</v>
      </c>
      <c r="AF19" s="137"/>
      <c r="AG19" s="182"/>
      <c r="AH19" s="142">
        <v>0.15</v>
      </c>
      <c r="AI19" s="142" t="e">
        <f>(L19-#REF!)/(AD19-#REF!)</f>
        <v>#REF!</v>
      </c>
      <c r="AJ19" s="142" t="e">
        <f>(S19-#REF!)/(AD19-#REF!)</f>
        <v>#REF!</v>
      </c>
      <c r="AK19" s="142" t="e">
        <f>(Z19-#REF!)/(AD19-#REF!)</f>
        <v>#REF!</v>
      </c>
      <c r="AL19" s="182"/>
      <c r="AM19" s="142">
        <f t="shared" si="18"/>
        <v>0</v>
      </c>
      <c r="AN19" s="142">
        <f t="shared" si="19"/>
        <v>0</v>
      </c>
      <c r="AO19" s="142">
        <f t="shared" si="20"/>
        <v>0</v>
      </c>
      <c r="AP19" s="116">
        <f t="shared" ref="AP19:AP21" si="23">(AM19+AN19+AO19)/3</f>
        <v>0</v>
      </c>
      <c r="AQ19" s="421"/>
      <c r="AR19" s="133"/>
      <c r="AS19" s="133"/>
      <c r="AT19" s="133"/>
      <c r="AU19" s="133"/>
      <c r="AV19" s="133"/>
      <c r="AW19" s="133"/>
      <c r="AX19" s="133"/>
      <c r="AY19" s="133"/>
      <c r="AZ19" s="133"/>
      <c r="BA19" s="133"/>
      <c r="BB19" s="133"/>
      <c r="BC19" s="133"/>
      <c r="BD19" s="133"/>
      <c r="BE19" s="133"/>
      <c r="BF19" s="133"/>
      <c r="BG19" s="133"/>
      <c r="BH19" s="133"/>
      <c r="BI19" s="133"/>
      <c r="BJ19" s="133"/>
      <c r="BK19" s="133"/>
      <c r="BL19" s="133"/>
      <c r="BM19" s="133"/>
      <c r="BN19" s="133"/>
      <c r="BO19" s="133"/>
      <c r="BP19" s="133"/>
      <c r="BQ19" s="133"/>
      <c r="BR19" s="133"/>
      <c r="BS19" s="133"/>
      <c r="BT19" s="133"/>
      <c r="BU19" s="133"/>
      <c r="BV19" s="133"/>
      <c r="BW19" s="133"/>
      <c r="BX19" s="133"/>
    </row>
    <row r="20" spans="2:76" s="216" customFormat="1">
      <c r="B20" s="289" t="s">
        <v>29</v>
      </c>
      <c r="D20" s="96"/>
      <c r="E20" s="182">
        <f>'FSAW 3.1.1'!L20</f>
        <v>0</v>
      </c>
      <c r="F20" s="136">
        <f>E20-D18</f>
        <v>0</v>
      </c>
      <c r="G20" s="136">
        <f t="shared" si="21"/>
        <v>0</v>
      </c>
      <c r="H20" s="380"/>
      <c r="I20" s="135" t="e">
        <f>E20-#REF!</f>
        <v>#REF!</v>
      </c>
      <c r="J20" s="136" t="e">
        <f t="shared" si="22"/>
        <v>#REF!</v>
      </c>
      <c r="K20" s="134"/>
      <c r="L20" s="134"/>
      <c r="M20" s="136"/>
      <c r="N20" s="136"/>
      <c r="O20" s="380"/>
      <c r="P20" s="135"/>
      <c r="Q20" s="136"/>
      <c r="R20" s="134"/>
      <c r="S20" s="134"/>
      <c r="T20" s="136"/>
      <c r="U20" s="136"/>
      <c r="V20" s="380"/>
      <c r="W20" s="135"/>
      <c r="X20" s="136"/>
      <c r="Y20" s="134"/>
      <c r="Z20" s="134"/>
      <c r="AA20" s="275">
        <f>'FSAW 3.1.1'!AA20</f>
        <v>1</v>
      </c>
      <c r="AB20" s="174">
        <f>INT_2!S17</f>
        <v>0</v>
      </c>
      <c r="AC20" s="174">
        <f>INT_2!T17</f>
        <v>0</v>
      </c>
      <c r="AD20" s="174">
        <f>INT_2!U17</f>
        <v>0</v>
      </c>
      <c r="AE20" s="142" t="e">
        <f>(E20-#REF!)/(AD20-#REF!)</f>
        <v>#REF!</v>
      </c>
      <c r="AF20" s="137"/>
      <c r="AG20" s="182"/>
      <c r="AH20" s="142">
        <v>0.15</v>
      </c>
      <c r="AI20" s="142" t="e">
        <f>(L20-#REF!)/(AD20-#REF!)</f>
        <v>#REF!</v>
      </c>
      <c r="AJ20" s="142" t="e">
        <f>(S20-#REF!)/(AD20-#REF!)</f>
        <v>#REF!</v>
      </c>
      <c r="AK20" s="142" t="e">
        <f>(Z20-#REF!)/(AD20-#REF!)</f>
        <v>#REF!</v>
      </c>
      <c r="AL20" s="182"/>
      <c r="AM20" s="142">
        <f t="shared" si="18"/>
        <v>0</v>
      </c>
      <c r="AN20" s="142">
        <f t="shared" si="19"/>
        <v>0</v>
      </c>
      <c r="AO20" s="142">
        <f t="shared" si="20"/>
        <v>0</v>
      </c>
      <c r="AP20" s="116">
        <f t="shared" si="23"/>
        <v>0</v>
      </c>
      <c r="AQ20" s="419"/>
      <c r="AR20" s="133"/>
      <c r="AS20" s="133"/>
      <c r="AT20" s="133"/>
      <c r="AU20" s="133"/>
      <c r="AV20" s="133"/>
      <c r="AW20" s="133"/>
      <c r="AX20" s="133"/>
      <c r="AY20" s="133"/>
      <c r="AZ20" s="133"/>
      <c r="BA20" s="133"/>
      <c r="BB20" s="133"/>
      <c r="BC20" s="133"/>
      <c r="BD20" s="133"/>
      <c r="BE20" s="133"/>
      <c r="BF20" s="133"/>
      <c r="BG20" s="133"/>
      <c r="BH20" s="133"/>
      <c r="BI20" s="133"/>
      <c r="BJ20" s="133"/>
      <c r="BK20" s="133"/>
      <c r="BL20" s="133"/>
      <c r="BM20" s="133"/>
      <c r="BN20" s="133"/>
      <c r="BO20" s="133"/>
      <c r="BP20" s="133"/>
      <c r="BQ20" s="133"/>
      <c r="BR20" s="133"/>
      <c r="BS20" s="133"/>
      <c r="BT20" s="133"/>
      <c r="BU20" s="133"/>
      <c r="BV20" s="133"/>
      <c r="BW20" s="133"/>
      <c r="BX20" s="133"/>
    </row>
    <row r="21" spans="2:76" s="216" customFormat="1">
      <c r="B21" s="289" t="s">
        <v>30</v>
      </c>
      <c r="D21" s="174">
        <f>SUM(F18:F21)</f>
        <v>0</v>
      </c>
      <c r="E21" s="182">
        <f>'FSAW 3.1.1'!L21</f>
        <v>0</v>
      </c>
      <c r="F21" s="136">
        <f>E21-D18</f>
        <v>0</v>
      </c>
      <c r="G21" s="136">
        <f t="shared" si="21"/>
        <v>0</v>
      </c>
      <c r="H21" s="136" t="e">
        <f>((D18-#REF!)*(D18-#REF!))*4</f>
        <v>#REF!</v>
      </c>
      <c r="I21" s="135" t="e">
        <f>E21-#REF!</f>
        <v>#REF!</v>
      </c>
      <c r="J21" s="136" t="e">
        <f t="shared" si="22"/>
        <v>#REF!</v>
      </c>
      <c r="K21" s="136">
        <f>SUM(M18:M21)</f>
        <v>0</v>
      </c>
      <c r="L21" s="134"/>
      <c r="M21" s="136"/>
      <c r="N21" s="136"/>
      <c r="O21" s="136"/>
      <c r="P21" s="135"/>
      <c r="Q21" s="136"/>
      <c r="R21" s="136"/>
      <c r="S21" s="134"/>
      <c r="T21" s="136"/>
      <c r="U21" s="136"/>
      <c r="V21" s="136"/>
      <c r="W21" s="135"/>
      <c r="X21" s="136"/>
      <c r="Y21" s="136"/>
      <c r="Z21" s="134"/>
      <c r="AA21" s="275">
        <f>'FSAW 3.1.1'!AA21</f>
        <v>0</v>
      </c>
      <c r="AB21" s="174">
        <f>INT_2!S18</f>
        <v>0</v>
      </c>
      <c r="AC21" s="174">
        <f>INT_2!T18</f>
        <v>0</v>
      </c>
      <c r="AD21" s="174">
        <f>INT_2!U18</f>
        <v>0</v>
      </c>
      <c r="AE21" s="139">
        <v>0</v>
      </c>
      <c r="AF21" s="137"/>
      <c r="AG21" s="182"/>
      <c r="AH21" s="142">
        <v>0.15</v>
      </c>
      <c r="AI21" s="139">
        <v>0</v>
      </c>
      <c r="AJ21" s="139">
        <v>0</v>
      </c>
      <c r="AK21" s="139">
        <v>0</v>
      </c>
      <c r="AL21" s="182"/>
      <c r="AM21" s="142">
        <f t="shared" si="18"/>
        <v>0</v>
      </c>
      <c r="AN21" s="142">
        <f t="shared" si="19"/>
        <v>0</v>
      </c>
      <c r="AO21" s="142">
        <f t="shared" si="20"/>
        <v>0</v>
      </c>
      <c r="AP21" s="116">
        <f t="shared" si="23"/>
        <v>0</v>
      </c>
      <c r="AQ21" s="419"/>
      <c r="AR21" s="133"/>
      <c r="AS21" s="133"/>
      <c r="AT21" s="133"/>
      <c r="AU21" s="133"/>
      <c r="AV21" s="133"/>
      <c r="AW21" s="133"/>
      <c r="AX21" s="133"/>
      <c r="AY21" s="133"/>
      <c r="AZ21" s="133"/>
      <c r="BA21" s="133"/>
      <c r="BB21" s="133"/>
      <c r="BC21" s="133"/>
      <c r="BD21" s="133"/>
      <c r="BE21" s="133"/>
      <c r="BF21" s="133"/>
      <c r="BG21" s="133"/>
      <c r="BH21" s="133"/>
      <c r="BI21" s="133"/>
      <c r="BJ21" s="133"/>
      <c r="BK21" s="133"/>
      <c r="BL21" s="133"/>
      <c r="BM21" s="133"/>
      <c r="BN21" s="133"/>
      <c r="BO21" s="133"/>
      <c r="BP21" s="133"/>
      <c r="BQ21" s="133"/>
      <c r="BR21" s="133"/>
      <c r="BS21" s="133"/>
      <c r="BT21" s="133"/>
      <c r="BU21" s="133"/>
      <c r="BV21" s="133"/>
      <c r="BW21" s="133"/>
      <c r="BX21" s="133"/>
    </row>
    <row r="22" spans="2:76" s="216" customFormat="1">
      <c r="B22" s="289"/>
      <c r="C22" s="290"/>
      <c r="D22" s="291"/>
      <c r="E22" s="181"/>
      <c r="F22" s="48"/>
      <c r="G22" s="48"/>
      <c r="H22" s="48"/>
      <c r="I22" s="277"/>
      <c r="J22" s="48"/>
      <c r="K22" s="48"/>
      <c r="L22" s="278"/>
      <c r="M22" s="48"/>
      <c r="N22" s="48"/>
      <c r="O22" s="48"/>
      <c r="P22" s="277"/>
      <c r="Q22" s="48"/>
      <c r="R22" s="48"/>
      <c r="S22" s="278"/>
      <c r="T22" s="48"/>
      <c r="U22" s="48"/>
      <c r="V22" s="48"/>
      <c r="W22" s="277"/>
      <c r="X22" s="48"/>
      <c r="Y22" s="48"/>
      <c r="Z22" s="278"/>
      <c r="AA22" s="279"/>
      <c r="AB22" s="292"/>
      <c r="AC22" s="292"/>
      <c r="AD22" s="291"/>
      <c r="AE22" s="293"/>
      <c r="AF22" s="293"/>
      <c r="AG22" s="181"/>
      <c r="AH22" s="293">
        <v>0.15</v>
      </c>
      <c r="AI22" s="293" t="e">
        <f t="shared" ref="AI22:AK22" si="24">SUM(AI18:AI21)</f>
        <v>#REF!</v>
      </c>
      <c r="AJ22" s="293" t="e">
        <f t="shared" si="24"/>
        <v>#REF!</v>
      </c>
      <c r="AK22" s="293" t="e">
        <f t="shared" si="24"/>
        <v>#REF!</v>
      </c>
      <c r="AL22" s="182"/>
      <c r="AM22" s="293">
        <f>SUM(AM18:AM21)</f>
        <v>0</v>
      </c>
      <c r="AN22" s="293">
        <f t="shared" ref="AN22:AO22" si="25">SUM(AN18:AN21)</f>
        <v>0</v>
      </c>
      <c r="AO22" s="293">
        <f t="shared" si="25"/>
        <v>0</v>
      </c>
      <c r="AP22" s="174">
        <f>(AM22+AN22+AO22)/3</f>
        <v>0</v>
      </c>
      <c r="AQ22" s="386">
        <f>SUM(AP18:AP21)</f>
        <v>0</v>
      </c>
      <c r="AR22" s="133"/>
      <c r="AS22" s="133"/>
      <c r="AT22" s="133"/>
      <c r="AU22" s="133"/>
      <c r="AV22" s="133"/>
      <c r="AW22" s="133"/>
      <c r="AX22" s="133"/>
      <c r="AY22" s="133"/>
      <c r="AZ22" s="133"/>
      <c r="BA22" s="133"/>
      <c r="BB22" s="133"/>
      <c r="BC22" s="133"/>
      <c r="BD22" s="133"/>
      <c r="BE22" s="133"/>
      <c r="BF22" s="133"/>
      <c r="BG22" s="133"/>
      <c r="BH22" s="133"/>
      <c r="BI22" s="133"/>
      <c r="BJ22" s="133"/>
      <c r="BK22" s="133"/>
      <c r="BL22" s="133"/>
      <c r="BM22" s="133"/>
      <c r="BN22" s="133"/>
      <c r="BO22" s="133"/>
      <c r="BP22" s="133"/>
      <c r="BQ22" s="133"/>
      <c r="BR22" s="133"/>
      <c r="BS22" s="133"/>
      <c r="BT22" s="133"/>
      <c r="BU22" s="133"/>
      <c r="BV22" s="133"/>
      <c r="BW22" s="133"/>
      <c r="BX22" s="133"/>
    </row>
    <row r="23" spans="2:76" s="224" customFormat="1">
      <c r="B23" s="294" t="s">
        <v>31</v>
      </c>
      <c r="D23" s="295">
        <f>SUM(E23:E32)/10</f>
        <v>1.1000000000000001</v>
      </c>
      <c r="E23" s="182">
        <f>'FSAW 3.1.1'!L23</f>
        <v>0</v>
      </c>
      <c r="F23" s="136">
        <f>E23-D23</f>
        <v>-1.1000000000000001</v>
      </c>
      <c r="G23" s="136">
        <f>POWER(F23,2)</f>
        <v>1.2100000000000002</v>
      </c>
      <c r="H23" s="380"/>
      <c r="I23" s="135" t="e">
        <f>E23-#REF!</f>
        <v>#REF!</v>
      </c>
      <c r="J23" s="136" t="e">
        <f>POWER(I23,2)</f>
        <v>#REF!</v>
      </c>
      <c r="K23" s="296">
        <f>SUM(L23:L32)/10</f>
        <v>0</v>
      </c>
      <c r="L23" s="134"/>
      <c r="M23" s="136"/>
      <c r="N23" s="136"/>
      <c r="O23" s="380"/>
      <c r="P23" s="135"/>
      <c r="Q23" s="136"/>
      <c r="R23" s="296"/>
      <c r="S23" s="134"/>
      <c r="T23" s="136"/>
      <c r="U23" s="136"/>
      <c r="V23" s="380"/>
      <c r="W23" s="135"/>
      <c r="X23" s="136"/>
      <c r="Y23" s="296"/>
      <c r="Z23" s="134"/>
      <c r="AA23" s="275">
        <f>'FSAW 3.1.1'!AA23</f>
        <v>0</v>
      </c>
      <c r="AB23" s="352">
        <f>INT_2!S19</f>
        <v>0</v>
      </c>
      <c r="AC23" s="352">
        <f>INT_2!T19</f>
        <v>0</v>
      </c>
      <c r="AD23" s="352">
        <f>INT_2!U19</f>
        <v>0</v>
      </c>
      <c r="AE23" s="143" t="e">
        <f>(E23-#REF!)/(AD23-#REF!)</f>
        <v>#REF!</v>
      </c>
      <c r="AF23" s="137"/>
      <c r="AG23" s="103"/>
      <c r="AH23" s="143">
        <v>0.15</v>
      </c>
      <c r="AI23" s="143" t="e">
        <f>(L23-#REF!)/(AD23-#REF!)</f>
        <v>#REF!</v>
      </c>
      <c r="AJ23" s="143" t="e">
        <f>(S23-#REF!)/(AD23-#REF!)</f>
        <v>#REF!</v>
      </c>
      <c r="AK23" s="143" t="e">
        <f>(Z23-#REF!)/(AD23-#REF!)</f>
        <v>#REF!</v>
      </c>
      <c r="AL23" s="182"/>
      <c r="AM23" s="143">
        <f t="shared" ref="AM23:AM32" si="26">AH23*AB23</f>
        <v>0</v>
      </c>
      <c r="AN23" s="143">
        <f t="shared" ref="AN23:AN32" si="27">AH23*AC23</f>
        <v>0</v>
      </c>
      <c r="AO23" s="143">
        <f t="shared" ref="AO23:AO32" si="28">AH23*AD23</f>
        <v>0</v>
      </c>
      <c r="AP23" s="116">
        <f>(AM23+AN23+AO23)/3</f>
        <v>0</v>
      </c>
      <c r="AQ23" s="422"/>
      <c r="AR23" s="133"/>
      <c r="AS23" s="133"/>
      <c r="AT23" s="133"/>
      <c r="AU23" s="133"/>
      <c r="AV23" s="133"/>
      <c r="AW23" s="133"/>
      <c r="AX23" s="133"/>
      <c r="AY23" s="133"/>
      <c r="AZ23" s="133"/>
      <c r="BA23" s="133"/>
      <c r="BB23" s="133"/>
      <c r="BC23" s="133"/>
      <c r="BD23" s="133"/>
      <c r="BE23" s="133"/>
      <c r="BF23" s="133"/>
      <c r="BG23" s="133"/>
      <c r="BH23" s="133"/>
      <c r="BI23" s="133"/>
      <c r="BJ23" s="133"/>
      <c r="BK23" s="133"/>
      <c r="BL23" s="133"/>
      <c r="BM23" s="133"/>
      <c r="BN23" s="133"/>
      <c r="BO23" s="133"/>
      <c r="BP23" s="133"/>
      <c r="BQ23" s="133"/>
      <c r="BR23" s="133"/>
      <c r="BS23" s="133"/>
      <c r="BT23" s="133"/>
      <c r="BU23" s="133"/>
      <c r="BV23" s="133"/>
      <c r="BW23" s="133"/>
      <c r="BX23" s="133"/>
    </row>
    <row r="24" spans="2:76" s="224" customFormat="1">
      <c r="B24" s="294" t="s">
        <v>32</v>
      </c>
      <c r="D24" s="97"/>
      <c r="E24" s="182">
        <f>'FSAW 3.1.1'!L24</f>
        <v>1</v>
      </c>
      <c r="F24" s="136">
        <f>E24-D23</f>
        <v>-0.10000000000000009</v>
      </c>
      <c r="G24" s="136">
        <f t="shared" ref="G24:G32" si="29">POWER(F24,2)</f>
        <v>1.0000000000000018E-2</v>
      </c>
      <c r="H24" s="380"/>
      <c r="I24" s="135" t="e">
        <f>E24-#REF!</f>
        <v>#REF!</v>
      </c>
      <c r="J24" s="136" t="e">
        <f t="shared" ref="J24:J32" si="30">POWER(I24,2)</f>
        <v>#REF!</v>
      </c>
      <c r="K24" s="134"/>
      <c r="L24" s="134"/>
      <c r="M24" s="136"/>
      <c r="N24" s="136"/>
      <c r="O24" s="380"/>
      <c r="P24" s="135"/>
      <c r="Q24" s="136"/>
      <c r="R24" s="134"/>
      <c r="S24" s="134"/>
      <c r="T24" s="136"/>
      <c r="U24" s="136"/>
      <c r="V24" s="380"/>
      <c r="W24" s="135"/>
      <c r="X24" s="136"/>
      <c r="Y24" s="134"/>
      <c r="Z24" s="134"/>
      <c r="AA24" s="275">
        <f>'FSAW 3.1.1'!AA24</f>
        <v>2</v>
      </c>
      <c r="AB24" s="352">
        <f>INT_2!S20</f>
        <v>0.15</v>
      </c>
      <c r="AC24" s="352">
        <f>INT_2!T20</f>
        <v>0.2</v>
      </c>
      <c r="AD24" s="352">
        <f>INT_2!U20</f>
        <v>0.25</v>
      </c>
      <c r="AE24" s="143" t="e">
        <f>(E24-#REF!)/(AD24-#REF!)</f>
        <v>#REF!</v>
      </c>
      <c r="AF24" s="137"/>
      <c r="AG24" s="182"/>
      <c r="AH24" s="143">
        <v>0.15</v>
      </c>
      <c r="AI24" s="143" t="e">
        <f>(L24-#REF!)/(AD24-#REF!)</f>
        <v>#REF!</v>
      </c>
      <c r="AJ24" s="143" t="e">
        <f>(S24-#REF!)/(AD24-#REF!)</f>
        <v>#REF!</v>
      </c>
      <c r="AK24" s="143" t="e">
        <f>(Z24-#REF!)/(AD24-#REF!)</f>
        <v>#REF!</v>
      </c>
      <c r="AL24" s="182"/>
      <c r="AM24" s="143">
        <f t="shared" si="26"/>
        <v>2.2499999999999999E-2</v>
      </c>
      <c r="AN24" s="143">
        <f t="shared" si="27"/>
        <v>0.03</v>
      </c>
      <c r="AO24" s="143">
        <f t="shared" si="28"/>
        <v>3.7499999999999999E-2</v>
      </c>
      <c r="AP24" s="116">
        <f t="shared" ref="AP24:AP32" si="31">(AM24+AN24+AO24)/3</f>
        <v>0.03</v>
      </c>
      <c r="AQ24" s="421"/>
      <c r="AR24" s="133"/>
      <c r="AS24" s="133"/>
      <c r="AT24" s="133"/>
      <c r="AU24" s="133"/>
      <c r="AV24" s="133"/>
      <c r="AW24" s="133"/>
      <c r="AX24" s="133"/>
      <c r="AY24" s="133"/>
      <c r="AZ24" s="133"/>
      <c r="BA24" s="133"/>
      <c r="BB24" s="133"/>
      <c r="BC24" s="133"/>
      <c r="BD24" s="133"/>
      <c r="BE24" s="133"/>
      <c r="BF24" s="133"/>
      <c r="BG24" s="133"/>
      <c r="BH24" s="133"/>
      <c r="BI24" s="133"/>
      <c r="BJ24" s="133"/>
      <c r="BK24" s="133"/>
      <c r="BL24" s="133"/>
      <c r="BM24" s="133"/>
      <c r="BN24" s="133"/>
      <c r="BO24" s="133"/>
      <c r="BP24" s="133"/>
      <c r="BQ24" s="133"/>
      <c r="BR24" s="133"/>
      <c r="BS24" s="133"/>
      <c r="BT24" s="133"/>
      <c r="BU24" s="133"/>
      <c r="BV24" s="133"/>
      <c r="BW24" s="133"/>
      <c r="BX24" s="133"/>
    </row>
    <row r="25" spans="2:76" s="224" customFormat="1">
      <c r="B25" s="294" t="s">
        <v>33</v>
      </c>
      <c r="C25" s="298"/>
      <c r="D25" s="97"/>
      <c r="E25" s="182">
        <f>'FSAW 3.1.1'!L25</f>
        <v>2</v>
      </c>
      <c r="F25" s="136">
        <f>E25-D23</f>
        <v>0.89999999999999991</v>
      </c>
      <c r="G25" s="136">
        <f t="shared" si="29"/>
        <v>0.80999999999999983</v>
      </c>
      <c r="H25" s="380"/>
      <c r="I25" s="135" t="e">
        <f>E25-#REF!</f>
        <v>#REF!</v>
      </c>
      <c r="J25" s="136" t="e">
        <f t="shared" si="30"/>
        <v>#REF!</v>
      </c>
      <c r="K25" s="134"/>
      <c r="L25" s="134"/>
      <c r="M25" s="136"/>
      <c r="N25" s="136"/>
      <c r="O25" s="380"/>
      <c r="P25" s="135"/>
      <c r="Q25" s="136"/>
      <c r="R25" s="131"/>
      <c r="S25" s="134"/>
      <c r="T25" s="136"/>
      <c r="U25" s="136"/>
      <c r="V25" s="380"/>
      <c r="W25" s="135"/>
      <c r="X25" s="136"/>
      <c r="Y25" s="131"/>
      <c r="Z25" s="134"/>
      <c r="AA25" s="275">
        <f>'FSAW 3.1.1'!AA25</f>
        <v>2</v>
      </c>
      <c r="AB25" s="352">
        <f>INT_2!S21</f>
        <v>0.45</v>
      </c>
      <c r="AC25" s="352">
        <f>INT_2!T21</f>
        <v>0.6</v>
      </c>
      <c r="AD25" s="352">
        <f>INT_2!U21</f>
        <v>0.7</v>
      </c>
      <c r="AE25" s="143" t="e">
        <f>(E25-#REF!)/(AD25-#REF!)</f>
        <v>#REF!</v>
      </c>
      <c r="AF25" s="137"/>
      <c r="AG25" s="182"/>
      <c r="AH25" s="143">
        <v>0.15</v>
      </c>
      <c r="AI25" s="143" t="e">
        <f>(L25-#REF!)/(AD25-#REF!)</f>
        <v>#REF!</v>
      </c>
      <c r="AJ25" s="143" t="e">
        <f>(S25-#REF!)/(AD25-#REF!)</f>
        <v>#REF!</v>
      </c>
      <c r="AK25" s="143" t="e">
        <f>(Z25-#REF!)/(AD25-#REF!)</f>
        <v>#REF!</v>
      </c>
      <c r="AL25" s="182"/>
      <c r="AM25" s="143">
        <f t="shared" si="26"/>
        <v>6.7500000000000004E-2</v>
      </c>
      <c r="AN25" s="143">
        <f t="shared" si="27"/>
        <v>0.09</v>
      </c>
      <c r="AO25" s="143">
        <f t="shared" si="28"/>
        <v>0.105</v>
      </c>
      <c r="AP25" s="116">
        <f t="shared" si="31"/>
        <v>8.7500000000000008E-2</v>
      </c>
      <c r="AQ25" s="421"/>
      <c r="AR25" s="133"/>
      <c r="AS25" s="133"/>
      <c r="AT25" s="133"/>
      <c r="AU25" s="133"/>
      <c r="AV25" s="133"/>
      <c r="AW25" s="133"/>
      <c r="AX25" s="133"/>
      <c r="AY25" s="133"/>
      <c r="AZ25" s="133"/>
      <c r="BA25" s="133"/>
      <c r="BB25" s="133"/>
      <c r="BC25" s="133"/>
      <c r="BD25" s="133"/>
      <c r="BE25" s="133"/>
      <c r="BF25" s="133"/>
      <c r="BG25" s="133"/>
      <c r="BH25" s="133"/>
      <c r="BI25" s="133"/>
      <c r="BJ25" s="133"/>
      <c r="BK25" s="133"/>
      <c r="BL25" s="133"/>
      <c r="BM25" s="133"/>
      <c r="BN25" s="133"/>
      <c r="BO25" s="133"/>
      <c r="BP25" s="133"/>
      <c r="BQ25" s="133"/>
      <c r="BR25" s="133"/>
      <c r="BS25" s="133"/>
      <c r="BT25" s="133"/>
      <c r="BU25" s="133"/>
      <c r="BV25" s="133"/>
      <c r="BW25" s="133"/>
      <c r="BX25" s="133"/>
    </row>
    <row r="26" spans="2:76" s="224" customFormat="1">
      <c r="B26" s="294" t="s">
        <v>34</v>
      </c>
      <c r="D26" s="97"/>
      <c r="E26" s="182">
        <f>'FSAW 3.1.1'!L26</f>
        <v>2</v>
      </c>
      <c r="F26" s="136">
        <f>E26-D23</f>
        <v>0.89999999999999991</v>
      </c>
      <c r="G26" s="136">
        <f t="shared" si="29"/>
        <v>0.80999999999999983</v>
      </c>
      <c r="H26" s="380"/>
      <c r="I26" s="135" t="e">
        <f>E26-#REF!</f>
        <v>#REF!</v>
      </c>
      <c r="J26" s="136" t="e">
        <f t="shared" si="30"/>
        <v>#REF!</v>
      </c>
      <c r="K26" s="134"/>
      <c r="L26" s="134"/>
      <c r="M26" s="136"/>
      <c r="N26" s="136"/>
      <c r="O26" s="380"/>
      <c r="P26" s="135"/>
      <c r="Q26" s="136"/>
      <c r="R26" s="134"/>
      <c r="S26" s="134"/>
      <c r="T26" s="136"/>
      <c r="U26" s="136"/>
      <c r="V26" s="380"/>
      <c r="W26" s="135"/>
      <c r="X26" s="136"/>
      <c r="Y26" s="134"/>
      <c r="Z26" s="134"/>
      <c r="AA26" s="275">
        <f>'FSAW 3.1.1'!AA26</f>
        <v>3</v>
      </c>
      <c r="AB26" s="352">
        <f>INT_2!S22</f>
        <v>0.35</v>
      </c>
      <c r="AC26" s="352">
        <f>INT_2!T22</f>
        <v>0.5</v>
      </c>
      <c r="AD26" s="352">
        <f>INT_2!U22</f>
        <v>0.6</v>
      </c>
      <c r="AE26" s="143" t="e">
        <f>(E26-#REF!)/(AD26-#REF!)</f>
        <v>#REF!</v>
      </c>
      <c r="AF26" s="137"/>
      <c r="AG26" s="182"/>
      <c r="AH26" s="143">
        <v>0.15</v>
      </c>
      <c r="AI26" s="143" t="e">
        <f>(L26-#REF!)/(AD26-#REF!)</f>
        <v>#REF!</v>
      </c>
      <c r="AJ26" s="143" t="e">
        <f>(S26-#REF!)/(AD26-#REF!)</f>
        <v>#REF!</v>
      </c>
      <c r="AK26" s="143" t="e">
        <f>(Z26-#REF!)/(AD26-#REF!)</f>
        <v>#REF!</v>
      </c>
      <c r="AL26" s="182"/>
      <c r="AM26" s="143">
        <f t="shared" si="26"/>
        <v>5.2499999999999998E-2</v>
      </c>
      <c r="AN26" s="143">
        <f t="shared" si="27"/>
        <v>7.4999999999999997E-2</v>
      </c>
      <c r="AO26" s="143">
        <f t="shared" si="28"/>
        <v>0.09</v>
      </c>
      <c r="AP26" s="116">
        <f t="shared" si="31"/>
        <v>7.2499999999999995E-2</v>
      </c>
      <c r="AQ26" s="421"/>
      <c r="AR26" s="133"/>
      <c r="AS26" s="133"/>
      <c r="AT26" s="133"/>
      <c r="AU26" s="133"/>
      <c r="AV26" s="133"/>
      <c r="AW26" s="133"/>
      <c r="AX26" s="133"/>
      <c r="AY26" s="133"/>
      <c r="AZ26" s="133"/>
      <c r="BA26" s="133"/>
      <c r="BB26" s="133"/>
      <c r="BC26" s="133"/>
      <c r="BD26" s="133"/>
      <c r="BE26" s="133"/>
      <c r="BF26" s="133"/>
      <c r="BG26" s="133"/>
      <c r="BH26" s="133"/>
      <c r="BI26" s="133"/>
      <c r="BJ26" s="133"/>
      <c r="BK26" s="133"/>
      <c r="BL26" s="133"/>
      <c r="BM26" s="133"/>
      <c r="BN26" s="133"/>
      <c r="BO26" s="133"/>
      <c r="BP26" s="133"/>
      <c r="BQ26" s="133"/>
      <c r="BR26" s="133"/>
      <c r="BS26" s="133"/>
      <c r="BT26" s="133"/>
      <c r="BU26" s="133"/>
      <c r="BV26" s="133"/>
      <c r="BW26" s="133"/>
      <c r="BX26" s="133"/>
    </row>
    <row r="27" spans="2:76" s="224" customFormat="1">
      <c r="B27" s="294" t="s">
        <v>35</v>
      </c>
      <c r="D27" s="97"/>
      <c r="E27" s="182">
        <f>'FSAW 3.1.1'!L27</f>
        <v>0</v>
      </c>
      <c r="F27" s="136">
        <f>E27-D23</f>
        <v>-1.1000000000000001</v>
      </c>
      <c r="G27" s="136">
        <f t="shared" si="29"/>
        <v>1.2100000000000002</v>
      </c>
      <c r="H27" s="380"/>
      <c r="I27" s="135" t="e">
        <f>E27-#REF!</f>
        <v>#REF!</v>
      </c>
      <c r="J27" s="136" t="e">
        <f t="shared" si="30"/>
        <v>#REF!</v>
      </c>
      <c r="K27" s="134"/>
      <c r="L27" s="134"/>
      <c r="M27" s="136"/>
      <c r="N27" s="136"/>
      <c r="O27" s="380"/>
      <c r="P27" s="135"/>
      <c r="Q27" s="136"/>
      <c r="R27" s="134"/>
      <c r="S27" s="134"/>
      <c r="T27" s="136"/>
      <c r="U27" s="136"/>
      <c r="V27" s="380"/>
      <c r="W27" s="135"/>
      <c r="X27" s="136"/>
      <c r="Y27" s="134"/>
      <c r="Z27" s="134"/>
      <c r="AA27" s="275">
        <f>'FSAW 3.1.1'!AA27</f>
        <v>0</v>
      </c>
      <c r="AB27" s="352">
        <f>INT_2!S23</f>
        <v>0.15</v>
      </c>
      <c r="AC27" s="352">
        <f>INT_2!T23</f>
        <v>0.2</v>
      </c>
      <c r="AD27" s="352">
        <f>INT_2!U23</f>
        <v>0.25</v>
      </c>
      <c r="AE27" s="143" t="e">
        <f>(E27-#REF!)/(AD27-#REF!)</f>
        <v>#REF!</v>
      </c>
      <c r="AF27" s="137"/>
      <c r="AG27" s="182"/>
      <c r="AH27" s="143">
        <v>0.15</v>
      </c>
      <c r="AI27" s="143" t="e">
        <f>(L27-#REF!)/(AD27-#REF!)</f>
        <v>#REF!</v>
      </c>
      <c r="AJ27" s="143" t="e">
        <f>(S27-#REF!)/(AD27-#REF!)</f>
        <v>#REF!</v>
      </c>
      <c r="AK27" s="143" t="e">
        <f>(Z27-#REF!)/(AD27-#REF!)</f>
        <v>#REF!</v>
      </c>
      <c r="AL27" s="182"/>
      <c r="AM27" s="143">
        <f t="shared" si="26"/>
        <v>2.2499999999999999E-2</v>
      </c>
      <c r="AN27" s="143">
        <f t="shared" si="27"/>
        <v>0.03</v>
      </c>
      <c r="AO27" s="143">
        <f t="shared" si="28"/>
        <v>3.7499999999999999E-2</v>
      </c>
      <c r="AP27" s="116">
        <f t="shared" si="31"/>
        <v>0.03</v>
      </c>
      <c r="AQ27" s="419"/>
      <c r="AR27" s="133"/>
      <c r="AS27" s="133"/>
      <c r="AT27" s="133"/>
      <c r="AU27" s="133"/>
      <c r="AV27" s="133"/>
      <c r="AW27" s="133"/>
      <c r="AX27" s="133"/>
      <c r="AY27" s="133"/>
      <c r="AZ27" s="133"/>
      <c r="BA27" s="133"/>
      <c r="BB27" s="133"/>
      <c r="BC27" s="133"/>
      <c r="BD27" s="133"/>
      <c r="BE27" s="133"/>
      <c r="BF27" s="133"/>
      <c r="BG27" s="133"/>
      <c r="BH27" s="133"/>
      <c r="BI27" s="133"/>
      <c r="BJ27" s="133"/>
      <c r="BK27" s="133"/>
      <c r="BL27" s="133"/>
      <c r="BM27" s="133"/>
      <c r="BN27" s="133"/>
      <c r="BO27" s="133"/>
      <c r="BP27" s="133"/>
      <c r="BQ27" s="133"/>
      <c r="BR27" s="133"/>
      <c r="BS27" s="133"/>
      <c r="BT27" s="133"/>
      <c r="BU27" s="133"/>
      <c r="BV27" s="133"/>
      <c r="BW27" s="133"/>
      <c r="BX27" s="133"/>
    </row>
    <row r="28" spans="2:76" s="224" customFormat="1">
      <c r="B28" s="294" t="s">
        <v>36</v>
      </c>
      <c r="D28" s="97"/>
      <c r="E28" s="182">
        <f>'FSAW 3.1.1'!L28</f>
        <v>0</v>
      </c>
      <c r="F28" s="136">
        <f>E28-D23</f>
        <v>-1.1000000000000001</v>
      </c>
      <c r="G28" s="136">
        <f t="shared" si="29"/>
        <v>1.2100000000000002</v>
      </c>
      <c r="H28" s="380"/>
      <c r="I28" s="135" t="e">
        <f>E28-#REF!</f>
        <v>#REF!</v>
      </c>
      <c r="J28" s="136" t="e">
        <f t="shared" si="30"/>
        <v>#REF!</v>
      </c>
      <c r="K28" s="134"/>
      <c r="L28" s="134"/>
      <c r="M28" s="136"/>
      <c r="N28" s="136"/>
      <c r="O28" s="380"/>
      <c r="P28" s="135"/>
      <c r="Q28" s="136"/>
      <c r="R28" s="134"/>
      <c r="S28" s="134"/>
      <c r="T28" s="136"/>
      <c r="U28" s="136"/>
      <c r="V28" s="380"/>
      <c r="W28" s="135"/>
      <c r="X28" s="136"/>
      <c r="Y28" s="134"/>
      <c r="Z28" s="134"/>
      <c r="AA28" s="275">
        <f>'FSAW 3.1.1'!AA28</f>
        <v>1</v>
      </c>
      <c r="AB28" s="352">
        <f>INT_2!S24</f>
        <v>0</v>
      </c>
      <c r="AC28" s="352">
        <f>INT_2!T24</f>
        <v>0</v>
      </c>
      <c r="AD28" s="352">
        <f>INT_2!U24</f>
        <v>0</v>
      </c>
      <c r="AE28" s="143" t="e">
        <f>(E28-#REF!)/(AD28-#REF!)</f>
        <v>#REF!</v>
      </c>
      <c r="AF28" s="137"/>
      <c r="AG28" s="182"/>
      <c r="AH28" s="143">
        <v>0.15</v>
      </c>
      <c r="AI28" s="143" t="e">
        <f>(L28-#REF!)/(AD28-#REF!)</f>
        <v>#REF!</v>
      </c>
      <c r="AJ28" s="143" t="e">
        <f>(S28-#REF!)/(AD28-#REF!)</f>
        <v>#REF!</v>
      </c>
      <c r="AK28" s="143" t="e">
        <f>(Z28-#REF!)/(AD28-#REF!)</f>
        <v>#REF!</v>
      </c>
      <c r="AL28" s="182"/>
      <c r="AM28" s="143">
        <f t="shared" si="26"/>
        <v>0</v>
      </c>
      <c r="AN28" s="143">
        <f t="shared" si="27"/>
        <v>0</v>
      </c>
      <c r="AO28" s="143">
        <f t="shared" si="28"/>
        <v>0</v>
      </c>
      <c r="AP28" s="116">
        <f t="shared" si="31"/>
        <v>0</v>
      </c>
      <c r="AQ28" s="421"/>
      <c r="AR28" s="133"/>
      <c r="AS28" s="133"/>
      <c r="AT28" s="133"/>
      <c r="AU28" s="133"/>
      <c r="AV28" s="133"/>
      <c r="AW28" s="133"/>
      <c r="AX28" s="133"/>
      <c r="AY28" s="133"/>
      <c r="AZ28" s="133"/>
      <c r="BA28" s="133"/>
      <c r="BB28" s="133"/>
      <c r="BC28" s="133"/>
      <c r="BD28" s="133"/>
      <c r="BE28" s="133"/>
      <c r="BF28" s="133"/>
      <c r="BG28" s="133"/>
      <c r="BH28" s="133"/>
      <c r="BI28" s="133"/>
      <c r="BJ28" s="133"/>
      <c r="BK28" s="133"/>
      <c r="BL28" s="133"/>
      <c r="BM28" s="133"/>
      <c r="BN28" s="133"/>
      <c r="BO28" s="133"/>
      <c r="BP28" s="133"/>
      <c r="BQ28" s="133"/>
      <c r="BR28" s="133"/>
      <c r="BS28" s="133"/>
      <c r="BT28" s="133"/>
      <c r="BU28" s="133"/>
      <c r="BV28" s="133"/>
      <c r="BW28" s="133"/>
      <c r="BX28" s="133"/>
    </row>
    <row r="29" spans="2:76" s="224" customFormat="1">
      <c r="B29" s="294" t="s">
        <v>37</v>
      </c>
      <c r="D29" s="97"/>
      <c r="E29" s="182">
        <f>'FSAW 3.1.1'!L29</f>
        <v>0</v>
      </c>
      <c r="F29" s="136">
        <f>E29-D23</f>
        <v>-1.1000000000000001</v>
      </c>
      <c r="G29" s="136">
        <f t="shared" si="29"/>
        <v>1.2100000000000002</v>
      </c>
      <c r="H29" s="380"/>
      <c r="I29" s="135" t="e">
        <f>E29-#REF!</f>
        <v>#REF!</v>
      </c>
      <c r="J29" s="136" t="e">
        <f t="shared" si="30"/>
        <v>#REF!</v>
      </c>
      <c r="K29" s="134"/>
      <c r="L29" s="134"/>
      <c r="M29" s="136"/>
      <c r="N29" s="136"/>
      <c r="O29" s="380"/>
      <c r="P29" s="135"/>
      <c r="Q29" s="136"/>
      <c r="R29" s="134"/>
      <c r="S29" s="134"/>
      <c r="T29" s="136"/>
      <c r="U29" s="136"/>
      <c r="V29" s="380"/>
      <c r="W29" s="135"/>
      <c r="X29" s="136"/>
      <c r="Y29" s="134"/>
      <c r="Z29" s="134"/>
      <c r="AA29" s="275">
        <f>'FSAW 3.1.1'!AA29</f>
        <v>1</v>
      </c>
      <c r="AB29" s="352">
        <f>INT_2!S25</f>
        <v>0</v>
      </c>
      <c r="AC29" s="352">
        <f>INT_2!T25</f>
        <v>0</v>
      </c>
      <c r="AD29" s="352">
        <f>INT_2!U25</f>
        <v>0</v>
      </c>
      <c r="AE29" s="143" t="e">
        <f>(E29-#REF!)/(AD29-#REF!)</f>
        <v>#REF!</v>
      </c>
      <c r="AF29" s="137"/>
      <c r="AG29" s="182"/>
      <c r="AH29" s="143">
        <v>0.15</v>
      </c>
      <c r="AI29" s="143" t="e">
        <f>(L29-#REF!)/(AD29-#REF!)</f>
        <v>#REF!</v>
      </c>
      <c r="AJ29" s="143" t="e">
        <f>(S29-#REF!)/(AD29-#REF!)</f>
        <v>#REF!</v>
      </c>
      <c r="AK29" s="143" t="e">
        <f>(Z29-#REF!)/(AD29-#REF!)</f>
        <v>#REF!</v>
      </c>
      <c r="AL29" s="182"/>
      <c r="AM29" s="143">
        <f t="shared" si="26"/>
        <v>0</v>
      </c>
      <c r="AN29" s="143">
        <f t="shared" si="27"/>
        <v>0</v>
      </c>
      <c r="AO29" s="143">
        <f t="shared" si="28"/>
        <v>0</v>
      </c>
      <c r="AP29" s="116">
        <f t="shared" si="31"/>
        <v>0</v>
      </c>
      <c r="AQ29" s="422"/>
      <c r="AR29" s="133"/>
      <c r="AS29" s="133"/>
      <c r="AT29" s="133"/>
      <c r="AU29" s="133"/>
      <c r="AV29" s="133"/>
      <c r="AW29" s="133"/>
      <c r="AX29" s="133"/>
      <c r="AY29" s="133"/>
      <c r="AZ29" s="133"/>
      <c r="BA29" s="133"/>
      <c r="BB29" s="133"/>
      <c r="BC29" s="133"/>
      <c r="BD29" s="133"/>
      <c r="BE29" s="133"/>
      <c r="BF29" s="133"/>
      <c r="BG29" s="133"/>
      <c r="BH29" s="133"/>
      <c r="BI29" s="133"/>
      <c r="BJ29" s="133"/>
      <c r="BK29" s="133"/>
      <c r="BL29" s="133"/>
      <c r="BM29" s="133"/>
      <c r="BN29" s="133"/>
      <c r="BO29" s="133"/>
      <c r="BP29" s="133"/>
      <c r="BQ29" s="133"/>
      <c r="BR29" s="133"/>
      <c r="BS29" s="133"/>
      <c r="BT29" s="133"/>
      <c r="BU29" s="133"/>
      <c r="BV29" s="133"/>
      <c r="BW29" s="133"/>
      <c r="BX29" s="133"/>
    </row>
    <row r="30" spans="2:76" s="224" customFormat="1">
      <c r="B30" s="294" t="s">
        <v>38</v>
      </c>
      <c r="D30" s="97"/>
      <c r="E30" s="182">
        <f>'FSAW 3.1.1'!L30</f>
        <v>3</v>
      </c>
      <c r="F30" s="136">
        <f>E30-D23</f>
        <v>1.9</v>
      </c>
      <c r="G30" s="136">
        <f t="shared" si="29"/>
        <v>3.61</v>
      </c>
      <c r="H30" s="380"/>
      <c r="I30" s="135" t="e">
        <f>E30-#REF!</f>
        <v>#REF!</v>
      </c>
      <c r="J30" s="136" t="e">
        <f t="shared" si="30"/>
        <v>#REF!</v>
      </c>
      <c r="K30" s="134"/>
      <c r="L30" s="134"/>
      <c r="M30" s="136"/>
      <c r="N30" s="136"/>
      <c r="O30" s="380"/>
      <c r="P30" s="135"/>
      <c r="Q30" s="136"/>
      <c r="R30" s="134"/>
      <c r="S30" s="134"/>
      <c r="T30" s="136"/>
      <c r="U30" s="136"/>
      <c r="V30" s="380"/>
      <c r="W30" s="135"/>
      <c r="X30" s="136"/>
      <c r="Y30" s="134"/>
      <c r="Z30" s="134"/>
      <c r="AA30" s="275">
        <f>'FSAW 3.1.1'!AA30</f>
        <v>3</v>
      </c>
      <c r="AB30" s="352">
        <f>INT_2!S26</f>
        <v>0.45</v>
      </c>
      <c r="AC30" s="352">
        <f>INT_2!T26</f>
        <v>0.7</v>
      </c>
      <c r="AD30" s="352">
        <f>INT_2!U26</f>
        <v>0.8</v>
      </c>
      <c r="AE30" s="143" t="e">
        <f>(E30-#REF!)/(AD30-#REF!)</f>
        <v>#REF!</v>
      </c>
      <c r="AF30" s="137"/>
      <c r="AG30" s="182"/>
      <c r="AH30" s="143">
        <v>0.15</v>
      </c>
      <c r="AI30" s="143" t="e">
        <f>(L30-#REF!)/(AD30-#REF!)</f>
        <v>#REF!</v>
      </c>
      <c r="AJ30" s="143" t="e">
        <f>(S30-#REF!)/(AD30-#REF!)</f>
        <v>#REF!</v>
      </c>
      <c r="AK30" s="143" t="e">
        <f>(Z30-#REF!)/(AD30-#REF!)</f>
        <v>#REF!</v>
      </c>
      <c r="AL30" s="182"/>
      <c r="AM30" s="143">
        <f t="shared" si="26"/>
        <v>6.7500000000000004E-2</v>
      </c>
      <c r="AN30" s="143">
        <f t="shared" si="27"/>
        <v>0.105</v>
      </c>
      <c r="AO30" s="143">
        <f t="shared" si="28"/>
        <v>0.12</v>
      </c>
      <c r="AP30" s="116">
        <f t="shared" si="31"/>
        <v>9.7499999999999989E-2</v>
      </c>
      <c r="AQ30" s="421"/>
      <c r="AR30" s="133"/>
      <c r="AS30" s="133"/>
      <c r="AT30" s="133"/>
      <c r="AU30" s="133"/>
      <c r="AV30" s="133"/>
      <c r="AW30" s="133"/>
      <c r="AX30" s="133"/>
      <c r="AY30" s="133"/>
      <c r="AZ30" s="133"/>
      <c r="BA30" s="133"/>
      <c r="BB30" s="133"/>
      <c r="BC30" s="133"/>
      <c r="BD30" s="133"/>
      <c r="BE30" s="133"/>
      <c r="BF30" s="133"/>
      <c r="BG30" s="133"/>
      <c r="BH30" s="133"/>
      <c r="BI30" s="133"/>
      <c r="BJ30" s="133"/>
      <c r="BK30" s="133"/>
      <c r="BL30" s="133"/>
      <c r="BM30" s="133"/>
      <c r="BN30" s="133"/>
      <c r="BO30" s="133"/>
      <c r="BP30" s="133"/>
      <c r="BQ30" s="133"/>
      <c r="BR30" s="133"/>
      <c r="BS30" s="133"/>
      <c r="BT30" s="133"/>
      <c r="BU30" s="133"/>
      <c r="BV30" s="133"/>
      <c r="BW30" s="133"/>
      <c r="BX30" s="133"/>
    </row>
    <row r="31" spans="2:76" s="224" customFormat="1">
      <c r="B31" s="294" t="s">
        <v>40</v>
      </c>
      <c r="D31" s="97"/>
      <c r="E31" s="182">
        <f>'FSAW 3.1.1'!L31</f>
        <v>3</v>
      </c>
      <c r="F31" s="136">
        <f>E31-D23</f>
        <v>1.9</v>
      </c>
      <c r="G31" s="136">
        <f t="shared" si="29"/>
        <v>3.61</v>
      </c>
      <c r="H31" s="380"/>
      <c r="I31" s="135" t="e">
        <f>E31-#REF!</f>
        <v>#REF!</v>
      </c>
      <c r="J31" s="136" t="e">
        <f t="shared" si="30"/>
        <v>#REF!</v>
      </c>
      <c r="K31" s="134"/>
      <c r="L31" s="134"/>
      <c r="M31" s="136"/>
      <c r="N31" s="136"/>
      <c r="O31" s="380"/>
      <c r="P31" s="135"/>
      <c r="Q31" s="136"/>
      <c r="R31" s="134"/>
      <c r="S31" s="134"/>
      <c r="T31" s="136"/>
      <c r="U31" s="136"/>
      <c r="V31" s="380"/>
      <c r="W31" s="135"/>
      <c r="X31" s="136"/>
      <c r="Y31" s="134"/>
      <c r="Z31" s="134"/>
      <c r="AA31" s="275">
        <f>'FSAW 3.1.1'!AA31</f>
        <v>3</v>
      </c>
      <c r="AB31" s="352">
        <f>INT_2!S27</f>
        <v>0.4</v>
      </c>
      <c r="AC31" s="352">
        <f>INT_2!T27</f>
        <v>0.6</v>
      </c>
      <c r="AD31" s="352">
        <f>INT_2!U27</f>
        <v>0.75</v>
      </c>
      <c r="AE31" s="143" t="e">
        <f>(E31-#REF!)/(AD31-#REF!)</f>
        <v>#REF!</v>
      </c>
      <c r="AF31" s="137"/>
      <c r="AG31" s="182"/>
      <c r="AH31" s="143">
        <v>0.15</v>
      </c>
      <c r="AI31" s="143" t="e">
        <f>(L31-#REF!)/(AD31-#REF!)</f>
        <v>#REF!</v>
      </c>
      <c r="AJ31" s="143" t="e">
        <f>(S31-#REF!)/(AD31-#REF!)</f>
        <v>#REF!</v>
      </c>
      <c r="AK31" s="143" t="e">
        <f>(Z31-#REF!)/(AD31-#REF!)</f>
        <v>#REF!</v>
      </c>
      <c r="AL31" s="182"/>
      <c r="AM31" s="143">
        <f t="shared" si="26"/>
        <v>0.06</v>
      </c>
      <c r="AN31" s="143">
        <f t="shared" si="27"/>
        <v>0.09</v>
      </c>
      <c r="AO31" s="143">
        <f t="shared" si="28"/>
        <v>0.11249999999999999</v>
      </c>
      <c r="AP31" s="116">
        <f t="shared" si="31"/>
        <v>8.7499999999999981E-2</v>
      </c>
      <c r="AQ31" s="419"/>
      <c r="AR31" s="133"/>
      <c r="AS31" s="133"/>
      <c r="AT31" s="133"/>
      <c r="AU31" s="133"/>
      <c r="AV31" s="133"/>
      <c r="AW31" s="133"/>
      <c r="AX31" s="133"/>
      <c r="AY31" s="133"/>
      <c r="AZ31" s="133"/>
      <c r="BA31" s="133"/>
      <c r="BB31" s="133"/>
      <c r="BC31" s="133"/>
      <c r="BD31" s="133"/>
      <c r="BE31" s="133"/>
      <c r="BF31" s="133"/>
      <c r="BG31" s="133"/>
      <c r="BH31" s="133"/>
      <c r="BI31" s="133"/>
      <c r="BJ31" s="133"/>
      <c r="BK31" s="133"/>
      <c r="BL31" s="133"/>
      <c r="BM31" s="133"/>
      <c r="BN31" s="133"/>
      <c r="BO31" s="133"/>
      <c r="BP31" s="133"/>
      <c r="BQ31" s="133"/>
      <c r="BR31" s="133"/>
      <c r="BS31" s="133"/>
      <c r="BT31" s="133"/>
      <c r="BU31" s="133"/>
      <c r="BV31" s="133"/>
      <c r="BW31" s="133"/>
      <c r="BX31" s="133"/>
    </row>
    <row r="32" spans="2:76" s="224" customFormat="1">
      <c r="B32" s="294" t="s">
        <v>41</v>
      </c>
      <c r="D32" s="175">
        <f>SUM(F23:F32)</f>
        <v>0</v>
      </c>
      <c r="E32" s="182">
        <f>'FSAW 3.1.1'!L32</f>
        <v>0</v>
      </c>
      <c r="F32" s="136">
        <f>E32-D23</f>
        <v>-1.1000000000000001</v>
      </c>
      <c r="G32" s="136">
        <f t="shared" si="29"/>
        <v>1.2100000000000002</v>
      </c>
      <c r="H32" s="136" t="e">
        <f>((D23-#REF!)*(D23-#REF!))*10</f>
        <v>#REF!</v>
      </c>
      <c r="I32" s="135" t="e">
        <f>E32-#REF!</f>
        <v>#REF!</v>
      </c>
      <c r="J32" s="136" t="e">
        <f t="shared" si="30"/>
        <v>#REF!</v>
      </c>
      <c r="K32" s="136">
        <f>SUM(M23:M32)</f>
        <v>0</v>
      </c>
      <c r="L32" s="134"/>
      <c r="M32" s="136"/>
      <c r="N32" s="136"/>
      <c r="O32" s="136"/>
      <c r="P32" s="135"/>
      <c r="Q32" s="136"/>
      <c r="R32" s="136"/>
      <c r="S32" s="134"/>
      <c r="T32" s="136"/>
      <c r="U32" s="136"/>
      <c r="V32" s="136"/>
      <c r="W32" s="135"/>
      <c r="X32" s="136"/>
      <c r="Y32" s="136"/>
      <c r="Z32" s="134"/>
      <c r="AA32" s="275">
        <f>'FSAW 3.1.1'!AA32</f>
        <v>3</v>
      </c>
      <c r="AB32" s="352">
        <f>INT_2!S28</f>
        <v>0</v>
      </c>
      <c r="AC32" s="352">
        <f>INT_2!T28</f>
        <v>0</v>
      </c>
      <c r="AD32" s="352">
        <f>INT_2!U28</f>
        <v>0</v>
      </c>
      <c r="AE32" s="139">
        <v>0</v>
      </c>
      <c r="AF32" s="137"/>
      <c r="AG32" s="182"/>
      <c r="AH32" s="143">
        <v>0.15</v>
      </c>
      <c r="AI32" s="139">
        <v>0</v>
      </c>
      <c r="AJ32" s="139">
        <v>0</v>
      </c>
      <c r="AK32" s="139">
        <v>0</v>
      </c>
      <c r="AL32" s="182"/>
      <c r="AM32" s="143">
        <f t="shared" si="26"/>
        <v>0</v>
      </c>
      <c r="AN32" s="143">
        <f t="shared" si="27"/>
        <v>0</v>
      </c>
      <c r="AO32" s="143">
        <f t="shared" si="28"/>
        <v>0</v>
      </c>
      <c r="AP32" s="116">
        <f t="shared" si="31"/>
        <v>0</v>
      </c>
      <c r="AQ32" s="419"/>
      <c r="AR32" s="133"/>
      <c r="AS32" s="133"/>
      <c r="AT32" s="133"/>
      <c r="AU32" s="133"/>
      <c r="AV32" s="133"/>
      <c r="AW32" s="133"/>
      <c r="AX32" s="133"/>
      <c r="AY32" s="133"/>
      <c r="AZ32" s="133"/>
      <c r="BA32" s="133"/>
      <c r="BB32" s="133"/>
      <c r="BC32" s="133"/>
      <c r="BD32" s="133"/>
      <c r="BE32" s="133"/>
      <c r="BF32" s="133"/>
      <c r="BG32" s="133"/>
      <c r="BH32" s="133"/>
      <c r="BI32" s="133"/>
      <c r="BJ32" s="133"/>
      <c r="BK32" s="133"/>
      <c r="BL32" s="133"/>
      <c r="BM32" s="133"/>
      <c r="BN32" s="133"/>
      <c r="BO32" s="133"/>
      <c r="BP32" s="133"/>
      <c r="BQ32" s="133"/>
      <c r="BR32" s="133"/>
      <c r="BS32" s="133"/>
      <c r="BT32" s="133"/>
      <c r="BU32" s="133"/>
      <c r="BV32" s="133"/>
      <c r="BW32" s="133"/>
      <c r="BX32" s="133"/>
    </row>
    <row r="33" spans="1:82" s="224" customFormat="1">
      <c r="B33" s="294"/>
      <c r="C33" s="299"/>
      <c r="D33" s="300"/>
      <c r="E33" s="181"/>
      <c r="F33" s="48"/>
      <c r="G33" s="48"/>
      <c r="H33" s="48"/>
      <c r="I33" s="277"/>
      <c r="J33" s="48"/>
      <c r="K33" s="48"/>
      <c r="L33" s="278"/>
      <c r="M33" s="48"/>
      <c r="N33" s="48"/>
      <c r="O33" s="48"/>
      <c r="P33" s="277"/>
      <c r="Q33" s="48"/>
      <c r="R33" s="48"/>
      <c r="S33" s="278"/>
      <c r="T33" s="48"/>
      <c r="U33" s="48"/>
      <c r="V33" s="48"/>
      <c r="W33" s="277"/>
      <c r="X33" s="48"/>
      <c r="Y33" s="48"/>
      <c r="Z33" s="278"/>
      <c r="AA33" s="279"/>
      <c r="AB33" s="413"/>
      <c r="AC33" s="413"/>
      <c r="AD33" s="414"/>
      <c r="AE33" s="301"/>
      <c r="AF33" s="301"/>
      <c r="AG33" s="181"/>
      <c r="AH33" s="301">
        <v>0.15</v>
      </c>
      <c r="AI33" s="301" t="e">
        <f t="shared" ref="AI33:AK33" si="32">SUM(AI23:AI32)</f>
        <v>#REF!</v>
      </c>
      <c r="AJ33" s="301" t="e">
        <f t="shared" si="32"/>
        <v>#REF!</v>
      </c>
      <c r="AK33" s="301" t="e">
        <f t="shared" si="32"/>
        <v>#REF!</v>
      </c>
      <c r="AL33" s="182"/>
      <c r="AM33" s="301">
        <f>SUM(AM23:AM32)</f>
        <v>0.29249999999999998</v>
      </c>
      <c r="AN33" s="301">
        <f t="shared" ref="AN33:AO33" si="33">SUM(AN23:AN32)</f>
        <v>0.42000000000000004</v>
      </c>
      <c r="AO33" s="301">
        <f t="shared" si="33"/>
        <v>0.50249999999999995</v>
      </c>
      <c r="AP33" s="302">
        <f>(AM33+AN33+AO33)/3</f>
        <v>0.40499999999999997</v>
      </c>
      <c r="AQ33" s="420">
        <f>SUM(AP23:AP32)</f>
        <v>0.40499999999999997</v>
      </c>
      <c r="AR33" s="133"/>
      <c r="AS33" s="133"/>
      <c r="AT33" s="133"/>
      <c r="AU33" s="133"/>
      <c r="AV33" s="133"/>
      <c r="AW33" s="133"/>
      <c r="AX33" s="133"/>
      <c r="AY33" s="133"/>
      <c r="AZ33" s="133"/>
      <c r="BA33" s="133"/>
      <c r="BB33" s="133"/>
      <c r="BC33" s="133"/>
      <c r="BD33" s="133"/>
      <c r="BE33" s="133"/>
      <c r="BF33" s="133"/>
      <c r="BG33" s="133"/>
      <c r="BH33" s="133"/>
      <c r="BI33" s="133"/>
      <c r="BJ33" s="133"/>
      <c r="BK33" s="133"/>
      <c r="BL33" s="133"/>
      <c r="BM33" s="133"/>
      <c r="BN33" s="133"/>
      <c r="BO33" s="133"/>
      <c r="BP33" s="133"/>
      <c r="BQ33" s="133"/>
      <c r="BR33" s="133"/>
      <c r="BS33" s="133"/>
      <c r="BT33" s="133"/>
      <c r="BU33" s="133"/>
      <c r="BV33" s="133"/>
      <c r="BW33" s="133"/>
      <c r="BX33" s="133"/>
    </row>
    <row r="34" spans="1:82" s="232" customFormat="1">
      <c r="B34" s="303" t="s">
        <v>42</v>
      </c>
      <c r="D34" s="98">
        <f>SUM(E34:E38)/5</f>
        <v>1</v>
      </c>
      <c r="E34" s="182">
        <f>'FSAW 3.1.1'!L34</f>
        <v>0</v>
      </c>
      <c r="F34" s="136">
        <f>E34-D34</f>
        <v>-1</v>
      </c>
      <c r="G34" s="136">
        <f>POWER(F34,2)</f>
        <v>1</v>
      </c>
      <c r="H34" s="380"/>
      <c r="I34" s="135" t="e">
        <f>E34-#REF!</f>
        <v>#REF!</v>
      </c>
      <c r="J34" s="136" t="e">
        <f>POWER(I34,2)</f>
        <v>#REF!</v>
      </c>
      <c r="K34" s="134">
        <f>SUM(L34:L38)/5</f>
        <v>0</v>
      </c>
      <c r="L34" s="134"/>
      <c r="M34" s="136"/>
      <c r="N34" s="136"/>
      <c r="O34" s="380"/>
      <c r="P34" s="135"/>
      <c r="Q34" s="136"/>
      <c r="R34" s="134"/>
      <c r="S34" s="134"/>
      <c r="T34" s="136"/>
      <c r="U34" s="136"/>
      <c r="V34" s="380"/>
      <c r="W34" s="135"/>
      <c r="X34" s="136"/>
      <c r="Y34" s="134"/>
      <c r="Z34" s="134"/>
      <c r="AA34" s="275">
        <f>'FSAW 3.1.1'!AA34</f>
        <v>0</v>
      </c>
      <c r="AB34" s="304">
        <v>0</v>
      </c>
      <c r="AC34" s="304">
        <v>0</v>
      </c>
      <c r="AD34" s="304">
        <v>0</v>
      </c>
      <c r="AE34" s="139">
        <v>0</v>
      </c>
      <c r="AF34" s="137"/>
      <c r="AG34" s="103"/>
      <c r="AH34" s="145">
        <v>0.1</v>
      </c>
      <c r="AI34" s="139">
        <v>0</v>
      </c>
      <c r="AJ34" s="139">
        <v>0</v>
      </c>
      <c r="AK34" s="139">
        <v>0</v>
      </c>
      <c r="AL34" s="182"/>
      <c r="AM34" s="145">
        <f t="shared" ref="AM34:AM35" si="34">AH34*AB34</f>
        <v>0</v>
      </c>
      <c r="AN34" s="145">
        <f t="shared" ref="AN34:AN38" si="35">AH34*AC34</f>
        <v>0</v>
      </c>
      <c r="AO34" s="145">
        <f t="shared" ref="AO34:AO38" si="36">AH34*AD34</f>
        <v>0</v>
      </c>
      <c r="AP34" s="116">
        <f>(AM34+AN34+AO34)/3</f>
        <v>0</v>
      </c>
      <c r="AQ34" s="421"/>
      <c r="AR34" s="133"/>
      <c r="AS34" s="133"/>
      <c r="AT34" s="133"/>
      <c r="AU34" s="133"/>
      <c r="AV34" s="133"/>
      <c r="AW34" s="133"/>
      <c r="AX34" s="133"/>
      <c r="AY34" s="133"/>
      <c r="AZ34" s="133"/>
      <c r="BA34" s="133"/>
      <c r="BB34" s="133"/>
      <c r="BC34" s="133"/>
      <c r="BD34" s="133"/>
      <c r="BE34" s="133"/>
      <c r="BF34" s="133"/>
      <c r="BG34" s="133"/>
      <c r="BH34" s="133"/>
      <c r="BI34" s="133"/>
      <c r="BJ34" s="133"/>
      <c r="BK34" s="133"/>
      <c r="BL34" s="133"/>
      <c r="BM34" s="133"/>
      <c r="BN34" s="133"/>
      <c r="BO34" s="133"/>
      <c r="BP34" s="133"/>
      <c r="BQ34" s="133"/>
      <c r="BR34" s="133"/>
      <c r="BS34" s="133"/>
      <c r="BT34" s="133"/>
      <c r="BU34" s="133"/>
      <c r="BV34" s="133"/>
      <c r="BW34" s="133"/>
      <c r="BX34" s="133"/>
    </row>
    <row r="35" spans="1:82" s="232" customFormat="1">
      <c r="B35" s="303" t="s">
        <v>44</v>
      </c>
      <c r="D35" s="98"/>
      <c r="E35" s="182">
        <f>'FSAW 3.1.1'!L35</f>
        <v>1</v>
      </c>
      <c r="F35" s="136">
        <f>E35-D34</f>
        <v>0</v>
      </c>
      <c r="G35" s="136">
        <f t="shared" ref="G35:G38" si="37">POWER(F35,2)</f>
        <v>0</v>
      </c>
      <c r="H35" s="380"/>
      <c r="I35" s="135" t="e">
        <f>E35-#REF!</f>
        <v>#REF!</v>
      </c>
      <c r="J35" s="136" t="e">
        <f t="shared" ref="J35:J38" si="38">POWER(I35,2)</f>
        <v>#REF!</v>
      </c>
      <c r="K35" s="134"/>
      <c r="L35" s="134"/>
      <c r="M35" s="136"/>
      <c r="N35" s="136"/>
      <c r="O35" s="380"/>
      <c r="P35" s="135"/>
      <c r="Q35" s="136"/>
      <c r="R35" s="134"/>
      <c r="S35" s="134"/>
      <c r="T35" s="136"/>
      <c r="U35" s="136"/>
      <c r="V35" s="380"/>
      <c r="W35" s="135"/>
      <c r="X35" s="136"/>
      <c r="Y35" s="134"/>
      <c r="Z35" s="134"/>
      <c r="AA35" s="275">
        <f>'FSAW 3.1.1'!AA35</f>
        <v>1</v>
      </c>
      <c r="AB35" s="304">
        <f>INT_2!S30</f>
        <v>0.15</v>
      </c>
      <c r="AC35" s="304">
        <f>INT_2!T30</f>
        <v>0.2</v>
      </c>
      <c r="AD35" s="304">
        <f>INT_2!U30</f>
        <v>0.25</v>
      </c>
      <c r="AE35" s="145" t="e">
        <f>(E35-#REF!)/(AD35-#REF!)</f>
        <v>#REF!</v>
      </c>
      <c r="AF35" s="137"/>
      <c r="AG35" s="182"/>
      <c r="AH35" s="145">
        <v>0.1</v>
      </c>
      <c r="AI35" s="145" t="e">
        <f>(L35-#REF!)/(AD35-#REF!)</f>
        <v>#REF!</v>
      </c>
      <c r="AJ35" s="145" t="e">
        <f>(S35-#REF!)/(AD35-#REF!)</f>
        <v>#REF!</v>
      </c>
      <c r="AK35" s="145" t="e">
        <f>(Z35-#REF!)/(AD35-#REF!)</f>
        <v>#REF!</v>
      </c>
      <c r="AL35" s="182"/>
      <c r="AM35" s="145">
        <f t="shared" si="34"/>
        <v>1.4999999999999999E-2</v>
      </c>
      <c r="AN35" s="145">
        <f t="shared" si="35"/>
        <v>2.0000000000000004E-2</v>
      </c>
      <c r="AO35" s="145">
        <f t="shared" si="36"/>
        <v>2.5000000000000001E-2</v>
      </c>
      <c r="AP35" s="116">
        <f t="shared" ref="AP35:AP38" si="39">(AM35+AN35+AO35)/3</f>
        <v>0.02</v>
      </c>
      <c r="AQ35" s="421"/>
      <c r="AR35" s="133"/>
      <c r="AS35" s="133"/>
      <c r="AT35" s="133"/>
      <c r="AU35" s="133"/>
      <c r="AV35" s="133"/>
      <c r="AW35" s="133"/>
      <c r="AX35" s="133"/>
      <c r="AY35" s="133"/>
      <c r="AZ35" s="133"/>
      <c r="BA35" s="133"/>
      <c r="BB35" s="133"/>
      <c r="BC35" s="133"/>
      <c r="BD35" s="133"/>
      <c r="BE35" s="133"/>
      <c r="BF35" s="133"/>
      <c r="BG35" s="133"/>
      <c r="BH35" s="133"/>
      <c r="BI35" s="133"/>
      <c r="BJ35" s="133"/>
      <c r="BK35" s="133"/>
      <c r="BL35" s="133"/>
      <c r="BM35" s="133"/>
      <c r="BN35" s="133"/>
      <c r="BO35" s="133"/>
      <c r="BP35" s="133"/>
      <c r="BQ35" s="133"/>
      <c r="BR35" s="133"/>
      <c r="BS35" s="133"/>
      <c r="BT35" s="133"/>
      <c r="BU35" s="133"/>
      <c r="BV35" s="133"/>
      <c r="BW35" s="133"/>
      <c r="BX35" s="133"/>
    </row>
    <row r="36" spans="1:82" s="232" customFormat="1">
      <c r="B36" s="303" t="s">
        <v>46</v>
      </c>
      <c r="D36" s="98"/>
      <c r="E36" s="182">
        <f>'FSAW 3.1.1'!L36</f>
        <v>2</v>
      </c>
      <c r="F36" s="136">
        <f>E36-D34</f>
        <v>1</v>
      </c>
      <c r="G36" s="136">
        <f t="shared" si="37"/>
        <v>1</v>
      </c>
      <c r="H36" s="380"/>
      <c r="I36" s="135" t="e">
        <f>E36-#REF!</f>
        <v>#REF!</v>
      </c>
      <c r="J36" s="136" t="e">
        <f t="shared" si="38"/>
        <v>#REF!</v>
      </c>
      <c r="K36" s="134"/>
      <c r="L36" s="134"/>
      <c r="M36" s="136"/>
      <c r="N36" s="136"/>
      <c r="O36" s="380"/>
      <c r="P36" s="135"/>
      <c r="Q36" s="136"/>
      <c r="R36" s="134"/>
      <c r="S36" s="134"/>
      <c r="T36" s="136"/>
      <c r="U36" s="136"/>
      <c r="V36" s="380"/>
      <c r="W36" s="135"/>
      <c r="X36" s="136"/>
      <c r="Y36" s="134"/>
      <c r="Z36" s="134"/>
      <c r="AA36" s="275">
        <f>'FSAW 3.1.1'!AA36</f>
        <v>2</v>
      </c>
      <c r="AB36" s="304">
        <f>INT_2!S31</f>
        <v>0.15</v>
      </c>
      <c r="AC36" s="304">
        <f>INT_2!T31</f>
        <v>0.25</v>
      </c>
      <c r="AD36" s="304">
        <f>INT_2!U31</f>
        <v>0.3</v>
      </c>
      <c r="AE36" s="145" t="e">
        <f>(E36-#REF!)/(AD36-#REF!)</f>
        <v>#REF!</v>
      </c>
      <c r="AF36" s="137"/>
      <c r="AG36" s="182"/>
      <c r="AH36" s="145">
        <v>0.1</v>
      </c>
      <c r="AI36" s="145" t="e">
        <f>(L36-#REF!)/(AD36-#REF!)</f>
        <v>#REF!</v>
      </c>
      <c r="AJ36" s="145" t="e">
        <f>(S36-#REF!)/(AD36-#REF!)</f>
        <v>#REF!</v>
      </c>
      <c r="AK36" s="145" t="e">
        <f>(Z36-#REF!)/(AD36-#REF!)</f>
        <v>#REF!</v>
      </c>
      <c r="AL36" s="182"/>
      <c r="AM36" s="145">
        <f>AH36*AB36</f>
        <v>1.4999999999999999E-2</v>
      </c>
      <c r="AN36" s="145">
        <f t="shared" si="35"/>
        <v>2.5000000000000001E-2</v>
      </c>
      <c r="AO36" s="145">
        <f t="shared" si="36"/>
        <v>0.03</v>
      </c>
      <c r="AP36" s="116">
        <f t="shared" si="39"/>
        <v>2.3333333333333334E-2</v>
      </c>
      <c r="AQ36" s="419"/>
      <c r="AR36" s="133"/>
      <c r="AS36" s="133"/>
      <c r="AT36" s="133"/>
      <c r="AU36" s="133"/>
      <c r="AV36" s="133"/>
      <c r="AW36" s="133"/>
      <c r="AX36" s="133"/>
      <c r="AY36" s="133"/>
      <c r="AZ36" s="133"/>
      <c r="BA36" s="133"/>
      <c r="BB36" s="133"/>
      <c r="BC36" s="133"/>
      <c r="BD36" s="133"/>
      <c r="BE36" s="133"/>
      <c r="BF36" s="133"/>
      <c r="BG36" s="133"/>
      <c r="BH36" s="133"/>
      <c r="BI36" s="133"/>
      <c r="BJ36" s="133"/>
      <c r="BK36" s="133"/>
      <c r="BL36" s="133"/>
      <c r="BM36" s="133"/>
      <c r="BN36" s="133"/>
      <c r="BO36" s="133"/>
      <c r="BP36" s="133"/>
      <c r="BQ36" s="133"/>
      <c r="BR36" s="133"/>
      <c r="BS36" s="133"/>
      <c r="BT36" s="133"/>
      <c r="BU36" s="133"/>
      <c r="BV36" s="133"/>
      <c r="BW36" s="133"/>
      <c r="BX36" s="133"/>
    </row>
    <row r="37" spans="1:82" s="232" customFormat="1">
      <c r="B37" s="303" t="s">
        <v>47</v>
      </c>
      <c r="D37" s="98"/>
      <c r="E37" s="182">
        <f>'FSAW 3.1.1'!L37</f>
        <v>2</v>
      </c>
      <c r="F37" s="136">
        <f>E37-D34</f>
        <v>1</v>
      </c>
      <c r="G37" s="136">
        <f t="shared" si="37"/>
        <v>1</v>
      </c>
      <c r="H37" s="380"/>
      <c r="I37" s="135" t="e">
        <f>E37-#REF!</f>
        <v>#REF!</v>
      </c>
      <c r="J37" s="136" t="e">
        <f t="shared" si="38"/>
        <v>#REF!</v>
      </c>
      <c r="K37" s="134"/>
      <c r="L37" s="134"/>
      <c r="M37" s="136"/>
      <c r="N37" s="136"/>
      <c r="O37" s="380"/>
      <c r="P37" s="135"/>
      <c r="Q37" s="136"/>
      <c r="R37" s="134"/>
      <c r="S37" s="134"/>
      <c r="T37" s="136"/>
      <c r="U37" s="136"/>
      <c r="V37" s="380"/>
      <c r="W37" s="135"/>
      <c r="X37" s="136"/>
      <c r="Y37" s="134"/>
      <c r="Z37" s="134"/>
      <c r="AA37" s="275">
        <f>'FSAW 3.1.1'!AA37</f>
        <v>2</v>
      </c>
      <c r="AB37" s="304">
        <f>INT_2!S32</f>
        <v>0</v>
      </c>
      <c r="AC37" s="304">
        <f>INT_2!T32</f>
        <v>0</v>
      </c>
      <c r="AD37" s="304">
        <f>INT_2!U32</f>
        <v>0</v>
      </c>
      <c r="AE37" s="145" t="e">
        <f>(E37-#REF!)/(AD37-#REF!)</f>
        <v>#REF!</v>
      </c>
      <c r="AF37" s="137"/>
      <c r="AG37" s="182"/>
      <c r="AH37" s="145">
        <v>0.1</v>
      </c>
      <c r="AI37" s="145" t="e">
        <f>(L37-#REF!)/(AD37-#REF!)</f>
        <v>#REF!</v>
      </c>
      <c r="AJ37" s="145" t="e">
        <f>(S37-#REF!)/(AD37-#REF!)</f>
        <v>#REF!</v>
      </c>
      <c r="AK37" s="145" t="e">
        <f>(Z37-#REF!)/(AD37-#REF!)</f>
        <v>#REF!</v>
      </c>
      <c r="AL37" s="182"/>
      <c r="AM37" s="145">
        <f t="shared" ref="AM37:AM38" si="40">AH37*AB37</f>
        <v>0</v>
      </c>
      <c r="AN37" s="145">
        <f t="shared" si="35"/>
        <v>0</v>
      </c>
      <c r="AO37" s="145">
        <f t="shared" si="36"/>
        <v>0</v>
      </c>
      <c r="AP37" s="116">
        <f t="shared" si="39"/>
        <v>0</v>
      </c>
      <c r="AQ37" s="419"/>
      <c r="AR37" s="133"/>
      <c r="AS37" s="133"/>
      <c r="AT37" s="133"/>
      <c r="AU37" s="133"/>
      <c r="AV37" s="133"/>
      <c r="AW37" s="133"/>
      <c r="AX37" s="133"/>
      <c r="AY37" s="133"/>
      <c r="AZ37" s="133"/>
      <c r="BA37" s="133"/>
      <c r="BB37" s="133"/>
      <c r="BC37" s="133"/>
      <c r="BD37" s="133"/>
      <c r="BE37" s="133"/>
      <c r="BF37" s="133"/>
      <c r="BG37" s="133"/>
      <c r="BH37" s="133"/>
      <c r="BI37" s="133"/>
      <c r="BJ37" s="133"/>
      <c r="BK37" s="133"/>
      <c r="BL37" s="133"/>
      <c r="BM37" s="133"/>
      <c r="BN37" s="133"/>
      <c r="BO37" s="133"/>
      <c r="BP37" s="133"/>
      <c r="BQ37" s="133"/>
      <c r="BR37" s="133"/>
      <c r="BS37" s="133"/>
      <c r="BT37" s="133"/>
      <c r="BU37" s="133"/>
      <c r="BV37" s="133"/>
      <c r="BW37" s="133"/>
      <c r="BX37" s="133"/>
    </row>
    <row r="38" spans="1:82" s="232" customFormat="1">
      <c r="B38" s="303" t="s">
        <v>48</v>
      </c>
      <c r="D38" s="176">
        <f>SUM(F34:F38)</f>
        <v>0</v>
      </c>
      <c r="E38" s="182">
        <f>'FSAW 3.1.1'!L38</f>
        <v>0</v>
      </c>
      <c r="F38" s="136">
        <f>E38-D34</f>
        <v>-1</v>
      </c>
      <c r="G38" s="136">
        <f t="shared" si="37"/>
        <v>1</v>
      </c>
      <c r="H38" s="136" t="e">
        <f>((D34-#REF!)*(D34-#REF!))*5</f>
        <v>#REF!</v>
      </c>
      <c r="I38" s="135" t="e">
        <f>E38-#REF!</f>
        <v>#REF!</v>
      </c>
      <c r="J38" s="136" t="e">
        <f t="shared" si="38"/>
        <v>#REF!</v>
      </c>
      <c r="K38" s="136">
        <f>SUM(M34:M38)</f>
        <v>0</v>
      </c>
      <c r="L38" s="134"/>
      <c r="M38" s="136"/>
      <c r="N38" s="136"/>
      <c r="O38" s="136"/>
      <c r="P38" s="135"/>
      <c r="Q38" s="136"/>
      <c r="R38" s="136"/>
      <c r="S38" s="134"/>
      <c r="T38" s="136"/>
      <c r="U38" s="136"/>
      <c r="V38" s="136"/>
      <c r="W38" s="135"/>
      <c r="X38" s="136"/>
      <c r="Y38" s="136"/>
      <c r="Z38" s="134"/>
      <c r="AA38" s="275">
        <f>'FSAW 3.1.1'!AA38</f>
        <v>0</v>
      </c>
      <c r="AB38" s="304">
        <f>INT_2!S33</f>
        <v>0</v>
      </c>
      <c r="AC38" s="304">
        <f>INT_2!T33</f>
        <v>0</v>
      </c>
      <c r="AD38" s="304">
        <f>INT_2!U33</f>
        <v>0</v>
      </c>
      <c r="AE38" s="139">
        <v>0</v>
      </c>
      <c r="AF38" s="137"/>
      <c r="AG38" s="182"/>
      <c r="AH38" s="145">
        <v>0.1</v>
      </c>
      <c r="AI38" s="139">
        <v>0</v>
      </c>
      <c r="AJ38" s="139">
        <v>0</v>
      </c>
      <c r="AK38" s="139">
        <v>0</v>
      </c>
      <c r="AL38" s="182"/>
      <c r="AM38" s="145">
        <f t="shared" si="40"/>
        <v>0</v>
      </c>
      <c r="AN38" s="145">
        <f t="shared" si="35"/>
        <v>0</v>
      </c>
      <c r="AO38" s="145">
        <f t="shared" si="36"/>
        <v>0</v>
      </c>
      <c r="AP38" s="116">
        <f t="shared" si="39"/>
        <v>0</v>
      </c>
      <c r="AQ38" s="419"/>
      <c r="AR38" s="133"/>
      <c r="AS38" s="133"/>
      <c r="AT38" s="133"/>
      <c r="AU38" s="133"/>
      <c r="AV38" s="133"/>
      <c r="AW38" s="133"/>
      <c r="AX38" s="133"/>
      <c r="AY38" s="133"/>
      <c r="AZ38" s="133"/>
      <c r="BA38" s="133"/>
      <c r="BB38" s="133"/>
      <c r="BC38" s="133"/>
      <c r="BD38" s="133"/>
      <c r="BE38" s="133"/>
      <c r="BF38" s="133"/>
      <c r="BG38" s="133"/>
      <c r="BH38" s="133"/>
      <c r="BI38" s="133"/>
      <c r="BJ38" s="133"/>
      <c r="BK38" s="133"/>
      <c r="BL38" s="133"/>
      <c r="BM38" s="133"/>
      <c r="BN38" s="133"/>
      <c r="BO38" s="133"/>
      <c r="BP38" s="133"/>
      <c r="BQ38" s="133"/>
      <c r="BR38" s="133"/>
      <c r="BS38" s="133"/>
      <c r="BT38" s="133"/>
      <c r="BU38" s="133"/>
      <c r="BV38" s="133"/>
      <c r="BW38" s="133"/>
      <c r="BX38" s="133"/>
    </row>
    <row r="39" spans="1:82" s="232" customFormat="1">
      <c r="B39" s="303"/>
      <c r="C39" s="305"/>
      <c r="D39" s="306"/>
      <c r="E39" s="181"/>
      <c r="F39" s="48"/>
      <c r="G39" s="48"/>
      <c r="H39" s="48"/>
      <c r="I39" s="277"/>
      <c r="J39" s="48"/>
      <c r="K39" s="48"/>
      <c r="L39" s="278"/>
      <c r="M39" s="48"/>
      <c r="N39" s="48"/>
      <c r="O39" s="48"/>
      <c r="P39" s="277"/>
      <c r="Q39" s="48"/>
      <c r="R39" s="48"/>
      <c r="S39" s="278"/>
      <c r="T39" s="48"/>
      <c r="U39" s="48"/>
      <c r="V39" s="48"/>
      <c r="W39" s="277"/>
      <c r="X39" s="48"/>
      <c r="Y39" s="48"/>
      <c r="Z39" s="278"/>
      <c r="AA39" s="279"/>
      <c r="AB39" s="307"/>
      <c r="AC39" s="307"/>
      <c r="AD39" s="306"/>
      <c r="AE39" s="308"/>
      <c r="AF39" s="308"/>
      <c r="AG39" s="181"/>
      <c r="AH39" s="309">
        <v>0.1</v>
      </c>
      <c r="AI39" s="308" t="e">
        <f t="shared" ref="AI39:AK39" si="41">SUM(AI35:AI38)</f>
        <v>#REF!</v>
      </c>
      <c r="AJ39" s="308" t="e">
        <f t="shared" si="41"/>
        <v>#REF!</v>
      </c>
      <c r="AK39" s="308" t="e">
        <f t="shared" si="41"/>
        <v>#REF!</v>
      </c>
      <c r="AL39" s="182"/>
      <c r="AM39" s="308">
        <f>SUM(AM34:AM38)</f>
        <v>0.03</v>
      </c>
      <c r="AN39" s="308">
        <f t="shared" ref="AN39:AO39" si="42">SUM(AN34:AN38)</f>
        <v>4.5000000000000005E-2</v>
      </c>
      <c r="AO39" s="308">
        <f t="shared" si="42"/>
        <v>5.5E-2</v>
      </c>
      <c r="AP39" s="310">
        <f>(AM39+AN39+AO39)/3</f>
        <v>4.3333333333333335E-2</v>
      </c>
      <c r="AQ39" s="386">
        <f>SUM(AP34:AP38)</f>
        <v>4.3333333333333335E-2</v>
      </c>
      <c r="AR39" s="133"/>
      <c r="AS39" s="133"/>
      <c r="AT39" s="133"/>
      <c r="AU39" s="133"/>
      <c r="AV39" s="133"/>
      <c r="AW39" s="133"/>
      <c r="AX39" s="133"/>
      <c r="AY39" s="133"/>
      <c r="AZ39" s="133"/>
      <c r="BA39" s="133"/>
      <c r="BB39" s="133"/>
      <c r="BC39" s="133"/>
      <c r="BD39" s="133"/>
      <c r="BE39" s="133"/>
      <c r="BF39" s="133"/>
      <c r="BG39" s="133"/>
      <c r="BH39" s="133"/>
      <c r="BI39" s="133"/>
      <c r="BJ39" s="133"/>
      <c r="BK39" s="133"/>
      <c r="BL39" s="133"/>
      <c r="BM39" s="133"/>
      <c r="BN39" s="133"/>
      <c r="BO39" s="133"/>
      <c r="BP39" s="133"/>
      <c r="BQ39" s="133"/>
      <c r="BR39" s="133"/>
      <c r="BS39" s="133"/>
      <c r="BT39" s="133"/>
      <c r="BU39" s="133"/>
      <c r="BV39" s="133"/>
      <c r="BW39" s="133"/>
      <c r="BX39" s="133"/>
    </row>
    <row r="40" spans="1:82" s="240" customFormat="1">
      <c r="B40" s="147" t="s">
        <v>49</v>
      </c>
      <c r="D40" s="158">
        <f>SUM(E40:E43)/4</f>
        <v>0</v>
      </c>
      <c r="E40" s="182">
        <f>'FSAW 3.1.1'!L40</f>
        <v>0</v>
      </c>
      <c r="F40" s="136">
        <f>E40-D40</f>
        <v>0</v>
      </c>
      <c r="G40" s="136">
        <f>POWER(F40,2)</f>
        <v>0</v>
      </c>
      <c r="H40" s="380"/>
      <c r="I40" s="311" t="e">
        <f>F40-#REF!</f>
        <v>#REF!</v>
      </c>
      <c r="J40" s="136" t="e">
        <f>POWER(I40,2)</f>
        <v>#REF!</v>
      </c>
      <c r="K40" s="134">
        <f>SUM(L40:L43)/4</f>
        <v>0</v>
      </c>
      <c r="L40" s="134"/>
      <c r="M40" s="136"/>
      <c r="N40" s="136"/>
      <c r="O40" s="380"/>
      <c r="P40" s="311"/>
      <c r="Q40" s="136"/>
      <c r="R40" s="134"/>
      <c r="S40" s="134"/>
      <c r="T40" s="136"/>
      <c r="U40" s="136"/>
      <c r="V40" s="380"/>
      <c r="W40" s="311"/>
      <c r="X40" s="136"/>
      <c r="Y40" s="134"/>
      <c r="Z40" s="134"/>
      <c r="AA40" s="275">
        <f>'FSAW 3.1.1'!AA40</f>
        <v>0</v>
      </c>
      <c r="AB40" s="178">
        <f>INT_2!S34</f>
        <v>0</v>
      </c>
      <c r="AC40" s="178">
        <f>INT_2!T34</f>
        <v>0</v>
      </c>
      <c r="AD40" s="178">
        <f>INT_2!U34</f>
        <v>0</v>
      </c>
      <c r="AE40" s="146">
        <v>0</v>
      </c>
      <c r="AF40" s="137"/>
      <c r="AG40" s="103"/>
      <c r="AH40" s="146">
        <v>0</v>
      </c>
      <c r="AI40" s="146">
        <v>0</v>
      </c>
      <c r="AJ40" s="146">
        <v>0</v>
      </c>
      <c r="AK40" s="146">
        <v>0</v>
      </c>
      <c r="AL40" s="182"/>
      <c r="AM40" s="146">
        <f t="shared" ref="AM40:AM43" si="43">AH40*AB40</f>
        <v>0</v>
      </c>
      <c r="AN40" s="146">
        <f t="shared" ref="AN40:AN43" si="44">AH40*AC40</f>
        <v>0</v>
      </c>
      <c r="AO40" s="146">
        <f t="shared" ref="AO40:AO43" si="45">AH40*AD40</f>
        <v>0</v>
      </c>
      <c r="AP40" s="116">
        <f>(AM40+AN40+AO40)/3</f>
        <v>0</v>
      </c>
      <c r="AQ40" s="419"/>
      <c r="AR40" s="133"/>
      <c r="AS40" s="133"/>
      <c r="AT40" s="133"/>
      <c r="AU40" s="133"/>
      <c r="AV40" s="133"/>
      <c r="AW40" s="133"/>
      <c r="AX40" s="133"/>
      <c r="AY40" s="133"/>
      <c r="AZ40" s="133"/>
      <c r="BA40" s="133"/>
      <c r="BB40" s="133"/>
      <c r="BC40" s="133"/>
      <c r="BD40" s="133"/>
      <c r="BE40" s="133"/>
      <c r="BF40" s="133"/>
      <c r="BG40" s="133"/>
      <c r="BH40" s="133"/>
      <c r="BI40" s="133"/>
      <c r="BJ40" s="133"/>
      <c r="BK40" s="133"/>
      <c r="BL40" s="133"/>
      <c r="BM40" s="133"/>
      <c r="BN40" s="133"/>
      <c r="BO40" s="133"/>
      <c r="BP40" s="133"/>
      <c r="BQ40" s="133"/>
      <c r="BR40" s="133"/>
      <c r="BS40" s="133"/>
      <c r="BT40" s="133"/>
      <c r="BU40" s="133"/>
      <c r="BV40" s="133"/>
      <c r="BW40" s="133"/>
      <c r="BX40" s="133"/>
      <c r="BY40" s="133"/>
      <c r="BZ40" s="133"/>
      <c r="CA40" s="133"/>
      <c r="CB40" s="133"/>
      <c r="CC40" s="133"/>
      <c r="CD40" s="133"/>
    </row>
    <row r="41" spans="1:82" s="240" customFormat="1">
      <c r="B41" s="147" t="s">
        <v>50</v>
      </c>
      <c r="D41" s="158"/>
      <c r="E41" s="182">
        <f>'FSAW 3.1.1'!L41</f>
        <v>0</v>
      </c>
      <c r="F41" s="136">
        <f>E41-D40</f>
        <v>0</v>
      </c>
      <c r="G41" s="136">
        <f t="shared" ref="G41:G43" si="46">POWER(F41,2)</f>
        <v>0</v>
      </c>
      <c r="H41" s="380"/>
      <c r="I41" s="311" t="e">
        <f>F41-#REF!</f>
        <v>#REF!</v>
      </c>
      <c r="J41" s="136" t="e">
        <f t="shared" ref="J41:J43" si="47">POWER(I41,2)</f>
        <v>#REF!</v>
      </c>
      <c r="K41" s="134"/>
      <c r="L41" s="134"/>
      <c r="M41" s="136"/>
      <c r="N41" s="136"/>
      <c r="O41" s="380"/>
      <c r="P41" s="311"/>
      <c r="Q41" s="136"/>
      <c r="R41" s="134"/>
      <c r="S41" s="134"/>
      <c r="T41" s="136"/>
      <c r="U41" s="136"/>
      <c r="V41" s="380"/>
      <c r="W41" s="311"/>
      <c r="X41" s="136"/>
      <c r="Y41" s="134"/>
      <c r="Z41" s="134"/>
      <c r="AA41" s="275">
        <f>'FSAW 3.1.1'!AA41</f>
        <v>0</v>
      </c>
      <c r="AB41" s="178">
        <f>INT_2!S35</f>
        <v>0</v>
      </c>
      <c r="AC41" s="178">
        <f>INT_2!T35</f>
        <v>0</v>
      </c>
      <c r="AD41" s="178">
        <f>INT_2!U35</f>
        <v>0</v>
      </c>
      <c r="AE41" s="146">
        <v>0</v>
      </c>
      <c r="AF41" s="137"/>
      <c r="AG41" s="182"/>
      <c r="AH41" s="146">
        <v>0</v>
      </c>
      <c r="AI41" s="146">
        <v>0</v>
      </c>
      <c r="AJ41" s="146">
        <v>0</v>
      </c>
      <c r="AK41" s="146">
        <v>0</v>
      </c>
      <c r="AL41" s="182"/>
      <c r="AM41" s="146">
        <f t="shared" si="43"/>
        <v>0</v>
      </c>
      <c r="AN41" s="146">
        <f t="shared" si="44"/>
        <v>0</v>
      </c>
      <c r="AO41" s="146">
        <f t="shared" si="45"/>
        <v>0</v>
      </c>
      <c r="AP41" s="116">
        <f t="shared" ref="AP41:AP43" si="48">(AM41+AN41+AO41)/3</f>
        <v>0</v>
      </c>
      <c r="AQ41" s="419"/>
      <c r="AR41" s="133"/>
      <c r="AS41" s="133"/>
      <c r="AT41" s="133"/>
      <c r="AU41" s="133"/>
      <c r="AV41" s="133"/>
      <c r="AW41" s="133"/>
      <c r="AX41" s="133"/>
      <c r="AY41" s="133"/>
      <c r="AZ41" s="133"/>
      <c r="BA41" s="133"/>
      <c r="BB41" s="133"/>
      <c r="BC41" s="133"/>
      <c r="BD41" s="133"/>
      <c r="BE41" s="133"/>
      <c r="BF41" s="133"/>
      <c r="BG41" s="133"/>
      <c r="BH41" s="133"/>
      <c r="BI41" s="133"/>
      <c r="BJ41" s="133"/>
      <c r="BK41" s="133"/>
      <c r="BL41" s="133"/>
      <c r="BM41" s="133"/>
      <c r="BN41" s="133"/>
      <c r="BO41" s="133"/>
      <c r="BP41" s="133"/>
      <c r="BQ41" s="133"/>
      <c r="BR41" s="133"/>
      <c r="BS41" s="133"/>
      <c r="BT41" s="133"/>
      <c r="BU41" s="133"/>
      <c r="BV41" s="133"/>
      <c r="BW41" s="133"/>
      <c r="BX41" s="133"/>
      <c r="BY41" s="133"/>
      <c r="BZ41" s="133"/>
      <c r="CA41" s="133"/>
      <c r="CB41" s="133"/>
      <c r="CC41" s="133"/>
      <c r="CD41" s="133"/>
    </row>
    <row r="42" spans="1:82" s="240" customFormat="1">
      <c r="B42" s="147" t="s">
        <v>51</v>
      </c>
      <c r="D42" s="158"/>
      <c r="E42" s="182">
        <f>'FSAW 3.1.1'!L42</f>
        <v>0</v>
      </c>
      <c r="F42" s="136">
        <f>E42-D40</f>
        <v>0</v>
      </c>
      <c r="G42" s="136">
        <f t="shared" si="46"/>
        <v>0</v>
      </c>
      <c r="H42" s="380"/>
      <c r="I42" s="311" t="e">
        <f>F42-#REF!</f>
        <v>#REF!</v>
      </c>
      <c r="J42" s="136" t="e">
        <f t="shared" si="47"/>
        <v>#REF!</v>
      </c>
      <c r="K42" s="134"/>
      <c r="L42" s="134"/>
      <c r="M42" s="136"/>
      <c r="N42" s="136"/>
      <c r="O42" s="380"/>
      <c r="P42" s="311"/>
      <c r="Q42" s="136"/>
      <c r="R42" s="134"/>
      <c r="S42" s="134"/>
      <c r="T42" s="136"/>
      <c r="U42" s="136"/>
      <c r="V42" s="380"/>
      <c r="W42" s="311"/>
      <c r="X42" s="136"/>
      <c r="Y42" s="134"/>
      <c r="Z42" s="134"/>
      <c r="AA42" s="275">
        <f>'FSAW 3.1.1'!AA42</f>
        <v>0</v>
      </c>
      <c r="AB42" s="178">
        <f>INT_2!S36</f>
        <v>0</v>
      </c>
      <c r="AC42" s="178">
        <f>INT_2!T36</f>
        <v>0</v>
      </c>
      <c r="AD42" s="178">
        <f>INT_2!U36</f>
        <v>0</v>
      </c>
      <c r="AE42" s="146">
        <v>0</v>
      </c>
      <c r="AF42" s="137"/>
      <c r="AG42" s="182"/>
      <c r="AH42" s="146">
        <v>0</v>
      </c>
      <c r="AI42" s="146">
        <v>0</v>
      </c>
      <c r="AJ42" s="146">
        <v>0</v>
      </c>
      <c r="AK42" s="146">
        <v>0</v>
      </c>
      <c r="AL42" s="182"/>
      <c r="AM42" s="146">
        <f t="shared" si="43"/>
        <v>0</v>
      </c>
      <c r="AN42" s="146">
        <f t="shared" si="44"/>
        <v>0</v>
      </c>
      <c r="AO42" s="146">
        <f t="shared" si="45"/>
        <v>0</v>
      </c>
      <c r="AP42" s="116">
        <f t="shared" si="48"/>
        <v>0</v>
      </c>
      <c r="AQ42" s="419"/>
      <c r="AR42" s="133"/>
      <c r="AS42" s="133"/>
      <c r="AT42" s="133"/>
      <c r="AU42" s="133"/>
      <c r="AV42" s="133"/>
      <c r="AW42" s="133"/>
      <c r="AX42" s="133"/>
      <c r="AY42" s="133"/>
      <c r="AZ42" s="133"/>
      <c r="BA42" s="133"/>
      <c r="BB42" s="133"/>
      <c r="BC42" s="133"/>
      <c r="BD42" s="133"/>
      <c r="BE42" s="133"/>
      <c r="BF42" s="133"/>
      <c r="BG42" s="133"/>
      <c r="BH42" s="133"/>
      <c r="BI42" s="133"/>
      <c r="BJ42" s="133"/>
      <c r="BK42" s="133"/>
      <c r="BL42" s="133"/>
      <c r="BM42" s="133"/>
      <c r="BN42" s="133"/>
      <c r="BO42" s="133"/>
      <c r="BP42" s="133"/>
      <c r="BQ42" s="133"/>
      <c r="BR42" s="133"/>
      <c r="BS42" s="133"/>
      <c r="BT42" s="133"/>
      <c r="BU42" s="133"/>
      <c r="BV42" s="133"/>
      <c r="BW42" s="133"/>
      <c r="BX42" s="133"/>
      <c r="BY42" s="133"/>
      <c r="BZ42" s="133"/>
      <c r="CA42" s="133"/>
      <c r="CB42" s="133"/>
      <c r="CC42" s="133"/>
      <c r="CD42" s="133"/>
    </row>
    <row r="43" spans="1:82" s="240" customFormat="1">
      <c r="B43" s="147" t="s">
        <v>52</v>
      </c>
      <c r="D43" s="178">
        <f>SUM(F40:F43)</f>
        <v>0</v>
      </c>
      <c r="E43" s="182">
        <f>'FSAW 3.1.1'!L43</f>
        <v>0</v>
      </c>
      <c r="F43" s="136">
        <f>E43-D40</f>
        <v>0</v>
      </c>
      <c r="G43" s="136">
        <f t="shared" si="46"/>
        <v>0</v>
      </c>
      <c r="H43" s="136" t="e">
        <f>((D40-#REF!)*(D40-#REF!))*4</f>
        <v>#REF!</v>
      </c>
      <c r="I43" s="311" t="e">
        <f>F43-#REF!</f>
        <v>#REF!</v>
      </c>
      <c r="J43" s="136" t="e">
        <f t="shared" si="47"/>
        <v>#REF!</v>
      </c>
      <c r="K43" s="136">
        <f>SUM(M40:M43)</f>
        <v>0</v>
      </c>
      <c r="L43" s="134"/>
      <c r="M43" s="136"/>
      <c r="N43" s="136"/>
      <c r="O43" s="136"/>
      <c r="P43" s="311"/>
      <c r="Q43" s="136"/>
      <c r="R43" s="136"/>
      <c r="S43" s="134"/>
      <c r="T43" s="136"/>
      <c r="U43" s="136"/>
      <c r="V43" s="136"/>
      <c r="W43" s="311"/>
      <c r="X43" s="136"/>
      <c r="Y43" s="136"/>
      <c r="Z43" s="134"/>
      <c r="AA43" s="275">
        <f>'FSAW 3.1.1'!AA43</f>
        <v>0</v>
      </c>
      <c r="AB43" s="178">
        <f>INT_2!S37</f>
        <v>0</v>
      </c>
      <c r="AC43" s="178">
        <f>INT_2!T37</f>
        <v>0</v>
      </c>
      <c r="AD43" s="178">
        <f>INT_2!U37</f>
        <v>0</v>
      </c>
      <c r="AE43" s="146">
        <v>0</v>
      </c>
      <c r="AF43" s="137"/>
      <c r="AG43" s="182"/>
      <c r="AH43" s="146">
        <v>0</v>
      </c>
      <c r="AI43" s="146">
        <v>0</v>
      </c>
      <c r="AJ43" s="146">
        <v>0</v>
      </c>
      <c r="AK43" s="146">
        <v>0</v>
      </c>
      <c r="AL43" s="182"/>
      <c r="AM43" s="146">
        <f t="shared" si="43"/>
        <v>0</v>
      </c>
      <c r="AN43" s="146">
        <f t="shared" si="44"/>
        <v>0</v>
      </c>
      <c r="AO43" s="146">
        <f t="shared" si="45"/>
        <v>0</v>
      </c>
      <c r="AP43" s="116">
        <f t="shared" si="48"/>
        <v>0</v>
      </c>
      <c r="AQ43" s="419"/>
      <c r="AR43" s="133"/>
      <c r="AS43" s="133"/>
      <c r="AT43" s="133"/>
      <c r="AU43" s="133"/>
      <c r="AV43" s="133"/>
      <c r="AW43" s="133"/>
      <c r="AX43" s="133"/>
      <c r="AY43" s="133"/>
      <c r="AZ43" s="133"/>
      <c r="BA43" s="133"/>
      <c r="BB43" s="133"/>
      <c r="BC43" s="133"/>
      <c r="BD43" s="133"/>
      <c r="BE43" s="133"/>
      <c r="BF43" s="133"/>
      <c r="BG43" s="133"/>
      <c r="BH43" s="133"/>
      <c r="BI43" s="133"/>
      <c r="BJ43" s="133"/>
      <c r="BK43" s="133"/>
      <c r="BL43" s="133"/>
      <c r="BM43" s="133"/>
      <c r="BN43" s="133"/>
      <c r="BO43" s="133"/>
      <c r="BP43" s="133"/>
      <c r="BQ43" s="133"/>
      <c r="BR43" s="133"/>
      <c r="BS43" s="133"/>
      <c r="BT43" s="133"/>
      <c r="BU43" s="133"/>
      <c r="BV43" s="133"/>
      <c r="BW43" s="133"/>
      <c r="BX43" s="133"/>
      <c r="BY43" s="133"/>
      <c r="BZ43" s="133"/>
      <c r="CA43" s="133"/>
      <c r="CB43" s="133"/>
      <c r="CC43" s="133"/>
      <c r="CD43" s="133"/>
    </row>
    <row r="44" spans="1:82" s="240" customFormat="1">
      <c r="B44" s="147"/>
      <c r="C44" s="312"/>
      <c r="D44" s="313"/>
      <c r="E44" s="181"/>
      <c r="F44" s="48"/>
      <c r="G44" s="48"/>
      <c r="H44" s="48"/>
      <c r="I44" s="277"/>
      <c r="J44" s="48"/>
      <c r="K44" s="48"/>
      <c r="L44" s="278"/>
      <c r="M44" s="48"/>
      <c r="N44" s="48"/>
      <c r="O44" s="48"/>
      <c r="P44" s="277"/>
      <c r="Q44" s="48"/>
      <c r="R44" s="48"/>
      <c r="S44" s="278"/>
      <c r="T44" s="48"/>
      <c r="U44" s="48"/>
      <c r="V44" s="48"/>
      <c r="W44" s="277"/>
      <c r="X44" s="48"/>
      <c r="Y44" s="48"/>
      <c r="Z44" s="278"/>
      <c r="AA44" s="279"/>
      <c r="AB44" s="314"/>
      <c r="AC44" s="314"/>
      <c r="AD44" s="313"/>
      <c r="AE44" s="315"/>
      <c r="AF44" s="315"/>
      <c r="AG44" s="181"/>
      <c r="AH44" s="315">
        <v>0</v>
      </c>
      <c r="AI44" s="315">
        <f t="shared" ref="AI44:AK44" si="49">SUM(AI40:AI43)</f>
        <v>0</v>
      </c>
      <c r="AJ44" s="315">
        <f t="shared" si="49"/>
        <v>0</v>
      </c>
      <c r="AK44" s="315">
        <f t="shared" si="49"/>
        <v>0</v>
      </c>
      <c r="AL44" s="182"/>
      <c r="AM44" s="315">
        <f>SUM(AM40:AM43)</f>
        <v>0</v>
      </c>
      <c r="AN44" s="315">
        <f t="shared" ref="AN44:AO44" si="50">SUM(AN40:AN43)</f>
        <v>0</v>
      </c>
      <c r="AO44" s="315">
        <f t="shared" si="50"/>
        <v>0</v>
      </c>
      <c r="AP44" s="178">
        <f>(AM44+AN44+AO44)/3</f>
        <v>0</v>
      </c>
      <c r="AQ44" s="386">
        <f>SUM(AP40:AP43)</f>
        <v>0</v>
      </c>
      <c r="AR44" s="133"/>
      <c r="AS44" s="133"/>
      <c r="AT44" s="133"/>
      <c r="AU44" s="133"/>
      <c r="AV44" s="133"/>
      <c r="AW44" s="133"/>
      <c r="AX44" s="133"/>
      <c r="AY44" s="133"/>
      <c r="AZ44" s="133"/>
      <c r="BA44" s="133"/>
      <c r="BB44" s="133"/>
      <c r="BC44" s="133"/>
      <c r="BD44" s="133"/>
      <c r="BE44" s="133"/>
      <c r="BF44" s="133"/>
      <c r="BG44" s="133"/>
      <c r="BH44" s="133"/>
      <c r="BI44" s="133"/>
      <c r="BJ44" s="133"/>
      <c r="BK44" s="133"/>
      <c r="BL44" s="133"/>
      <c r="BM44" s="133"/>
      <c r="BN44" s="133"/>
      <c r="BO44" s="133"/>
      <c r="BP44" s="133"/>
      <c r="BQ44" s="133"/>
      <c r="BR44" s="133"/>
      <c r="BS44" s="133"/>
      <c r="BT44" s="133"/>
      <c r="BU44" s="133"/>
      <c r="BV44" s="133"/>
      <c r="BW44" s="133"/>
      <c r="BX44" s="133"/>
      <c r="BY44" s="133"/>
      <c r="BZ44" s="133"/>
      <c r="CA44" s="133"/>
      <c r="CB44" s="133"/>
      <c r="CC44" s="133"/>
      <c r="CD44" s="133"/>
    </row>
    <row r="45" spans="1:82" s="249" customFormat="1">
      <c r="B45" s="316" t="s">
        <v>55</v>
      </c>
      <c r="D45" s="121">
        <f>SUM(F46:F47)</f>
        <v>2</v>
      </c>
      <c r="E45" s="182">
        <f>'FSAW 3.1.1'!L45</f>
        <v>0</v>
      </c>
      <c r="F45" s="121">
        <f>E45-D50</f>
        <v>-1</v>
      </c>
      <c r="G45" s="121">
        <f>POWER(F45,2)</f>
        <v>1</v>
      </c>
      <c r="H45" s="121" t="e">
        <f>((D50-#REF!)*(D50-#REF!))*3</f>
        <v>#REF!</v>
      </c>
      <c r="I45" s="123" t="e">
        <f>E45-#REF!</f>
        <v>#REF!</v>
      </c>
      <c r="J45" s="121" t="e">
        <f>POWER(I45,2)</f>
        <v>#REF!</v>
      </c>
      <c r="K45" s="121">
        <f>SUM(M46:M47)</f>
        <v>0</v>
      </c>
      <c r="L45" s="122"/>
      <c r="M45" s="121"/>
      <c r="N45" s="121"/>
      <c r="O45" s="121"/>
      <c r="P45" s="123"/>
      <c r="Q45" s="121"/>
      <c r="R45" s="121"/>
      <c r="S45" s="122"/>
      <c r="T45" s="121"/>
      <c r="U45" s="121"/>
      <c r="V45" s="121"/>
      <c r="W45" s="123"/>
      <c r="X45" s="121"/>
      <c r="Y45" s="121"/>
      <c r="Z45" s="122"/>
      <c r="AA45" s="317">
        <f>'FSAW 3.1.1'!AA45</f>
        <v>0</v>
      </c>
      <c r="AB45" s="121">
        <f>INT_2!S38</f>
        <v>0</v>
      </c>
      <c r="AC45" s="121">
        <f>INT_2!T38</f>
        <v>0</v>
      </c>
      <c r="AD45" s="121">
        <f>INT_2!U38</f>
        <v>0</v>
      </c>
      <c r="AE45" s="123" t="e">
        <f>(E45-#REF!)/(AD45-#REF!)</f>
        <v>#REF!</v>
      </c>
      <c r="AF45" s="137"/>
      <c r="AG45" s="182"/>
      <c r="AH45" s="123">
        <v>0.05</v>
      </c>
      <c r="AI45" s="123" t="e">
        <f>(L45-#REF!)/(AD45-#REF!)</f>
        <v>#REF!</v>
      </c>
      <c r="AJ45" s="123" t="e">
        <f>(S45-#REF!)/(AD45-#REF!)</f>
        <v>#REF!</v>
      </c>
      <c r="AK45" s="123" t="e">
        <f>(Z45-#REF!)/(AD45-#REF!)</f>
        <v>#REF!</v>
      </c>
      <c r="AL45" s="182"/>
      <c r="AM45" s="123">
        <f>AH45*AB45</f>
        <v>0</v>
      </c>
      <c r="AN45" s="123">
        <f>AH45*AC45</f>
        <v>0</v>
      </c>
      <c r="AO45" s="123">
        <f>AH45*AD45</f>
        <v>0</v>
      </c>
      <c r="AP45" s="116">
        <f>(AM45+AN45+AO45)/3</f>
        <v>0</v>
      </c>
      <c r="AQ45" s="419"/>
      <c r="AR45" s="133"/>
      <c r="AS45" s="133"/>
      <c r="AT45" s="133"/>
      <c r="AU45" s="133"/>
      <c r="AV45" s="133"/>
      <c r="AW45" s="133"/>
      <c r="AX45" s="133"/>
      <c r="AY45" s="133"/>
      <c r="AZ45" s="133"/>
      <c r="BA45" s="133"/>
      <c r="BB45" s="133"/>
      <c r="BC45" s="133"/>
      <c r="BD45" s="133"/>
      <c r="BE45" s="133"/>
      <c r="BF45" s="133"/>
      <c r="BG45" s="133"/>
      <c r="BH45" s="133"/>
      <c r="BI45" s="133"/>
      <c r="BJ45" s="133"/>
      <c r="BK45" s="133"/>
      <c r="BL45" s="133"/>
      <c r="BM45" s="133"/>
      <c r="BN45" s="133"/>
      <c r="BO45" s="133"/>
      <c r="BP45" s="133"/>
      <c r="BQ45" s="133"/>
      <c r="BR45" s="133"/>
      <c r="BS45" s="133"/>
      <c r="BT45" s="133"/>
      <c r="BU45" s="133"/>
      <c r="BV45" s="133"/>
      <c r="BW45" s="133"/>
      <c r="BX45" s="133"/>
    </row>
    <row r="46" spans="1:82">
      <c r="A46" s="249"/>
      <c r="B46" s="316" t="s">
        <v>57</v>
      </c>
      <c r="C46" s="249"/>
      <c r="D46" s="122">
        <f>SUM(E46:E46)/2</f>
        <v>0</v>
      </c>
      <c r="E46" s="182">
        <f>'FSAW 3.1.1'!L46</f>
        <v>0</v>
      </c>
      <c r="F46" s="121">
        <f>E46-D46</f>
        <v>0</v>
      </c>
      <c r="G46" s="121">
        <f>POWER(F46,2)</f>
        <v>0</v>
      </c>
      <c r="H46" s="122"/>
      <c r="I46" s="318" t="e">
        <f>E46-#REF!</f>
        <v>#REF!</v>
      </c>
      <c r="J46" s="121" t="e">
        <f>POWER(I46,2)</f>
        <v>#REF!</v>
      </c>
      <c r="K46" s="122">
        <f>SUM(L46:L46)/2</f>
        <v>0</v>
      </c>
      <c r="L46" s="122"/>
      <c r="M46" s="121"/>
      <c r="N46" s="121"/>
      <c r="O46" s="122"/>
      <c r="P46" s="318"/>
      <c r="Q46" s="121"/>
      <c r="R46" s="121"/>
      <c r="S46" s="122"/>
      <c r="T46" s="121"/>
      <c r="U46" s="121"/>
      <c r="V46" s="122"/>
      <c r="W46" s="318"/>
      <c r="X46" s="121"/>
      <c r="Y46" s="121"/>
      <c r="Z46" s="122"/>
      <c r="AA46" s="317">
        <f>'FSAW 3.1.1'!AA46</f>
        <v>0</v>
      </c>
      <c r="AB46" s="121">
        <f>INT_2!S42</f>
        <v>0</v>
      </c>
      <c r="AC46" s="121">
        <f>INT_2!T42</f>
        <v>0</v>
      </c>
      <c r="AD46" s="121">
        <f>INT_2!U42</f>
        <v>0</v>
      </c>
      <c r="AE46" s="148">
        <v>0</v>
      </c>
      <c r="AF46" s="137"/>
      <c r="AG46" s="182"/>
      <c r="AH46" s="123">
        <v>0.05</v>
      </c>
      <c r="AI46" s="129">
        <v>0</v>
      </c>
      <c r="AJ46" s="129">
        <v>0</v>
      </c>
      <c r="AK46" s="129">
        <v>0</v>
      </c>
      <c r="AL46" s="182"/>
      <c r="AM46" s="123">
        <f t="shared" ref="AM46" si="51">AH46*AB46</f>
        <v>0</v>
      </c>
      <c r="AN46" s="123">
        <f t="shared" ref="AN46" si="52">AH46*AC46</f>
        <v>0</v>
      </c>
      <c r="AO46" s="123">
        <f t="shared" ref="AO46" si="53">AH46*AD46</f>
        <v>0</v>
      </c>
      <c r="AP46" s="116">
        <f>(AM46+AN46+AO46)/3</f>
        <v>0</v>
      </c>
      <c r="AQ46" s="386">
        <f>SUM(AP49:AP50)</f>
        <v>2.5833333333333333E-2</v>
      </c>
    </row>
    <row r="47" spans="1:82" s="249" customFormat="1">
      <c r="B47" s="316" t="s">
        <v>54</v>
      </c>
      <c r="D47" s="122"/>
      <c r="E47" s="182">
        <f>'FSAW 3.1.1'!L47</f>
        <v>3</v>
      </c>
      <c r="F47" s="121">
        <f>E47-D50</f>
        <v>2</v>
      </c>
      <c r="G47" s="121">
        <f t="shared" ref="G47" si="54">POWER(F47,2)</f>
        <v>4</v>
      </c>
      <c r="H47" s="122"/>
      <c r="I47" s="123" t="e">
        <f>E47-#REF!</f>
        <v>#REF!</v>
      </c>
      <c r="J47" s="121" t="e">
        <f t="shared" ref="J47" si="55">POWER(I47,2)</f>
        <v>#REF!</v>
      </c>
      <c r="K47" s="122"/>
      <c r="L47" s="122"/>
      <c r="M47" s="121"/>
      <c r="N47" s="121"/>
      <c r="O47" s="122"/>
      <c r="P47" s="123"/>
      <c r="Q47" s="121"/>
      <c r="R47" s="122"/>
      <c r="S47" s="122"/>
      <c r="T47" s="121"/>
      <c r="U47" s="121"/>
      <c r="V47" s="122"/>
      <c r="W47" s="123"/>
      <c r="X47" s="121"/>
      <c r="Y47" s="122"/>
      <c r="Z47" s="122"/>
      <c r="AA47" s="317">
        <f>'FSAW 3.1.1'!AA47</f>
        <v>3</v>
      </c>
      <c r="AB47" s="121">
        <f>INT_2!S40</f>
        <v>0.35</v>
      </c>
      <c r="AC47" s="121">
        <f>INT_2!T40</f>
        <v>0.45</v>
      </c>
      <c r="AD47" s="121">
        <f>INT_2!U40</f>
        <v>0.55000000000000004</v>
      </c>
      <c r="AE47" s="123" t="e">
        <f>(E47-#REF!)/(AD47-#REF!)</f>
        <v>#REF!</v>
      </c>
      <c r="AF47" s="137"/>
      <c r="AG47" s="182"/>
      <c r="AH47" s="123">
        <v>0.05</v>
      </c>
      <c r="AI47" s="123" t="e">
        <f>(L47-#REF!)/(AD47-#REF!)</f>
        <v>#REF!</v>
      </c>
      <c r="AJ47" s="123" t="e">
        <f>(S47-#REF!)/(AD47-#REF!)</f>
        <v>#REF!</v>
      </c>
      <c r="AK47" s="123" t="e">
        <f>(Z47-#REF!)/(AD47-#REF!)</f>
        <v>#REF!</v>
      </c>
      <c r="AL47" s="182"/>
      <c r="AM47" s="123">
        <f t="shared" ref="AM47" si="56">AH47*AB47</f>
        <v>1.7499999999999998E-2</v>
      </c>
      <c r="AN47" s="123">
        <f t="shared" ref="AN47" si="57">AH47*AC47</f>
        <v>2.2500000000000003E-2</v>
      </c>
      <c r="AO47" s="123">
        <f t="shared" ref="AO47" si="58">AH47*AD47</f>
        <v>2.7500000000000004E-2</v>
      </c>
      <c r="AP47" s="116">
        <f t="shared" ref="AP47" si="59">(AM47+AN47+AO47)/3</f>
        <v>2.2500000000000003E-2</v>
      </c>
      <c r="AQ47" s="421"/>
      <c r="AR47" s="133"/>
      <c r="AS47" s="133"/>
      <c r="AT47" s="133"/>
      <c r="AU47" s="133"/>
      <c r="AV47" s="133"/>
      <c r="AW47" s="133"/>
      <c r="AX47" s="133"/>
      <c r="AY47" s="133"/>
      <c r="AZ47" s="133"/>
      <c r="BA47" s="133"/>
      <c r="BB47" s="133"/>
      <c r="BC47" s="133"/>
      <c r="BD47" s="133"/>
      <c r="BE47" s="133"/>
      <c r="BF47" s="133"/>
      <c r="BG47" s="133"/>
      <c r="BH47" s="133"/>
      <c r="BI47" s="133"/>
      <c r="BJ47" s="133"/>
      <c r="BK47" s="133"/>
      <c r="BL47" s="133"/>
      <c r="BM47" s="133"/>
      <c r="BN47" s="133"/>
      <c r="BO47" s="133"/>
      <c r="BP47" s="133"/>
      <c r="BQ47" s="133"/>
      <c r="BR47" s="133"/>
      <c r="BS47" s="133"/>
      <c r="BT47" s="133"/>
      <c r="BU47" s="133"/>
      <c r="BV47" s="133"/>
      <c r="BW47" s="133"/>
      <c r="BX47" s="133"/>
    </row>
    <row r="48" spans="1:82" s="249" customFormat="1">
      <c r="B48" s="316"/>
      <c r="C48" s="319"/>
      <c r="D48" s="320"/>
      <c r="E48" s="181"/>
      <c r="F48" s="48"/>
      <c r="G48" s="48"/>
      <c r="H48" s="48"/>
      <c r="I48" s="277"/>
      <c r="J48" s="48"/>
      <c r="K48" s="48"/>
      <c r="L48" s="278"/>
      <c r="M48" s="48"/>
      <c r="N48" s="48"/>
      <c r="O48" s="48"/>
      <c r="P48" s="277"/>
      <c r="Q48" s="48"/>
      <c r="R48" s="48"/>
      <c r="S48" s="278"/>
      <c r="T48" s="48"/>
      <c r="U48" s="48"/>
      <c r="V48" s="48"/>
      <c r="W48" s="277"/>
      <c r="X48" s="48"/>
      <c r="Y48" s="48"/>
      <c r="Z48" s="278"/>
      <c r="AA48" s="279"/>
      <c r="AB48" s="321"/>
      <c r="AC48" s="321"/>
      <c r="AD48" s="320"/>
      <c r="AE48" s="322"/>
      <c r="AF48" s="322"/>
      <c r="AG48" s="181"/>
      <c r="AH48" s="322">
        <v>0.05</v>
      </c>
      <c r="AI48" s="322" t="e">
        <f>SUM(AI46:AI47)</f>
        <v>#REF!</v>
      </c>
      <c r="AJ48" s="322" t="e">
        <f>SUM(AJ46:AJ47)</f>
        <v>#REF!</v>
      </c>
      <c r="AK48" s="322" t="e">
        <f>SUM(AK46:AK47)</f>
        <v>#REF!</v>
      </c>
      <c r="AL48" s="182"/>
      <c r="AM48" s="322">
        <f>SUM(AM44:AM47)</f>
        <v>1.7499999999999998E-2</v>
      </c>
      <c r="AN48" s="322">
        <f>SUM(AN44:AN47)</f>
        <v>2.2500000000000003E-2</v>
      </c>
      <c r="AO48" s="322">
        <f>SUM(AO44:AO47)</f>
        <v>2.7500000000000004E-2</v>
      </c>
      <c r="AP48" s="323">
        <f>(AM48+AN48+AO48)/3</f>
        <v>2.2500000000000003E-2</v>
      </c>
      <c r="AQ48" s="386">
        <f>SUM(AP45:AP47)</f>
        <v>2.2500000000000003E-2</v>
      </c>
      <c r="AR48" s="133"/>
      <c r="AS48" s="133"/>
      <c r="AT48" s="133"/>
      <c r="AU48" s="133"/>
      <c r="AV48" s="133"/>
      <c r="AW48" s="133"/>
      <c r="AX48" s="133"/>
      <c r="AY48" s="133"/>
      <c r="AZ48" s="133"/>
      <c r="BA48" s="133"/>
      <c r="BB48" s="133"/>
      <c r="BC48" s="133"/>
      <c r="BD48" s="133"/>
      <c r="BE48" s="133"/>
      <c r="BF48" s="133"/>
      <c r="BG48" s="133"/>
      <c r="BH48" s="133"/>
      <c r="BI48" s="133"/>
      <c r="BJ48" s="133"/>
      <c r="BK48" s="133"/>
      <c r="BL48" s="133"/>
      <c r="BM48" s="133"/>
      <c r="BN48" s="133"/>
      <c r="BO48" s="133"/>
      <c r="BP48" s="133"/>
      <c r="BQ48" s="133"/>
      <c r="BR48" s="133"/>
      <c r="BS48" s="133"/>
      <c r="BT48" s="133"/>
      <c r="BU48" s="133"/>
      <c r="BV48" s="133"/>
      <c r="BW48" s="133"/>
      <c r="BX48" s="133"/>
    </row>
    <row r="49" spans="1:76">
      <c r="A49" s="256"/>
      <c r="B49" s="64" t="s">
        <v>58</v>
      </c>
      <c r="C49" s="256"/>
      <c r="D49" s="128">
        <f>SUM(F46:F46)</f>
        <v>0</v>
      </c>
      <c r="E49" s="182">
        <f>'FSAW 3.1.1'!L49</f>
        <v>2</v>
      </c>
      <c r="F49" s="128">
        <f>E49-D46</f>
        <v>2</v>
      </c>
      <c r="G49" s="128">
        <f>POWER(F49,2)</f>
        <v>4</v>
      </c>
      <c r="H49" s="128" t="e">
        <f>((D46-#REF!)*(D46-#REF!))*2</f>
        <v>#REF!</v>
      </c>
      <c r="I49" s="324" t="e">
        <f>E49-#REF!</f>
        <v>#REF!</v>
      </c>
      <c r="J49" s="128" t="e">
        <f>POWER(I49,2)</f>
        <v>#REF!</v>
      </c>
      <c r="K49" s="128">
        <f>SUM(M46:M46)</f>
        <v>0</v>
      </c>
      <c r="L49" s="90"/>
      <c r="M49" s="128"/>
      <c r="N49" s="128"/>
      <c r="O49" s="128"/>
      <c r="P49" s="324"/>
      <c r="Q49" s="128"/>
      <c r="R49" s="128"/>
      <c r="S49" s="90"/>
      <c r="T49" s="128"/>
      <c r="U49" s="128"/>
      <c r="V49" s="128"/>
      <c r="W49" s="324"/>
      <c r="X49" s="128"/>
      <c r="Y49" s="128"/>
      <c r="Z49" s="90"/>
      <c r="AA49" s="325">
        <f>'FSAW 3.1.1'!AA49</f>
        <v>3</v>
      </c>
      <c r="AB49" s="128">
        <f>INT_2!S41</f>
        <v>0.2</v>
      </c>
      <c r="AC49" s="128">
        <f>INT_2!T41</f>
        <v>0.35</v>
      </c>
      <c r="AD49" s="128">
        <f>INT_2!U41</f>
        <v>0.4</v>
      </c>
      <c r="AE49" s="148">
        <v>0</v>
      </c>
      <c r="AF49" s="137"/>
      <c r="AG49" s="182"/>
      <c r="AH49" s="129">
        <v>0.05</v>
      </c>
      <c r="AI49" s="129">
        <v>0</v>
      </c>
      <c r="AJ49" s="129">
        <v>0</v>
      </c>
      <c r="AK49" s="129">
        <v>0</v>
      </c>
      <c r="AL49" s="182"/>
      <c r="AM49" s="129">
        <f>AH49*AB49</f>
        <v>1.0000000000000002E-2</v>
      </c>
      <c r="AN49" s="129">
        <f>AH49*AC49</f>
        <v>1.7499999999999998E-2</v>
      </c>
      <c r="AO49" s="129">
        <f>AH49*AD49</f>
        <v>2.0000000000000004E-2</v>
      </c>
      <c r="AP49" s="116">
        <f>(AM49+AN49+AO49)/3</f>
        <v>1.5833333333333335E-2</v>
      </c>
    </row>
    <row r="50" spans="1:76" s="249" customFormat="1">
      <c r="A50" s="256"/>
      <c r="B50" s="64" t="s">
        <v>53</v>
      </c>
      <c r="C50" s="256"/>
      <c r="D50" s="128">
        <f>SUM(E46:E47)/3</f>
        <v>1</v>
      </c>
      <c r="E50" s="182">
        <f>'FSAW 3.1.1'!L50</f>
        <v>2</v>
      </c>
      <c r="F50" s="128">
        <f>E50-D50</f>
        <v>1</v>
      </c>
      <c r="G50" s="128">
        <f>POWER(F50,2)</f>
        <v>1</v>
      </c>
      <c r="H50" s="90"/>
      <c r="I50" s="130" t="e">
        <f>E50-#REF!</f>
        <v>#REF!</v>
      </c>
      <c r="J50" s="128" t="e">
        <f>POWER(I50,2)</f>
        <v>#REF!</v>
      </c>
      <c r="K50" s="128">
        <f>SUM(L46:L47)/3</f>
        <v>0</v>
      </c>
      <c r="L50" s="90"/>
      <c r="M50" s="128"/>
      <c r="N50" s="128"/>
      <c r="O50" s="90"/>
      <c r="P50" s="130"/>
      <c r="Q50" s="128"/>
      <c r="R50" s="128"/>
      <c r="S50" s="90"/>
      <c r="T50" s="128"/>
      <c r="U50" s="128"/>
      <c r="V50" s="90"/>
      <c r="W50" s="130"/>
      <c r="X50" s="128"/>
      <c r="Y50" s="128"/>
      <c r="Z50" s="90"/>
      <c r="AA50" s="325">
        <f>'FSAW 3.1.1'!AA50</f>
        <v>3</v>
      </c>
      <c r="AB50" s="128">
        <f>INT_2!S39</f>
        <v>0.15</v>
      </c>
      <c r="AC50" s="128">
        <f>INT_2!T39</f>
        <v>0.2</v>
      </c>
      <c r="AD50" s="128">
        <f>INT_2!U39</f>
        <v>0.25</v>
      </c>
      <c r="AE50" s="123">
        <v>0</v>
      </c>
      <c r="AF50" s="137"/>
      <c r="AG50" s="103"/>
      <c r="AH50" s="129">
        <v>0.05</v>
      </c>
      <c r="AI50" s="129">
        <v>0</v>
      </c>
      <c r="AJ50" s="129">
        <v>0</v>
      </c>
      <c r="AK50" s="129">
        <v>0</v>
      </c>
      <c r="AL50" s="182"/>
      <c r="AM50" s="130">
        <f>AH50*AB50</f>
        <v>7.4999999999999997E-3</v>
      </c>
      <c r="AN50" s="130">
        <f>AH50*AC50</f>
        <v>1.0000000000000002E-2</v>
      </c>
      <c r="AO50" s="130">
        <f>AH50*AD50</f>
        <v>1.2500000000000001E-2</v>
      </c>
      <c r="AP50" s="116">
        <f>(AM50+AN50+AO50)/3</f>
        <v>0.01</v>
      </c>
      <c r="AQ50" s="419"/>
      <c r="AR50" s="133"/>
      <c r="AS50" s="133"/>
      <c r="AT50" s="133"/>
      <c r="AU50" s="133"/>
      <c r="AV50" s="133"/>
      <c r="AW50" s="133"/>
      <c r="AX50" s="133"/>
      <c r="AY50" s="133"/>
      <c r="AZ50" s="133"/>
      <c r="BA50" s="133"/>
      <c r="BB50" s="133"/>
      <c r="BC50" s="133"/>
      <c r="BD50" s="133"/>
      <c r="BE50" s="133"/>
      <c r="BF50" s="133"/>
      <c r="BG50" s="133"/>
      <c r="BH50" s="133"/>
      <c r="BI50" s="133"/>
      <c r="BJ50" s="133"/>
      <c r="BK50" s="133"/>
      <c r="BL50" s="133"/>
      <c r="BM50" s="133"/>
      <c r="BN50" s="133"/>
      <c r="BO50" s="133"/>
      <c r="BP50" s="133"/>
      <c r="BQ50" s="133"/>
      <c r="BR50" s="133"/>
      <c r="BS50" s="133"/>
      <c r="BT50" s="133"/>
      <c r="BU50" s="133"/>
      <c r="BV50" s="133"/>
      <c r="BW50" s="133"/>
      <c r="BX50" s="133"/>
    </row>
    <row r="51" spans="1:76">
      <c r="C51" s="106"/>
      <c r="D51" s="326">
        <f>SUM(F46:F46)</f>
        <v>0</v>
      </c>
      <c r="E51" s="181">
        <f t="shared" ref="E51:AA51" si="60">SUM(E4:E49)</f>
        <v>36</v>
      </c>
      <c r="F51" s="278">
        <f t="shared" si="60"/>
        <v>2.9999999999999991</v>
      </c>
      <c r="G51" s="278">
        <f t="shared" si="60"/>
        <v>39.775000000000006</v>
      </c>
      <c r="H51" s="278" t="e">
        <f t="shared" si="60"/>
        <v>#REF!</v>
      </c>
      <c r="I51" s="278" t="e">
        <f t="shared" si="60"/>
        <v>#REF!</v>
      </c>
      <c r="J51" s="278" t="e">
        <f t="shared" si="60"/>
        <v>#REF!</v>
      </c>
      <c r="K51" s="278">
        <f t="shared" si="60"/>
        <v>0</v>
      </c>
      <c r="L51" s="278">
        <f t="shared" si="60"/>
        <v>0</v>
      </c>
      <c r="M51" s="278">
        <f t="shared" si="60"/>
        <v>0</v>
      </c>
      <c r="N51" s="278">
        <f t="shared" si="60"/>
        <v>0</v>
      </c>
      <c r="O51" s="278">
        <f t="shared" si="60"/>
        <v>0</v>
      </c>
      <c r="P51" s="278">
        <f t="shared" si="60"/>
        <v>0</v>
      </c>
      <c r="Q51" s="278">
        <f t="shared" si="60"/>
        <v>0</v>
      </c>
      <c r="R51" s="278">
        <f t="shared" si="60"/>
        <v>0</v>
      </c>
      <c r="S51" s="278">
        <f t="shared" si="60"/>
        <v>0</v>
      </c>
      <c r="T51" s="278">
        <f t="shared" si="60"/>
        <v>0</v>
      </c>
      <c r="U51" s="278">
        <f t="shared" si="60"/>
        <v>0</v>
      </c>
      <c r="V51" s="278">
        <f t="shared" si="60"/>
        <v>0</v>
      </c>
      <c r="W51" s="278">
        <f t="shared" si="60"/>
        <v>0</v>
      </c>
      <c r="X51" s="278">
        <f t="shared" si="60"/>
        <v>0</v>
      </c>
      <c r="Y51" s="278">
        <f t="shared" si="60"/>
        <v>0</v>
      </c>
      <c r="Z51" s="278">
        <f t="shared" si="60"/>
        <v>0</v>
      </c>
      <c r="AA51" s="278">
        <f t="shared" si="60"/>
        <v>53</v>
      </c>
      <c r="AB51" s="107"/>
      <c r="AC51" s="107"/>
      <c r="AD51" s="107"/>
      <c r="AE51" s="103"/>
      <c r="AF51" s="137"/>
      <c r="AG51" s="181"/>
      <c r="AH51" s="402">
        <f>AH49+AH48+AH44+AH39+AH33+AH22+AH17+AH12</f>
        <v>1</v>
      </c>
      <c r="AI51" s="107" t="e">
        <f>AI48+AI44+AI39+AI33+AI22+AI17+AI12</f>
        <v>#REF!</v>
      </c>
      <c r="AJ51" s="107" t="e">
        <f>AJ48+AJ44+AJ39+AJ33+AJ22+AJ17+AJ12</f>
        <v>#REF!</v>
      </c>
      <c r="AK51" s="107" t="e">
        <f>AK48+AK44+AK39+AK33+AK22+AK17+AK12</f>
        <v>#REF!</v>
      </c>
      <c r="AL51" s="181"/>
      <c r="AM51" s="418">
        <f>AM48+AM44+AM39+AM33+AM22+AM17+AM12+AM49+AM50</f>
        <v>0.91249999999999998</v>
      </c>
      <c r="AN51" s="418">
        <f t="shared" ref="AN51:AO51" si="61">AN48+AN44+AN39+AN33+AN22+AN17+AN12+AN49+AN50</f>
        <v>1.32</v>
      </c>
      <c r="AO51" s="418">
        <f t="shared" si="61"/>
        <v>1.6275000000000002</v>
      </c>
    </row>
    <row r="52" spans="1:76">
      <c r="C52" s="328"/>
      <c r="F52" s="131"/>
      <c r="G52" s="131"/>
      <c r="H52" s="131"/>
      <c r="I52" s="131"/>
      <c r="J52" s="131"/>
      <c r="K52" s="131"/>
      <c r="L52" s="131"/>
      <c r="M52" s="131"/>
      <c r="N52" s="131"/>
      <c r="O52" s="131"/>
      <c r="P52" s="131"/>
      <c r="Q52" s="131"/>
      <c r="R52" s="131"/>
      <c r="S52" s="131"/>
      <c r="T52" s="131"/>
      <c r="U52" s="131"/>
      <c r="V52" s="131"/>
      <c r="W52" s="131"/>
      <c r="X52" s="131"/>
      <c r="Y52" s="131"/>
      <c r="Z52" s="131"/>
      <c r="AA52" s="131"/>
      <c r="AB52" s="69"/>
      <c r="AC52" s="69"/>
      <c r="AD52" s="69"/>
      <c r="AF52" s="71" t="e">
        <f>AD51+#REF!-AF51</f>
        <v>#REF!</v>
      </c>
      <c r="AI52" s="66">
        <v>3</v>
      </c>
      <c r="AJ52" s="66">
        <v>2</v>
      </c>
      <c r="AK52" s="144" t="s">
        <v>60</v>
      </c>
      <c r="AM52" s="415"/>
      <c r="AN52" s="416">
        <f>(AM51+AN51+AO51)/3</f>
        <v>1.2866666666666668</v>
      </c>
      <c r="AO52" s="417"/>
      <c r="AP52" s="329">
        <f>AP50+AP49+AP48+AP44+AP39+AP33+AP22+AP17+AP12</f>
        <v>1.2866666666666666</v>
      </c>
      <c r="AQ52" s="386">
        <f>AQ46+AQ48+AQ44+AQ39+AQ33+AQ22+AQ17+AQ12</f>
        <v>1.2866666666666666</v>
      </c>
    </row>
    <row r="53" spans="1:76">
      <c r="A53" s="133"/>
      <c r="B53" s="133"/>
      <c r="C53" s="132"/>
      <c r="F53" s="131"/>
      <c r="G53" s="131"/>
      <c r="H53" s="131"/>
      <c r="I53" s="131"/>
      <c r="J53" s="131"/>
      <c r="K53" s="131"/>
      <c r="L53" s="131"/>
      <c r="M53" s="131"/>
      <c r="N53" s="131"/>
      <c r="O53" s="131"/>
      <c r="P53" s="131"/>
      <c r="Q53" s="131"/>
      <c r="R53" s="131"/>
      <c r="S53" s="131"/>
      <c r="T53" s="131"/>
      <c r="U53" s="131"/>
      <c r="V53" s="131"/>
      <c r="W53" s="131"/>
      <c r="X53" s="131"/>
      <c r="Y53" s="131"/>
      <c r="Z53" s="131"/>
      <c r="AA53" s="131"/>
    </row>
    <row r="55" spans="1:76">
      <c r="A55" s="133"/>
      <c r="B55" s="133"/>
      <c r="C55" s="132"/>
      <c r="F55" s="131"/>
      <c r="G55" s="131"/>
      <c r="H55" s="131"/>
      <c r="I55" s="131"/>
      <c r="J55" s="131"/>
      <c r="K55" s="131"/>
      <c r="L55" s="131"/>
      <c r="M55" s="131"/>
      <c r="N55" s="131"/>
      <c r="O55" s="131"/>
      <c r="P55" s="131"/>
      <c r="Q55" s="131"/>
      <c r="R55" s="131"/>
      <c r="S55" s="131"/>
      <c r="T55" s="131"/>
      <c r="U55" s="131"/>
      <c r="V55" s="131"/>
      <c r="W55" s="131"/>
      <c r="X55" s="131"/>
      <c r="Y55" s="131"/>
      <c r="Z55" s="131"/>
      <c r="AA55" s="131"/>
    </row>
    <row r="56" spans="1:76">
      <c r="A56" s="133"/>
      <c r="B56" s="133"/>
      <c r="C56" s="132"/>
      <c r="F56" s="131"/>
      <c r="G56" s="131"/>
      <c r="H56" s="131"/>
      <c r="I56" s="131"/>
      <c r="J56" s="131"/>
      <c r="K56" s="131"/>
      <c r="L56" s="131"/>
      <c r="M56" s="131"/>
      <c r="N56" s="131"/>
      <c r="O56" s="131"/>
      <c r="P56" s="131"/>
      <c r="Q56" s="131"/>
      <c r="R56" s="131"/>
      <c r="S56" s="131"/>
      <c r="T56" s="131"/>
      <c r="U56" s="131"/>
      <c r="V56" s="131"/>
      <c r="W56" s="131"/>
      <c r="X56" s="131"/>
      <c r="Y56" s="131"/>
      <c r="Z56" s="131"/>
      <c r="AA56" s="131"/>
    </row>
    <row r="57" spans="1:76">
      <c r="A57" s="133"/>
      <c r="B57" s="133"/>
      <c r="C57" s="132"/>
      <c r="F57" s="131"/>
      <c r="G57" s="131"/>
      <c r="H57" s="131"/>
      <c r="I57" s="131"/>
      <c r="J57" s="131"/>
      <c r="K57" s="131"/>
      <c r="L57" s="131"/>
      <c r="M57" s="131"/>
      <c r="N57" s="131"/>
      <c r="O57" s="131"/>
      <c r="P57" s="131"/>
      <c r="Q57" s="131"/>
      <c r="R57" s="131"/>
      <c r="S57" s="131"/>
      <c r="T57" s="131"/>
      <c r="U57" s="131"/>
      <c r="V57" s="131"/>
      <c r="W57" s="131"/>
      <c r="X57" s="131"/>
      <c r="Y57" s="131"/>
      <c r="Z57" s="131"/>
      <c r="AA57" s="131"/>
    </row>
    <row r="58" spans="1:76">
      <c r="A58" s="133"/>
      <c r="B58" s="133"/>
      <c r="C58" s="132"/>
      <c r="F58" s="131"/>
      <c r="G58" s="131"/>
      <c r="H58" s="131"/>
      <c r="I58" s="131"/>
      <c r="J58" s="131"/>
      <c r="K58" s="131"/>
      <c r="L58" s="131"/>
      <c r="M58" s="131"/>
      <c r="N58" s="131"/>
      <c r="O58" s="131"/>
      <c r="P58" s="131"/>
      <c r="Q58" s="131"/>
      <c r="R58" s="131"/>
      <c r="S58" s="131"/>
      <c r="T58" s="131"/>
      <c r="U58" s="131"/>
      <c r="V58" s="131"/>
      <c r="W58" s="131"/>
      <c r="X58" s="131"/>
      <c r="Y58" s="131"/>
      <c r="Z58" s="131"/>
      <c r="AA58" s="131"/>
    </row>
    <row r="59" spans="1:76">
      <c r="A59" s="133"/>
      <c r="B59" s="133"/>
      <c r="C59" s="132"/>
      <c r="F59" s="131"/>
      <c r="G59" s="131"/>
      <c r="H59" s="131"/>
      <c r="I59" s="131"/>
      <c r="J59" s="131"/>
      <c r="K59" s="330"/>
      <c r="L59" s="131"/>
      <c r="M59" s="131"/>
      <c r="N59" s="131"/>
      <c r="O59" s="131"/>
      <c r="P59" s="131"/>
      <c r="Q59" s="131"/>
      <c r="R59" s="131"/>
      <c r="S59" s="131"/>
      <c r="T59" s="131"/>
      <c r="U59" s="131"/>
      <c r="V59" s="131"/>
      <c r="W59" s="131"/>
      <c r="X59" s="131"/>
      <c r="Y59" s="131"/>
      <c r="Z59" s="131"/>
      <c r="AA59" s="131"/>
    </row>
    <row r="60" spans="1:76">
      <c r="A60" s="133"/>
      <c r="B60" s="133"/>
      <c r="C60" s="132"/>
      <c r="F60" s="131"/>
      <c r="G60" s="131"/>
      <c r="H60" s="131"/>
      <c r="I60" s="131"/>
      <c r="J60" s="131"/>
      <c r="K60" s="131"/>
      <c r="L60" s="131"/>
      <c r="M60" s="131"/>
      <c r="N60" s="131"/>
      <c r="O60" s="131"/>
      <c r="P60" s="131"/>
      <c r="Q60" s="131"/>
      <c r="R60" s="131"/>
      <c r="S60" s="131"/>
      <c r="T60" s="131"/>
      <c r="U60" s="131"/>
      <c r="V60" s="131"/>
      <c r="W60" s="131"/>
      <c r="X60" s="131"/>
      <c r="Y60" s="131"/>
      <c r="Z60" s="131"/>
      <c r="AA60" s="131"/>
    </row>
    <row r="61" spans="1:76">
      <c r="A61" s="133"/>
      <c r="B61" s="133"/>
      <c r="C61" s="132"/>
      <c r="F61" s="131"/>
      <c r="G61" s="131"/>
      <c r="H61" s="131"/>
      <c r="I61" s="131"/>
      <c r="J61" s="131"/>
      <c r="K61" s="131"/>
      <c r="L61" s="131"/>
      <c r="M61" s="131"/>
      <c r="N61" s="131"/>
      <c r="O61" s="131"/>
      <c r="P61" s="131"/>
      <c r="Q61" s="131"/>
      <c r="R61" s="131"/>
      <c r="S61" s="131"/>
      <c r="T61" s="131"/>
      <c r="U61" s="131"/>
      <c r="V61" s="131"/>
      <c r="W61" s="131"/>
      <c r="X61" s="131"/>
      <c r="Y61" s="131"/>
      <c r="Z61" s="131"/>
      <c r="AA61" s="131"/>
    </row>
    <row r="62" spans="1:76">
      <c r="A62" s="133"/>
      <c r="B62" s="133"/>
      <c r="C62" s="132"/>
      <c r="F62" s="131"/>
      <c r="G62" s="131"/>
      <c r="H62" s="131"/>
      <c r="I62" s="131"/>
      <c r="J62" s="131"/>
      <c r="K62" s="131"/>
      <c r="L62" s="131"/>
      <c r="M62" s="131"/>
      <c r="N62" s="131"/>
      <c r="O62" s="131"/>
      <c r="P62" s="131"/>
      <c r="Q62" s="131"/>
      <c r="R62" s="131"/>
      <c r="S62" s="131"/>
      <c r="T62" s="131"/>
      <c r="U62" s="131"/>
      <c r="V62" s="131"/>
      <c r="W62" s="131"/>
      <c r="X62" s="131"/>
      <c r="Y62" s="131"/>
      <c r="Z62" s="131"/>
      <c r="AA62" s="131"/>
    </row>
    <row r="63" spans="1:76">
      <c r="A63" s="133"/>
      <c r="B63" s="133"/>
      <c r="C63" s="132"/>
      <c r="F63" s="131"/>
      <c r="G63" s="131"/>
      <c r="H63" s="131"/>
      <c r="I63" s="131"/>
      <c r="J63" s="131"/>
      <c r="K63" s="131"/>
      <c r="L63" s="131"/>
      <c r="M63" s="131"/>
      <c r="N63" s="131"/>
      <c r="O63" s="131"/>
      <c r="P63" s="131"/>
      <c r="Q63" s="131"/>
      <c r="R63" s="131"/>
      <c r="S63" s="131"/>
      <c r="T63" s="131"/>
      <c r="U63" s="131"/>
      <c r="V63" s="131"/>
      <c r="W63" s="131"/>
      <c r="X63" s="131"/>
      <c r="Y63" s="131"/>
      <c r="Z63" s="131"/>
      <c r="AA63" s="131"/>
    </row>
    <row r="64" spans="1:76">
      <c r="A64" s="133"/>
      <c r="B64" s="133"/>
      <c r="C64" s="132"/>
      <c r="F64" s="131"/>
      <c r="G64" s="131"/>
      <c r="H64" s="131"/>
      <c r="I64" s="131"/>
      <c r="J64" s="131"/>
      <c r="K64" s="131"/>
      <c r="L64" s="131"/>
      <c r="M64" s="131"/>
      <c r="N64" s="131"/>
      <c r="O64" s="131"/>
      <c r="P64" s="131"/>
      <c r="Q64" s="131"/>
      <c r="R64" s="131"/>
      <c r="S64" s="131"/>
      <c r="T64" s="131"/>
      <c r="U64" s="131"/>
      <c r="V64" s="131"/>
      <c r="W64" s="131"/>
      <c r="X64" s="131"/>
      <c r="Y64" s="131"/>
      <c r="Z64" s="131"/>
      <c r="AA64" s="131"/>
    </row>
    <row r="65" spans="1:27">
      <c r="A65" s="133"/>
      <c r="B65" s="133"/>
      <c r="C65" s="132"/>
      <c r="F65" s="131"/>
      <c r="G65" s="131"/>
      <c r="H65" s="131"/>
      <c r="I65" s="131"/>
      <c r="J65" s="131"/>
      <c r="K65" s="131"/>
      <c r="L65" s="131"/>
      <c r="M65" s="131"/>
      <c r="N65" s="131"/>
      <c r="O65" s="131"/>
      <c r="P65" s="131"/>
      <c r="Q65" s="131"/>
      <c r="R65" s="131"/>
      <c r="S65" s="131"/>
      <c r="T65" s="131"/>
      <c r="U65" s="131"/>
      <c r="V65" s="131"/>
      <c r="W65" s="131"/>
      <c r="X65" s="131"/>
      <c r="Y65" s="131"/>
      <c r="Z65" s="131"/>
      <c r="AA65" s="131"/>
    </row>
    <row r="66" spans="1:27">
      <c r="A66" s="133"/>
      <c r="B66" s="133"/>
      <c r="C66" s="132"/>
      <c r="F66" s="131"/>
      <c r="G66" s="131"/>
      <c r="H66" s="131"/>
      <c r="I66" s="131"/>
      <c r="J66" s="131"/>
      <c r="K66" s="131"/>
      <c r="L66" s="131"/>
      <c r="M66" s="131"/>
      <c r="N66" s="131"/>
      <c r="O66" s="131"/>
      <c r="P66" s="131"/>
      <c r="Q66" s="131"/>
      <c r="R66" s="131"/>
      <c r="S66" s="131"/>
      <c r="T66" s="131"/>
      <c r="U66" s="131"/>
      <c r="V66" s="131"/>
      <c r="W66" s="131"/>
      <c r="X66" s="131"/>
      <c r="Y66" s="131"/>
      <c r="Z66" s="131"/>
      <c r="AA66" s="131"/>
    </row>
    <row r="67" spans="1:27">
      <c r="F67" s="131"/>
      <c r="G67" s="131"/>
      <c r="H67" s="131"/>
      <c r="I67" s="131"/>
      <c r="J67" s="131"/>
      <c r="K67" s="131"/>
      <c r="L67" s="131"/>
      <c r="M67" s="131"/>
      <c r="N67" s="131"/>
      <c r="O67" s="131"/>
      <c r="P67" s="131"/>
      <c r="Q67" s="131"/>
      <c r="R67" s="131"/>
      <c r="S67" s="131"/>
      <c r="T67" s="131"/>
      <c r="U67" s="131"/>
      <c r="V67" s="131"/>
      <c r="W67" s="131"/>
      <c r="X67" s="131"/>
      <c r="Y67" s="131"/>
      <c r="Z67" s="131"/>
      <c r="AA67" s="131"/>
    </row>
    <row r="68" spans="1:27">
      <c r="F68" s="131"/>
      <c r="G68" s="131"/>
      <c r="H68" s="131"/>
      <c r="I68" s="131"/>
      <c r="J68" s="131"/>
      <c r="K68" s="131"/>
      <c r="L68" s="131"/>
      <c r="M68" s="131"/>
      <c r="N68" s="131"/>
      <c r="O68" s="131"/>
      <c r="P68" s="131"/>
      <c r="Q68" s="131"/>
      <c r="R68" s="131"/>
      <c r="S68" s="131"/>
      <c r="T68" s="131"/>
      <c r="U68" s="131"/>
      <c r="V68" s="131"/>
      <c r="W68" s="131"/>
      <c r="X68" s="131"/>
      <c r="Y68" s="131"/>
      <c r="Z68" s="131"/>
      <c r="AA68" s="131"/>
    </row>
    <row r="69" spans="1:27">
      <c r="F69" s="131"/>
      <c r="G69" s="131"/>
      <c r="H69" s="131"/>
      <c r="I69" s="131"/>
      <c r="J69" s="131"/>
      <c r="K69" s="131"/>
      <c r="L69" s="131"/>
      <c r="M69" s="131"/>
      <c r="N69" s="131"/>
      <c r="O69" s="131"/>
      <c r="P69" s="131"/>
      <c r="Q69" s="131"/>
      <c r="R69" s="131"/>
      <c r="S69" s="131"/>
      <c r="T69" s="131"/>
      <c r="U69" s="131"/>
      <c r="V69" s="131"/>
      <c r="W69" s="131"/>
      <c r="X69" s="131"/>
      <c r="Y69" s="131"/>
      <c r="Z69" s="131"/>
      <c r="AA69" s="131"/>
    </row>
    <row r="70" spans="1:27">
      <c r="F70" s="131"/>
      <c r="G70" s="131"/>
      <c r="H70" s="131"/>
      <c r="I70" s="131"/>
      <c r="J70" s="131"/>
      <c r="K70" s="131"/>
      <c r="L70" s="131"/>
      <c r="M70" s="131"/>
      <c r="N70" s="131"/>
      <c r="O70" s="131"/>
      <c r="P70" s="131"/>
      <c r="Q70" s="131"/>
      <c r="R70" s="131"/>
      <c r="S70" s="131"/>
      <c r="T70" s="131"/>
      <c r="U70" s="131"/>
      <c r="V70" s="131"/>
      <c r="W70" s="131"/>
      <c r="X70" s="131"/>
      <c r="Y70" s="131"/>
      <c r="Z70" s="131"/>
      <c r="AA70" s="131"/>
    </row>
    <row r="71" spans="1:27">
      <c r="F71" s="131"/>
      <c r="G71" s="131"/>
      <c r="H71" s="131"/>
      <c r="I71" s="131"/>
      <c r="J71" s="131"/>
      <c r="K71" s="131"/>
      <c r="L71" s="131"/>
      <c r="M71" s="131"/>
      <c r="N71" s="131"/>
      <c r="O71" s="131"/>
      <c r="P71" s="131"/>
      <c r="Q71" s="131"/>
      <c r="R71" s="131"/>
      <c r="S71" s="131"/>
      <c r="T71" s="131"/>
      <c r="U71" s="131"/>
      <c r="V71" s="131"/>
      <c r="W71" s="131"/>
      <c r="X71" s="131"/>
      <c r="Y71" s="131"/>
      <c r="Z71" s="131"/>
      <c r="AA71" s="131"/>
    </row>
    <row r="72" spans="1:27">
      <c r="F72" s="131"/>
      <c r="G72" s="131"/>
      <c r="H72" s="131"/>
      <c r="I72" s="131"/>
      <c r="J72" s="131"/>
      <c r="K72" s="131"/>
      <c r="L72" s="131"/>
      <c r="M72" s="131"/>
      <c r="N72" s="131"/>
      <c r="O72" s="131"/>
      <c r="P72" s="131"/>
      <c r="Q72" s="131"/>
      <c r="R72" s="131"/>
      <c r="S72" s="131"/>
      <c r="T72" s="131"/>
      <c r="U72" s="131"/>
      <c r="V72" s="131"/>
      <c r="W72" s="131"/>
      <c r="X72" s="131"/>
      <c r="Y72" s="131"/>
      <c r="Z72" s="131"/>
      <c r="AA72" s="131"/>
    </row>
    <row r="73" spans="1:27">
      <c r="F73" s="131"/>
      <c r="G73" s="131"/>
      <c r="H73" s="131"/>
      <c r="I73" s="131"/>
      <c r="J73" s="131"/>
      <c r="K73" s="131"/>
      <c r="L73" s="131"/>
      <c r="M73" s="131"/>
      <c r="N73" s="131"/>
      <c r="O73" s="131"/>
      <c r="P73" s="131"/>
      <c r="Q73" s="131"/>
      <c r="R73" s="131"/>
      <c r="S73" s="131"/>
      <c r="T73" s="131"/>
      <c r="U73" s="131"/>
      <c r="V73" s="131"/>
      <c r="W73" s="131"/>
      <c r="X73" s="131"/>
      <c r="Y73" s="131"/>
      <c r="Z73" s="131"/>
      <c r="AA73" s="131"/>
    </row>
    <row r="74" spans="1:27">
      <c r="F74" s="131"/>
      <c r="G74" s="131"/>
      <c r="H74" s="131"/>
      <c r="I74" s="131"/>
      <c r="J74" s="131"/>
      <c r="K74" s="131"/>
      <c r="L74" s="131"/>
      <c r="M74" s="131"/>
      <c r="N74" s="131"/>
      <c r="O74" s="131"/>
      <c r="P74" s="131"/>
      <c r="Q74" s="131"/>
      <c r="R74" s="131"/>
      <c r="S74" s="131"/>
      <c r="T74" s="131"/>
      <c r="U74" s="131"/>
      <c r="V74" s="131"/>
      <c r="W74" s="131"/>
      <c r="X74" s="131"/>
      <c r="Y74" s="131"/>
      <c r="Z74" s="131"/>
      <c r="AA74" s="131"/>
    </row>
    <row r="75" spans="1:27">
      <c r="F75" s="131"/>
      <c r="G75" s="131"/>
      <c r="H75" s="131"/>
      <c r="I75" s="131"/>
      <c r="J75" s="131"/>
      <c r="K75" s="131"/>
      <c r="L75" s="131"/>
      <c r="M75" s="131"/>
      <c r="N75" s="131"/>
      <c r="O75" s="131"/>
      <c r="P75" s="131"/>
      <c r="Q75" s="131"/>
      <c r="R75" s="131"/>
      <c r="S75" s="131"/>
      <c r="T75" s="131"/>
      <c r="U75" s="131"/>
      <c r="V75" s="131"/>
      <c r="W75" s="131"/>
      <c r="X75" s="131"/>
      <c r="Y75" s="131"/>
      <c r="Z75" s="131"/>
      <c r="AA75" s="131"/>
    </row>
    <row r="76" spans="1:27">
      <c r="F76" s="131"/>
      <c r="G76" s="131"/>
      <c r="H76" s="131"/>
      <c r="I76" s="131"/>
      <c r="J76" s="131"/>
      <c r="K76" s="131"/>
      <c r="L76" s="131"/>
      <c r="M76" s="131"/>
      <c r="N76" s="131"/>
      <c r="O76" s="131"/>
      <c r="P76" s="131"/>
      <c r="Q76" s="131"/>
      <c r="R76" s="131"/>
      <c r="S76" s="131"/>
      <c r="T76" s="131"/>
      <c r="U76" s="131"/>
      <c r="V76" s="131"/>
      <c r="W76" s="131"/>
      <c r="X76" s="131"/>
      <c r="Y76" s="131"/>
      <c r="Z76" s="131"/>
      <c r="AA76" s="131"/>
    </row>
    <row r="77" spans="1:27">
      <c r="F77" s="131"/>
      <c r="G77" s="131"/>
      <c r="H77" s="131"/>
      <c r="I77" s="131"/>
      <c r="J77" s="131"/>
      <c r="K77" s="131"/>
      <c r="L77" s="131"/>
      <c r="M77" s="131"/>
      <c r="N77" s="131"/>
      <c r="O77" s="131"/>
      <c r="P77" s="131"/>
      <c r="Q77" s="131"/>
      <c r="R77" s="131"/>
      <c r="S77" s="131"/>
      <c r="T77" s="131"/>
      <c r="U77" s="131"/>
      <c r="V77" s="131"/>
      <c r="W77" s="131"/>
      <c r="X77" s="131"/>
      <c r="Y77" s="131"/>
      <c r="Z77" s="131"/>
      <c r="AA77" s="131"/>
    </row>
    <row r="78" spans="1:27">
      <c r="F78" s="131"/>
      <c r="G78" s="131"/>
      <c r="H78" s="131"/>
      <c r="I78" s="131"/>
      <c r="J78" s="131"/>
      <c r="K78" s="131"/>
      <c r="L78" s="131"/>
      <c r="M78" s="131"/>
      <c r="N78" s="131"/>
      <c r="O78" s="131"/>
      <c r="P78" s="131"/>
      <c r="Q78" s="131"/>
      <c r="R78" s="131"/>
      <c r="S78" s="131"/>
      <c r="T78" s="131"/>
      <c r="U78" s="131"/>
      <c r="V78" s="131"/>
      <c r="W78" s="131"/>
      <c r="X78" s="131"/>
      <c r="Y78" s="131"/>
      <c r="Z78" s="131"/>
      <c r="AA78" s="131"/>
    </row>
    <row r="79" spans="1:27">
      <c r="F79" s="131"/>
      <c r="G79" s="131"/>
      <c r="H79" s="131"/>
      <c r="I79" s="131"/>
      <c r="J79" s="131"/>
      <c r="K79" s="131"/>
      <c r="L79" s="131"/>
      <c r="M79" s="131"/>
      <c r="N79" s="131"/>
      <c r="O79" s="131"/>
      <c r="P79" s="131"/>
      <c r="Q79" s="131"/>
      <c r="R79" s="131"/>
      <c r="S79" s="131"/>
      <c r="T79" s="131"/>
      <c r="U79" s="131"/>
      <c r="V79" s="131"/>
      <c r="W79" s="131"/>
      <c r="X79" s="131"/>
      <c r="Y79" s="131"/>
      <c r="Z79" s="131"/>
      <c r="AA79" s="131"/>
    </row>
    <row r="80" spans="1:27">
      <c r="F80" s="131"/>
      <c r="G80" s="131"/>
      <c r="H80" s="131"/>
      <c r="I80" s="131"/>
      <c r="J80" s="131"/>
      <c r="K80" s="131"/>
      <c r="L80" s="131"/>
      <c r="M80" s="131"/>
      <c r="N80" s="131"/>
      <c r="O80" s="131"/>
      <c r="P80" s="131"/>
      <c r="Q80" s="131"/>
      <c r="R80" s="131"/>
      <c r="S80" s="131"/>
      <c r="T80" s="131"/>
      <c r="U80" s="131"/>
      <c r="V80" s="131"/>
      <c r="W80" s="131"/>
      <c r="X80" s="131"/>
      <c r="Y80" s="131"/>
      <c r="Z80" s="131"/>
      <c r="AA80" s="131"/>
    </row>
    <row r="81" spans="6:27">
      <c r="F81" s="131"/>
      <c r="G81" s="131"/>
      <c r="H81" s="131"/>
      <c r="I81" s="131"/>
      <c r="J81" s="131"/>
      <c r="K81" s="131"/>
      <c r="L81" s="131"/>
      <c r="M81" s="131"/>
      <c r="N81" s="131"/>
      <c r="O81" s="131"/>
      <c r="P81" s="131"/>
      <c r="Q81" s="131"/>
      <c r="R81" s="131"/>
      <c r="S81" s="131"/>
      <c r="T81" s="131"/>
      <c r="U81" s="131"/>
      <c r="V81" s="131"/>
      <c r="W81" s="131"/>
      <c r="X81" s="131"/>
      <c r="Y81" s="131"/>
      <c r="Z81" s="131"/>
      <c r="AA81" s="131"/>
    </row>
    <row r="82" spans="6:27">
      <c r="F82" s="131"/>
      <c r="G82" s="131"/>
      <c r="H82" s="131"/>
      <c r="I82" s="131"/>
      <c r="J82" s="131"/>
      <c r="K82" s="131"/>
      <c r="L82" s="131"/>
      <c r="M82" s="131"/>
      <c r="N82" s="131"/>
      <c r="O82" s="131"/>
      <c r="P82" s="131"/>
      <c r="Q82" s="131"/>
      <c r="R82" s="131"/>
      <c r="S82" s="131"/>
      <c r="T82" s="131"/>
      <c r="U82" s="131"/>
      <c r="V82" s="131"/>
      <c r="W82" s="131"/>
      <c r="X82" s="131"/>
      <c r="Y82" s="131"/>
      <c r="Z82" s="131"/>
      <c r="AA82" s="131"/>
    </row>
    <row r="83" spans="6:27">
      <c r="F83" s="131"/>
      <c r="G83" s="131"/>
      <c r="H83" s="131"/>
      <c r="I83" s="131"/>
      <c r="J83" s="131"/>
      <c r="K83" s="131"/>
      <c r="L83" s="131"/>
      <c r="M83" s="131"/>
      <c r="N83" s="131"/>
      <c r="O83" s="131"/>
      <c r="P83" s="131"/>
      <c r="Q83" s="131"/>
      <c r="R83" s="131"/>
      <c r="S83" s="131"/>
      <c r="T83" s="131"/>
      <c r="U83" s="131"/>
      <c r="V83" s="131"/>
      <c r="W83" s="131"/>
      <c r="X83" s="131"/>
      <c r="Y83" s="131"/>
      <c r="Z83" s="131"/>
      <c r="AA83" s="131"/>
    </row>
    <row r="84" spans="6:27">
      <c r="F84" s="131"/>
      <c r="G84" s="131"/>
      <c r="H84" s="131"/>
      <c r="I84" s="131"/>
      <c r="J84" s="131"/>
      <c r="K84" s="131"/>
      <c r="L84" s="131"/>
      <c r="M84" s="131"/>
      <c r="N84" s="131"/>
      <c r="O84" s="131"/>
      <c r="P84" s="131"/>
      <c r="Q84" s="131"/>
      <c r="R84" s="131"/>
      <c r="S84" s="131"/>
      <c r="T84" s="131"/>
      <c r="U84" s="131"/>
      <c r="V84" s="131"/>
      <c r="W84" s="131"/>
      <c r="X84" s="131"/>
      <c r="Y84" s="131"/>
      <c r="Z84" s="131"/>
      <c r="AA84" s="131"/>
    </row>
    <row r="85" spans="6:27">
      <c r="F85" s="131"/>
      <c r="G85" s="131"/>
      <c r="H85" s="131"/>
      <c r="I85" s="131"/>
      <c r="J85" s="131"/>
      <c r="K85" s="131"/>
      <c r="L85" s="131"/>
      <c r="M85" s="131"/>
      <c r="N85" s="131"/>
      <c r="O85" s="131"/>
      <c r="P85" s="131"/>
      <c r="Q85" s="131"/>
      <c r="R85" s="131"/>
      <c r="S85" s="131"/>
      <c r="T85" s="131"/>
      <c r="U85" s="131"/>
      <c r="V85" s="131"/>
      <c r="W85" s="131"/>
      <c r="X85" s="131"/>
      <c r="Y85" s="131"/>
      <c r="Z85" s="131"/>
      <c r="AA85" s="131"/>
    </row>
    <row r="86" spans="6:27">
      <c r="F86" s="131"/>
      <c r="G86" s="131"/>
      <c r="H86" s="131"/>
      <c r="I86" s="131"/>
      <c r="J86" s="131"/>
      <c r="K86" s="131"/>
      <c r="L86" s="131"/>
      <c r="M86" s="131"/>
      <c r="N86" s="131"/>
      <c r="O86" s="131"/>
      <c r="P86" s="131"/>
      <c r="Q86" s="131"/>
      <c r="R86" s="131"/>
      <c r="S86" s="131"/>
      <c r="T86" s="131"/>
      <c r="U86" s="131"/>
      <c r="V86" s="131"/>
      <c r="W86" s="131"/>
      <c r="X86" s="131"/>
      <c r="Y86" s="131"/>
      <c r="Z86" s="131"/>
      <c r="AA86" s="131"/>
    </row>
    <row r="87" spans="6:27">
      <c r="F87" s="131"/>
      <c r="G87" s="131"/>
      <c r="H87" s="131"/>
      <c r="I87" s="131"/>
      <c r="J87" s="131"/>
      <c r="K87" s="131"/>
      <c r="L87" s="131"/>
      <c r="M87" s="131"/>
      <c r="N87" s="131"/>
      <c r="O87" s="131"/>
      <c r="P87" s="131"/>
      <c r="Q87" s="131"/>
      <c r="R87" s="131"/>
      <c r="S87" s="131"/>
      <c r="T87" s="131"/>
      <c r="U87" s="131"/>
      <c r="V87" s="131"/>
      <c r="W87" s="131"/>
      <c r="X87" s="131"/>
      <c r="Y87" s="131"/>
      <c r="Z87" s="131"/>
      <c r="AA87" s="131"/>
    </row>
    <row r="88" spans="6:27">
      <c r="F88" s="131"/>
      <c r="G88" s="131"/>
      <c r="H88" s="131"/>
      <c r="I88" s="131"/>
      <c r="J88" s="131"/>
      <c r="K88" s="131"/>
      <c r="L88" s="131"/>
      <c r="M88" s="131"/>
      <c r="N88" s="131"/>
      <c r="O88" s="131"/>
      <c r="P88" s="131"/>
      <c r="Q88" s="131"/>
      <c r="R88" s="131"/>
      <c r="S88" s="131"/>
      <c r="T88" s="131"/>
      <c r="U88" s="131"/>
      <c r="V88" s="131"/>
      <c r="W88" s="131"/>
      <c r="X88" s="131"/>
      <c r="Y88" s="131"/>
      <c r="Z88" s="131"/>
      <c r="AA88" s="131"/>
    </row>
    <row r="89" spans="6:27">
      <c r="F89" s="131"/>
      <c r="G89" s="131"/>
      <c r="H89" s="131"/>
      <c r="I89" s="131"/>
      <c r="J89" s="131"/>
      <c r="K89" s="131"/>
      <c r="L89" s="131"/>
      <c r="M89" s="131"/>
      <c r="N89" s="131"/>
      <c r="O89" s="131"/>
      <c r="P89" s="131"/>
      <c r="Q89" s="131"/>
      <c r="R89" s="131"/>
      <c r="S89" s="131"/>
      <c r="T89" s="131"/>
      <c r="U89" s="131"/>
      <c r="V89" s="131"/>
      <c r="W89" s="131"/>
      <c r="X89" s="131"/>
      <c r="Y89" s="131"/>
      <c r="Z89" s="131"/>
      <c r="AA89" s="131"/>
    </row>
    <row r="90" spans="6:27">
      <c r="F90" s="131"/>
      <c r="G90" s="131"/>
      <c r="H90" s="131"/>
      <c r="I90" s="131"/>
      <c r="J90" s="131"/>
      <c r="K90" s="131"/>
      <c r="L90" s="131"/>
      <c r="M90" s="131"/>
      <c r="N90" s="131"/>
      <c r="O90" s="131"/>
      <c r="P90" s="131"/>
      <c r="Q90" s="131"/>
      <c r="R90" s="131"/>
      <c r="S90" s="131"/>
      <c r="T90" s="131"/>
      <c r="U90" s="131"/>
      <c r="V90" s="131"/>
      <c r="W90" s="131"/>
      <c r="X90" s="131"/>
      <c r="Y90" s="131"/>
      <c r="Z90" s="131"/>
      <c r="AA90" s="131"/>
    </row>
    <row r="91" spans="6:27">
      <c r="F91" s="131"/>
      <c r="G91" s="131"/>
      <c r="H91" s="131"/>
      <c r="I91" s="131"/>
      <c r="J91" s="131"/>
      <c r="K91" s="131"/>
      <c r="L91" s="131"/>
      <c r="M91" s="131"/>
      <c r="N91" s="131"/>
      <c r="O91" s="131"/>
      <c r="P91" s="131"/>
      <c r="Q91" s="131"/>
      <c r="R91" s="131"/>
      <c r="S91" s="131"/>
      <c r="T91" s="131"/>
      <c r="U91" s="131"/>
      <c r="V91" s="131"/>
      <c r="W91" s="131"/>
      <c r="X91" s="131"/>
      <c r="Y91" s="131"/>
      <c r="Z91" s="131"/>
      <c r="AA91" s="131"/>
    </row>
    <row r="92" spans="6:27">
      <c r="F92" s="131"/>
      <c r="G92" s="131"/>
      <c r="H92" s="131"/>
      <c r="I92" s="131"/>
      <c r="J92" s="131"/>
      <c r="K92" s="131"/>
      <c r="L92" s="131"/>
      <c r="M92" s="131"/>
      <c r="N92" s="131"/>
      <c r="O92" s="131"/>
      <c r="P92" s="131"/>
      <c r="Q92" s="131"/>
      <c r="R92" s="131"/>
      <c r="S92" s="131"/>
      <c r="T92" s="131"/>
      <c r="U92" s="131"/>
      <c r="V92" s="131"/>
      <c r="W92" s="131"/>
      <c r="X92" s="131"/>
      <c r="Y92" s="131"/>
      <c r="Z92" s="131"/>
      <c r="AA92" s="131"/>
    </row>
    <row r="93" spans="6:27">
      <c r="F93" s="131"/>
      <c r="G93" s="131"/>
      <c r="H93" s="131"/>
      <c r="I93" s="131"/>
      <c r="J93" s="131"/>
      <c r="K93" s="131"/>
      <c r="L93" s="131"/>
      <c r="M93" s="131"/>
      <c r="N93" s="131"/>
      <c r="O93" s="131"/>
      <c r="P93" s="131"/>
      <c r="Q93" s="131"/>
      <c r="R93" s="131"/>
      <c r="S93" s="131"/>
      <c r="T93" s="131"/>
      <c r="U93" s="131"/>
      <c r="V93" s="131"/>
      <c r="W93" s="131"/>
      <c r="X93" s="131"/>
      <c r="Y93" s="131"/>
      <c r="Z93" s="131"/>
      <c r="AA93" s="131"/>
    </row>
    <row r="94" spans="6:27">
      <c r="F94" s="131"/>
      <c r="G94" s="131"/>
      <c r="H94" s="131"/>
      <c r="I94" s="131"/>
      <c r="J94" s="131"/>
      <c r="K94" s="131"/>
      <c r="L94" s="131"/>
      <c r="M94" s="131"/>
      <c r="N94" s="131"/>
      <c r="O94" s="131"/>
      <c r="P94" s="131"/>
      <c r="Q94" s="131"/>
      <c r="R94" s="131"/>
      <c r="S94" s="131"/>
      <c r="T94" s="131"/>
      <c r="U94" s="131"/>
      <c r="V94" s="131"/>
      <c r="W94" s="131"/>
      <c r="X94" s="131"/>
      <c r="Y94" s="131"/>
      <c r="Z94" s="131"/>
      <c r="AA94" s="131"/>
    </row>
    <row r="95" spans="6:27">
      <c r="F95" s="131"/>
      <c r="G95" s="131"/>
      <c r="H95" s="131"/>
      <c r="I95" s="131"/>
      <c r="J95" s="131"/>
      <c r="K95" s="131"/>
      <c r="L95" s="131"/>
      <c r="M95" s="131"/>
      <c r="N95" s="131"/>
      <c r="O95" s="131"/>
      <c r="P95" s="131"/>
      <c r="Q95" s="131"/>
      <c r="R95" s="131"/>
      <c r="S95" s="131"/>
      <c r="T95" s="131"/>
      <c r="U95" s="131"/>
      <c r="V95" s="131"/>
      <c r="W95" s="131"/>
      <c r="X95" s="131"/>
      <c r="Y95" s="131"/>
      <c r="Z95" s="131"/>
      <c r="AA95" s="131"/>
    </row>
    <row r="96" spans="6:27">
      <c r="F96" s="131"/>
      <c r="G96" s="131"/>
      <c r="H96" s="131"/>
      <c r="I96" s="131"/>
      <c r="J96" s="131"/>
      <c r="K96" s="131"/>
      <c r="L96" s="131"/>
      <c r="M96" s="131"/>
      <c r="N96" s="131"/>
      <c r="O96" s="131"/>
      <c r="P96" s="131"/>
      <c r="Q96" s="131"/>
      <c r="R96" s="131"/>
      <c r="S96" s="131"/>
      <c r="T96" s="131"/>
      <c r="U96" s="131"/>
      <c r="V96" s="131"/>
      <c r="W96" s="131"/>
      <c r="X96" s="131"/>
      <c r="Y96" s="131"/>
      <c r="Z96" s="131"/>
      <c r="AA96" s="131"/>
    </row>
    <row r="97" spans="6:27">
      <c r="F97" s="131"/>
      <c r="G97" s="131"/>
      <c r="H97" s="131"/>
      <c r="I97" s="131"/>
      <c r="J97" s="131"/>
      <c r="K97" s="131"/>
      <c r="L97" s="131"/>
      <c r="M97" s="131"/>
      <c r="N97" s="131"/>
      <c r="O97" s="131"/>
      <c r="P97" s="131"/>
      <c r="Q97" s="131"/>
      <c r="R97" s="131"/>
      <c r="S97" s="131"/>
      <c r="T97" s="131"/>
      <c r="U97" s="131"/>
      <c r="V97" s="131"/>
      <c r="W97" s="131"/>
      <c r="X97" s="131"/>
      <c r="Y97" s="131"/>
      <c r="Z97" s="131"/>
      <c r="AA97" s="131"/>
    </row>
    <row r="98" spans="6:27">
      <c r="F98" s="131"/>
      <c r="G98" s="131"/>
      <c r="H98" s="131"/>
      <c r="I98" s="131"/>
      <c r="J98" s="131"/>
      <c r="K98" s="131"/>
      <c r="L98" s="131"/>
      <c r="M98" s="131"/>
      <c r="N98" s="131"/>
      <c r="O98" s="131"/>
      <c r="P98" s="131"/>
      <c r="Q98" s="131"/>
      <c r="R98" s="131"/>
      <c r="S98" s="131"/>
      <c r="T98" s="131"/>
      <c r="U98" s="131"/>
      <c r="V98" s="131"/>
      <c r="W98" s="131"/>
      <c r="X98" s="131"/>
      <c r="Y98" s="131"/>
      <c r="Z98" s="131"/>
      <c r="AA98" s="131"/>
    </row>
    <row r="99" spans="6:27">
      <c r="F99" s="131"/>
      <c r="G99" s="131"/>
      <c r="H99" s="131"/>
      <c r="I99" s="131"/>
      <c r="J99" s="131"/>
      <c r="K99" s="131"/>
      <c r="L99" s="131"/>
      <c r="M99" s="131"/>
      <c r="N99" s="131"/>
      <c r="O99" s="131"/>
      <c r="P99" s="131"/>
      <c r="Q99" s="131"/>
      <c r="R99" s="131"/>
      <c r="S99" s="131"/>
      <c r="T99" s="131"/>
      <c r="U99" s="131"/>
      <c r="V99" s="131"/>
      <c r="W99" s="131"/>
      <c r="X99" s="131"/>
      <c r="Y99" s="131"/>
      <c r="Z99" s="131"/>
      <c r="AA99" s="131"/>
    </row>
    <row r="100" spans="6:27">
      <c r="F100" s="131"/>
      <c r="G100" s="131"/>
      <c r="H100" s="131"/>
      <c r="I100" s="131"/>
      <c r="J100" s="131"/>
      <c r="K100" s="131"/>
      <c r="L100" s="131"/>
      <c r="M100" s="131"/>
      <c r="N100" s="131"/>
      <c r="O100" s="131"/>
      <c r="P100" s="131"/>
      <c r="Q100" s="131"/>
      <c r="R100" s="131"/>
      <c r="S100" s="131"/>
      <c r="T100" s="131"/>
      <c r="U100" s="131"/>
      <c r="V100" s="131"/>
      <c r="W100" s="131"/>
      <c r="X100" s="131"/>
      <c r="Y100" s="131"/>
      <c r="Z100" s="131"/>
      <c r="AA100" s="131"/>
    </row>
    <row r="101" spans="6:27">
      <c r="F101" s="131"/>
      <c r="G101" s="131"/>
      <c r="H101" s="131"/>
      <c r="I101" s="131"/>
      <c r="J101" s="131"/>
      <c r="K101" s="131"/>
      <c r="L101" s="131"/>
      <c r="M101" s="131"/>
      <c r="N101" s="131"/>
      <c r="O101" s="131"/>
      <c r="P101" s="131"/>
      <c r="Q101" s="131"/>
      <c r="R101" s="131"/>
      <c r="S101" s="131"/>
      <c r="T101" s="131"/>
      <c r="U101" s="131"/>
      <c r="V101" s="131"/>
      <c r="W101" s="131"/>
      <c r="X101" s="131"/>
      <c r="Y101" s="131"/>
      <c r="Z101" s="131"/>
      <c r="AA101" s="131"/>
    </row>
    <row r="102" spans="6:27">
      <c r="F102" s="131"/>
      <c r="G102" s="131"/>
      <c r="H102" s="131"/>
      <c r="I102" s="131"/>
      <c r="J102" s="131"/>
      <c r="K102" s="131"/>
      <c r="L102" s="131"/>
      <c r="M102" s="131"/>
      <c r="N102" s="131"/>
      <c r="O102" s="131"/>
      <c r="P102" s="131"/>
      <c r="Q102" s="131"/>
      <c r="R102" s="131"/>
      <c r="S102" s="131"/>
      <c r="T102" s="131"/>
      <c r="U102" s="131"/>
      <c r="V102" s="131"/>
      <c r="W102" s="131"/>
      <c r="X102" s="131"/>
      <c r="Y102" s="131"/>
      <c r="Z102" s="131"/>
      <c r="AA102" s="131"/>
    </row>
    <row r="103" spans="6:27">
      <c r="F103" s="131"/>
      <c r="G103" s="131"/>
      <c r="H103" s="131"/>
      <c r="I103" s="131"/>
      <c r="J103" s="131"/>
      <c r="K103" s="131"/>
      <c r="L103" s="131"/>
      <c r="M103" s="131"/>
      <c r="N103" s="131"/>
      <c r="O103" s="131"/>
      <c r="P103" s="131"/>
      <c r="Q103" s="131"/>
      <c r="R103" s="131"/>
      <c r="S103" s="131"/>
      <c r="T103" s="131"/>
      <c r="U103" s="131"/>
      <c r="V103" s="131"/>
      <c r="W103" s="131"/>
      <c r="X103" s="131"/>
      <c r="Y103" s="131"/>
      <c r="Z103" s="131"/>
      <c r="AA103" s="131"/>
    </row>
    <row r="104" spans="6:27">
      <c r="F104" s="131"/>
      <c r="G104" s="131"/>
      <c r="H104" s="131"/>
      <c r="I104" s="131"/>
      <c r="J104" s="131"/>
      <c r="K104" s="131"/>
      <c r="L104" s="131"/>
      <c r="M104" s="131"/>
      <c r="N104" s="131"/>
      <c r="O104" s="131"/>
      <c r="P104" s="131"/>
      <c r="Q104" s="131"/>
      <c r="R104" s="131"/>
      <c r="S104" s="131"/>
      <c r="T104" s="131"/>
      <c r="U104" s="131"/>
      <c r="V104" s="131"/>
      <c r="W104" s="131"/>
      <c r="X104" s="131"/>
      <c r="Y104" s="131"/>
      <c r="Z104" s="131"/>
      <c r="AA104" s="131"/>
    </row>
    <row r="105" spans="6:27">
      <c r="F105" s="131"/>
      <c r="G105" s="131"/>
      <c r="H105" s="131"/>
      <c r="I105" s="131"/>
      <c r="J105" s="131"/>
      <c r="K105" s="131"/>
      <c r="L105" s="131"/>
      <c r="M105" s="131"/>
      <c r="N105" s="131"/>
      <c r="O105" s="131"/>
      <c r="P105" s="131"/>
      <c r="Q105" s="131"/>
      <c r="R105" s="131"/>
      <c r="S105" s="131"/>
      <c r="T105" s="131"/>
      <c r="U105" s="131"/>
      <c r="V105" s="131"/>
      <c r="W105" s="131"/>
      <c r="X105" s="131"/>
      <c r="Y105" s="131"/>
      <c r="Z105" s="131"/>
      <c r="AA105" s="131"/>
    </row>
    <row r="106" spans="6:27">
      <c r="F106" s="131"/>
      <c r="G106" s="131"/>
      <c r="H106" s="131"/>
      <c r="I106" s="131"/>
      <c r="J106" s="131"/>
      <c r="K106" s="131"/>
      <c r="L106" s="131"/>
      <c r="M106" s="131"/>
      <c r="N106" s="131"/>
      <c r="O106" s="131"/>
      <c r="P106" s="131"/>
      <c r="Q106" s="131"/>
      <c r="R106" s="131"/>
      <c r="S106" s="131"/>
      <c r="T106" s="131"/>
      <c r="U106" s="131"/>
      <c r="V106" s="131"/>
      <c r="W106" s="131"/>
      <c r="X106" s="131"/>
      <c r="Y106" s="131"/>
      <c r="Z106" s="131"/>
      <c r="AA106" s="131"/>
    </row>
    <row r="107" spans="6:27">
      <c r="F107" s="131"/>
      <c r="G107" s="131"/>
      <c r="H107" s="131"/>
      <c r="I107" s="131"/>
      <c r="J107" s="131"/>
      <c r="K107" s="131"/>
      <c r="L107" s="131"/>
      <c r="M107" s="131"/>
      <c r="N107" s="131"/>
      <c r="O107" s="131"/>
      <c r="P107" s="131"/>
      <c r="Q107" s="131"/>
      <c r="R107" s="131"/>
      <c r="S107" s="131"/>
      <c r="T107" s="131"/>
      <c r="U107" s="131"/>
      <c r="V107" s="131"/>
      <c r="W107" s="131"/>
      <c r="X107" s="131"/>
      <c r="Y107" s="131"/>
      <c r="Z107" s="131"/>
      <c r="AA107" s="131"/>
    </row>
    <row r="108" spans="6:27">
      <c r="F108" s="131"/>
      <c r="G108" s="131"/>
      <c r="H108" s="131"/>
      <c r="I108" s="131"/>
      <c r="J108" s="131"/>
      <c r="K108" s="131"/>
      <c r="L108" s="131"/>
      <c r="M108" s="131"/>
      <c r="N108" s="131"/>
      <c r="O108" s="131"/>
      <c r="P108" s="131"/>
      <c r="Q108" s="131"/>
      <c r="R108" s="131"/>
      <c r="S108" s="131"/>
      <c r="T108" s="131"/>
      <c r="U108" s="131"/>
      <c r="V108" s="131"/>
      <c r="W108" s="131"/>
      <c r="X108" s="131"/>
      <c r="Y108" s="131"/>
      <c r="Z108" s="131"/>
      <c r="AA108" s="131"/>
    </row>
    <row r="109" spans="6:27">
      <c r="F109" s="131"/>
      <c r="G109" s="131"/>
      <c r="H109" s="131"/>
      <c r="I109" s="131"/>
      <c r="J109" s="131"/>
      <c r="K109" s="131"/>
      <c r="L109" s="131"/>
      <c r="M109" s="131"/>
      <c r="N109" s="131"/>
      <c r="O109" s="131"/>
      <c r="P109" s="131"/>
      <c r="Q109" s="131"/>
      <c r="R109" s="131"/>
      <c r="S109" s="131"/>
      <c r="T109" s="131"/>
      <c r="U109" s="131"/>
      <c r="V109" s="131"/>
      <c r="W109" s="131"/>
      <c r="X109" s="131"/>
      <c r="Y109" s="131"/>
      <c r="Z109" s="131"/>
      <c r="AA109" s="131"/>
    </row>
    <row r="110" spans="6:27">
      <c r="F110" s="131"/>
      <c r="G110" s="131"/>
      <c r="H110" s="131"/>
      <c r="I110" s="131"/>
      <c r="J110" s="131"/>
      <c r="K110" s="131"/>
      <c r="L110" s="131"/>
      <c r="M110" s="131"/>
      <c r="N110" s="131"/>
      <c r="O110" s="131"/>
      <c r="P110" s="131"/>
      <c r="Q110" s="131"/>
      <c r="R110" s="131"/>
      <c r="S110" s="131"/>
      <c r="T110" s="131"/>
      <c r="U110" s="131"/>
      <c r="V110" s="131"/>
      <c r="W110" s="131"/>
      <c r="X110" s="131"/>
      <c r="Y110" s="131"/>
      <c r="Z110" s="131"/>
      <c r="AA110" s="131"/>
    </row>
    <row r="111" spans="6:27">
      <c r="F111" s="131"/>
      <c r="G111" s="131"/>
      <c r="H111" s="131"/>
      <c r="I111" s="131"/>
      <c r="J111" s="131"/>
      <c r="K111" s="131"/>
      <c r="L111" s="131"/>
      <c r="M111" s="131"/>
      <c r="N111" s="131"/>
      <c r="O111" s="131"/>
      <c r="P111" s="131"/>
      <c r="Q111" s="131"/>
      <c r="R111" s="131"/>
      <c r="S111" s="131"/>
      <c r="T111" s="131"/>
      <c r="U111" s="131"/>
      <c r="V111" s="131"/>
      <c r="W111" s="131"/>
      <c r="X111" s="131"/>
      <c r="Y111" s="131"/>
      <c r="Z111" s="131"/>
      <c r="AA111" s="131"/>
    </row>
    <row r="112" spans="6:27">
      <c r="F112" s="131"/>
      <c r="G112" s="131"/>
      <c r="H112" s="131"/>
      <c r="I112" s="131"/>
      <c r="J112" s="131"/>
      <c r="K112" s="131"/>
      <c r="L112" s="131"/>
      <c r="M112" s="131"/>
      <c r="N112" s="131"/>
      <c r="O112" s="131"/>
      <c r="P112" s="131"/>
      <c r="Q112" s="131"/>
      <c r="R112" s="131"/>
      <c r="S112" s="131"/>
      <c r="T112" s="131"/>
      <c r="U112" s="131"/>
      <c r="V112" s="131"/>
      <c r="W112" s="131"/>
      <c r="X112" s="131"/>
      <c r="Y112" s="131"/>
      <c r="Z112" s="131"/>
      <c r="AA112" s="131"/>
    </row>
    <row r="113" spans="6:27">
      <c r="F113" s="131"/>
      <c r="G113" s="131"/>
      <c r="H113" s="131"/>
      <c r="I113" s="131"/>
      <c r="J113" s="131"/>
      <c r="K113" s="131"/>
      <c r="L113" s="131"/>
      <c r="M113" s="131"/>
      <c r="N113" s="131"/>
      <c r="O113" s="131"/>
      <c r="P113" s="131"/>
      <c r="Q113" s="131"/>
      <c r="R113" s="131"/>
      <c r="S113" s="131"/>
      <c r="T113" s="131"/>
      <c r="U113" s="131"/>
      <c r="V113" s="131"/>
      <c r="W113" s="131"/>
      <c r="X113" s="131"/>
      <c r="Y113" s="131"/>
      <c r="Z113" s="131"/>
      <c r="AA113" s="131"/>
    </row>
    <row r="114" spans="6:27">
      <c r="F114" s="131"/>
      <c r="G114" s="131"/>
      <c r="H114" s="131"/>
      <c r="I114" s="131"/>
      <c r="J114" s="131"/>
      <c r="K114" s="131"/>
      <c r="L114" s="131"/>
      <c r="M114" s="131"/>
      <c r="N114" s="131"/>
      <c r="O114" s="131"/>
      <c r="P114" s="131"/>
      <c r="Q114" s="131"/>
      <c r="R114" s="131"/>
      <c r="S114" s="131"/>
      <c r="T114" s="131"/>
      <c r="U114" s="131"/>
      <c r="V114" s="131"/>
      <c r="W114" s="131"/>
      <c r="X114" s="131"/>
      <c r="Y114" s="131"/>
      <c r="Z114" s="131"/>
      <c r="AA114" s="131"/>
    </row>
    <row r="115" spans="6:27">
      <c r="F115" s="131"/>
      <c r="G115" s="131"/>
      <c r="H115" s="131"/>
      <c r="I115" s="131"/>
      <c r="J115" s="131"/>
      <c r="K115" s="131"/>
      <c r="L115" s="131"/>
      <c r="M115" s="131"/>
      <c r="N115" s="131"/>
      <c r="O115" s="131"/>
      <c r="P115" s="131"/>
      <c r="Q115" s="131"/>
      <c r="R115" s="131"/>
      <c r="S115" s="131"/>
      <c r="T115" s="131"/>
      <c r="U115" s="131"/>
      <c r="V115" s="131"/>
      <c r="W115" s="131"/>
      <c r="X115" s="131"/>
      <c r="Y115" s="131"/>
      <c r="Z115" s="131"/>
      <c r="AA115" s="131"/>
    </row>
    <row r="116" spans="6:27">
      <c r="F116" s="131"/>
      <c r="G116" s="131"/>
      <c r="H116" s="131"/>
      <c r="I116" s="131"/>
      <c r="J116" s="131"/>
      <c r="K116" s="131"/>
      <c r="L116" s="131"/>
      <c r="M116" s="131"/>
      <c r="N116" s="131"/>
      <c r="O116" s="131"/>
      <c r="P116" s="131"/>
      <c r="Q116" s="131"/>
      <c r="R116" s="131"/>
      <c r="S116" s="131"/>
      <c r="T116" s="131"/>
      <c r="U116" s="131"/>
      <c r="V116" s="131"/>
      <c r="W116" s="131"/>
      <c r="X116" s="131"/>
      <c r="Y116" s="131"/>
      <c r="Z116" s="131"/>
      <c r="AA116" s="131"/>
    </row>
    <row r="117" spans="6:27">
      <c r="F117" s="131"/>
      <c r="G117" s="131"/>
      <c r="H117" s="131"/>
      <c r="I117" s="131"/>
      <c r="J117" s="131"/>
      <c r="K117" s="131"/>
      <c r="L117" s="131"/>
      <c r="M117" s="131"/>
      <c r="N117" s="131"/>
      <c r="O117" s="131"/>
      <c r="P117" s="131"/>
      <c r="Q117" s="131"/>
      <c r="R117" s="131"/>
      <c r="S117" s="131"/>
      <c r="T117" s="131"/>
      <c r="U117" s="131"/>
      <c r="V117" s="131"/>
      <c r="W117" s="131"/>
      <c r="X117" s="131"/>
      <c r="Y117" s="131"/>
      <c r="Z117" s="131"/>
      <c r="AA117" s="131"/>
    </row>
    <row r="118" spans="6:27">
      <c r="F118" s="131"/>
      <c r="G118" s="131"/>
      <c r="H118" s="131"/>
      <c r="I118" s="131"/>
      <c r="J118" s="131"/>
      <c r="K118" s="131"/>
      <c r="L118" s="131"/>
      <c r="M118" s="131"/>
      <c r="N118" s="131"/>
      <c r="O118" s="131"/>
      <c r="P118" s="131"/>
      <c r="Q118" s="131"/>
      <c r="R118" s="131"/>
      <c r="S118" s="131"/>
      <c r="T118" s="131"/>
      <c r="U118" s="131"/>
      <c r="V118" s="131"/>
      <c r="W118" s="131"/>
      <c r="X118" s="131"/>
      <c r="Y118" s="131"/>
      <c r="Z118" s="131"/>
      <c r="AA118" s="131"/>
    </row>
    <row r="119" spans="6:27">
      <c r="F119" s="131"/>
      <c r="G119" s="131"/>
      <c r="H119" s="131"/>
      <c r="I119" s="131"/>
      <c r="J119" s="131"/>
      <c r="K119" s="131"/>
      <c r="L119" s="131"/>
      <c r="M119" s="131"/>
      <c r="N119" s="131"/>
      <c r="O119" s="131"/>
      <c r="P119" s="131"/>
      <c r="Q119" s="131"/>
      <c r="R119" s="131"/>
      <c r="S119" s="131"/>
      <c r="T119" s="131"/>
      <c r="U119" s="131"/>
      <c r="V119" s="131"/>
      <c r="W119" s="131"/>
      <c r="X119" s="131"/>
      <c r="Y119" s="131"/>
      <c r="Z119" s="131"/>
      <c r="AA119" s="131"/>
    </row>
    <row r="120" spans="6:27">
      <c r="F120" s="131"/>
      <c r="G120" s="131"/>
      <c r="H120" s="131"/>
      <c r="I120" s="131"/>
      <c r="J120" s="131"/>
      <c r="K120" s="131"/>
      <c r="L120" s="131"/>
      <c r="M120" s="131"/>
      <c r="N120" s="131"/>
      <c r="O120" s="131"/>
      <c r="P120" s="131"/>
      <c r="Q120" s="131"/>
      <c r="R120" s="131"/>
      <c r="S120" s="131"/>
      <c r="T120" s="131"/>
      <c r="U120" s="131"/>
      <c r="V120" s="131"/>
      <c r="W120" s="131"/>
      <c r="X120" s="131"/>
      <c r="Y120" s="131"/>
      <c r="Z120" s="131"/>
      <c r="AA120" s="131"/>
    </row>
    <row r="121" spans="6:27">
      <c r="F121" s="131"/>
      <c r="G121" s="131"/>
      <c r="H121" s="131"/>
      <c r="I121" s="131"/>
      <c r="J121" s="131"/>
      <c r="K121" s="131"/>
      <c r="L121" s="131"/>
      <c r="M121" s="131"/>
      <c r="N121" s="131"/>
      <c r="O121" s="131"/>
      <c r="P121" s="131"/>
      <c r="Q121" s="131"/>
      <c r="R121" s="131"/>
      <c r="S121" s="131"/>
      <c r="T121" s="131"/>
      <c r="U121" s="131"/>
      <c r="V121" s="131"/>
      <c r="W121" s="131"/>
      <c r="X121" s="131"/>
      <c r="Y121" s="131"/>
      <c r="Z121" s="131"/>
      <c r="AA121" s="131"/>
    </row>
    <row r="122" spans="6:27">
      <c r="F122" s="131"/>
      <c r="G122" s="131"/>
      <c r="H122" s="131"/>
      <c r="I122" s="131"/>
      <c r="J122" s="131"/>
      <c r="K122" s="131"/>
      <c r="L122" s="131"/>
      <c r="M122" s="131"/>
      <c r="N122" s="131"/>
      <c r="O122" s="131"/>
      <c r="P122" s="131"/>
      <c r="Q122" s="131"/>
      <c r="R122" s="131"/>
      <c r="S122" s="131"/>
      <c r="T122" s="131"/>
      <c r="U122" s="131"/>
      <c r="V122" s="131"/>
      <c r="W122" s="131"/>
      <c r="X122" s="131"/>
      <c r="Y122" s="131"/>
      <c r="Z122" s="131"/>
      <c r="AA122" s="131"/>
    </row>
    <row r="123" spans="6:27">
      <c r="F123" s="131"/>
      <c r="G123" s="131"/>
      <c r="H123" s="131"/>
      <c r="I123" s="131"/>
      <c r="J123" s="131"/>
      <c r="K123" s="131"/>
      <c r="L123" s="131"/>
      <c r="M123" s="131"/>
      <c r="N123" s="131"/>
      <c r="O123" s="131"/>
      <c r="P123" s="131"/>
      <c r="Q123" s="131"/>
      <c r="R123" s="131"/>
      <c r="S123" s="131"/>
      <c r="T123" s="131"/>
      <c r="U123" s="131"/>
      <c r="V123" s="131"/>
      <c r="W123" s="131"/>
      <c r="X123" s="131"/>
      <c r="Y123" s="131"/>
      <c r="Z123" s="131"/>
      <c r="AA123" s="131"/>
    </row>
    <row r="124" spans="6:27">
      <c r="F124" s="131"/>
      <c r="G124" s="131"/>
      <c r="H124" s="131"/>
      <c r="I124" s="131"/>
      <c r="J124" s="131"/>
      <c r="K124" s="131"/>
      <c r="L124" s="131"/>
      <c r="M124" s="131"/>
      <c r="N124" s="131"/>
      <c r="O124" s="131"/>
      <c r="P124" s="131"/>
      <c r="Q124" s="131"/>
      <c r="R124" s="131"/>
      <c r="S124" s="131"/>
      <c r="T124" s="131"/>
      <c r="U124" s="131"/>
      <c r="V124" s="131"/>
      <c r="W124" s="131"/>
      <c r="X124" s="131"/>
      <c r="Y124" s="131"/>
      <c r="Z124" s="131"/>
      <c r="AA124" s="131"/>
    </row>
    <row r="125" spans="6:27">
      <c r="F125" s="131"/>
      <c r="G125" s="131"/>
      <c r="H125" s="131"/>
      <c r="I125" s="131"/>
      <c r="J125" s="131"/>
      <c r="K125" s="131"/>
      <c r="L125" s="131"/>
      <c r="M125" s="131"/>
      <c r="N125" s="131"/>
      <c r="O125" s="131"/>
      <c r="P125" s="131"/>
      <c r="Q125" s="131"/>
      <c r="R125" s="131"/>
      <c r="S125" s="131"/>
      <c r="T125" s="131"/>
      <c r="U125" s="131"/>
      <c r="V125" s="131"/>
      <c r="W125" s="131"/>
      <c r="X125" s="131"/>
      <c r="Y125" s="131"/>
      <c r="Z125" s="131"/>
      <c r="AA125" s="131"/>
    </row>
    <row r="126" spans="6:27">
      <c r="F126" s="131"/>
      <c r="G126" s="131"/>
      <c r="H126" s="131"/>
      <c r="I126" s="131"/>
      <c r="J126" s="131"/>
      <c r="K126" s="131"/>
      <c r="L126" s="131"/>
      <c r="M126" s="131"/>
      <c r="N126" s="131"/>
      <c r="O126" s="131"/>
      <c r="P126" s="131"/>
      <c r="Q126" s="131"/>
      <c r="R126" s="131"/>
      <c r="S126" s="131"/>
      <c r="T126" s="131"/>
      <c r="U126" s="131"/>
      <c r="V126" s="131"/>
      <c r="W126" s="131"/>
      <c r="X126" s="131"/>
      <c r="Y126" s="131"/>
      <c r="Z126" s="131"/>
      <c r="AA126" s="131"/>
    </row>
    <row r="127" spans="6:27">
      <c r="F127" s="131"/>
      <c r="G127" s="131"/>
      <c r="H127" s="131"/>
      <c r="I127" s="131"/>
      <c r="J127" s="131"/>
      <c r="K127" s="131"/>
      <c r="L127" s="131"/>
      <c r="M127" s="131"/>
      <c r="N127" s="131"/>
      <c r="O127" s="131"/>
      <c r="P127" s="131"/>
      <c r="Q127" s="131"/>
      <c r="R127" s="131"/>
      <c r="S127" s="131"/>
      <c r="T127" s="131"/>
      <c r="U127" s="131"/>
      <c r="V127" s="131"/>
      <c r="W127" s="131"/>
      <c r="X127" s="131"/>
      <c r="Y127" s="131"/>
      <c r="Z127" s="131"/>
      <c r="AA127" s="131"/>
    </row>
    <row r="128" spans="6:27">
      <c r="F128" s="131"/>
      <c r="G128" s="131"/>
      <c r="H128" s="131"/>
      <c r="I128" s="131"/>
      <c r="J128" s="131"/>
      <c r="K128" s="131"/>
      <c r="L128" s="131"/>
      <c r="M128" s="131"/>
      <c r="N128" s="131"/>
      <c r="O128" s="131"/>
      <c r="P128" s="131"/>
      <c r="Q128" s="131"/>
      <c r="R128" s="131"/>
      <c r="S128" s="131"/>
      <c r="T128" s="131"/>
      <c r="U128" s="131"/>
      <c r="V128" s="131"/>
      <c r="W128" s="131"/>
      <c r="X128" s="131"/>
      <c r="Y128" s="131"/>
      <c r="Z128" s="131"/>
      <c r="AA128" s="131"/>
    </row>
    <row r="129" spans="6:27">
      <c r="F129" s="131"/>
      <c r="G129" s="131"/>
      <c r="H129" s="131"/>
      <c r="I129" s="131"/>
      <c r="J129" s="131"/>
      <c r="K129" s="131"/>
      <c r="L129" s="131"/>
      <c r="M129" s="131"/>
      <c r="N129" s="131"/>
      <c r="O129" s="131"/>
      <c r="P129" s="131"/>
      <c r="Q129" s="131"/>
      <c r="R129" s="131"/>
      <c r="S129" s="131"/>
      <c r="T129" s="131"/>
      <c r="U129" s="131"/>
      <c r="V129" s="131"/>
      <c r="W129" s="131"/>
      <c r="X129" s="131"/>
      <c r="Y129" s="131"/>
      <c r="Z129" s="131"/>
      <c r="AA129" s="131"/>
    </row>
    <row r="130" spans="6:27">
      <c r="F130" s="131"/>
      <c r="G130" s="131"/>
      <c r="H130" s="131"/>
      <c r="I130" s="131"/>
      <c r="J130" s="131"/>
      <c r="K130" s="131"/>
      <c r="L130" s="131"/>
      <c r="M130" s="131"/>
      <c r="N130" s="131"/>
      <c r="O130" s="131"/>
      <c r="P130" s="131"/>
      <c r="Q130" s="131"/>
      <c r="R130" s="131"/>
      <c r="S130" s="131"/>
      <c r="T130" s="131"/>
      <c r="U130" s="131"/>
      <c r="V130" s="131"/>
      <c r="W130" s="131"/>
      <c r="X130" s="131"/>
      <c r="Y130" s="131"/>
      <c r="Z130" s="131"/>
      <c r="AA130" s="131"/>
    </row>
    <row r="131" spans="6:27">
      <c r="F131" s="131"/>
      <c r="G131" s="131"/>
      <c r="H131" s="131"/>
      <c r="I131" s="131"/>
      <c r="J131" s="131"/>
      <c r="K131" s="131"/>
      <c r="L131" s="131"/>
      <c r="M131" s="131"/>
      <c r="N131" s="131"/>
      <c r="O131" s="131"/>
      <c r="P131" s="131"/>
      <c r="Q131" s="131"/>
      <c r="R131" s="131"/>
      <c r="S131" s="131"/>
      <c r="T131" s="131"/>
      <c r="U131" s="131"/>
      <c r="V131" s="131"/>
      <c r="W131" s="131"/>
      <c r="X131" s="131"/>
      <c r="Y131" s="131"/>
      <c r="Z131" s="131"/>
      <c r="AA131" s="131"/>
    </row>
    <row r="132" spans="6:27">
      <c r="F132" s="131"/>
      <c r="G132" s="131"/>
      <c r="H132" s="131"/>
      <c r="I132" s="131"/>
      <c r="J132" s="131"/>
      <c r="K132" s="131"/>
      <c r="L132" s="131"/>
      <c r="M132" s="131"/>
      <c r="N132" s="131"/>
      <c r="O132" s="131"/>
      <c r="P132" s="131"/>
      <c r="Q132" s="131"/>
      <c r="R132" s="131"/>
      <c r="S132" s="131"/>
      <c r="T132" s="131"/>
      <c r="U132" s="131"/>
      <c r="V132" s="131"/>
      <c r="W132" s="131"/>
      <c r="X132" s="131"/>
      <c r="Y132" s="131"/>
      <c r="Z132" s="131"/>
      <c r="AA132" s="131"/>
    </row>
    <row r="133" spans="6:27">
      <c r="F133" s="131"/>
      <c r="G133" s="131"/>
      <c r="H133" s="131"/>
      <c r="I133" s="131"/>
      <c r="J133" s="131"/>
      <c r="K133" s="131"/>
      <c r="L133" s="131"/>
      <c r="M133" s="131"/>
      <c r="N133" s="131"/>
      <c r="O133" s="131"/>
      <c r="P133" s="131"/>
      <c r="Q133" s="131"/>
      <c r="R133" s="131"/>
      <c r="S133" s="131"/>
      <c r="T133" s="131"/>
      <c r="U133" s="131"/>
      <c r="V133" s="131"/>
      <c r="W133" s="131"/>
      <c r="X133" s="131"/>
      <c r="Y133" s="131"/>
      <c r="Z133" s="131"/>
      <c r="AA133" s="131"/>
    </row>
    <row r="134" spans="6:27">
      <c r="F134" s="131"/>
      <c r="G134" s="131"/>
      <c r="H134" s="131"/>
      <c r="I134" s="131"/>
      <c r="J134" s="131"/>
      <c r="K134" s="131"/>
      <c r="L134" s="131"/>
      <c r="M134" s="131"/>
      <c r="N134" s="131"/>
      <c r="O134" s="131"/>
      <c r="P134" s="131"/>
      <c r="Q134" s="131"/>
      <c r="R134" s="131"/>
      <c r="S134" s="131"/>
      <c r="T134" s="131"/>
      <c r="U134" s="131"/>
      <c r="V134" s="131"/>
      <c r="W134" s="131"/>
      <c r="X134" s="131"/>
      <c r="Y134" s="131"/>
      <c r="Z134" s="131"/>
      <c r="AA134" s="131"/>
    </row>
    <row r="135" spans="6:27">
      <c r="F135" s="131"/>
      <c r="G135" s="131"/>
      <c r="H135" s="131"/>
      <c r="I135" s="131"/>
      <c r="J135" s="131"/>
      <c r="K135" s="131"/>
      <c r="L135" s="131"/>
      <c r="M135" s="131"/>
      <c r="N135" s="131"/>
      <c r="O135" s="131"/>
      <c r="P135" s="131"/>
      <c r="Q135" s="131"/>
      <c r="R135" s="131"/>
      <c r="S135" s="131"/>
      <c r="T135" s="131"/>
      <c r="U135" s="131"/>
      <c r="V135" s="131"/>
      <c r="W135" s="131"/>
      <c r="X135" s="131"/>
      <c r="Y135" s="131"/>
      <c r="Z135" s="131"/>
      <c r="AA135" s="131"/>
    </row>
    <row r="136" spans="6:27">
      <c r="F136" s="131"/>
      <c r="G136" s="131"/>
      <c r="H136" s="131"/>
      <c r="I136" s="131"/>
      <c r="J136" s="131"/>
      <c r="K136" s="131"/>
      <c r="L136" s="131"/>
      <c r="M136" s="131"/>
      <c r="N136" s="131"/>
      <c r="O136" s="131"/>
      <c r="P136" s="131"/>
      <c r="Q136" s="131"/>
      <c r="R136" s="131"/>
      <c r="S136" s="131"/>
      <c r="T136" s="131"/>
      <c r="U136" s="131"/>
      <c r="V136" s="131"/>
      <c r="W136" s="131"/>
      <c r="X136" s="131"/>
      <c r="Y136" s="131"/>
      <c r="Z136" s="131"/>
      <c r="AA136" s="131"/>
    </row>
    <row r="137" spans="6:27">
      <c r="F137" s="131"/>
      <c r="G137" s="131"/>
      <c r="H137" s="131"/>
      <c r="I137" s="131"/>
      <c r="J137" s="131"/>
      <c r="K137" s="131"/>
      <c r="L137" s="131"/>
      <c r="M137" s="131"/>
      <c r="N137" s="131"/>
      <c r="O137" s="131"/>
      <c r="P137" s="131"/>
      <c r="Q137" s="131"/>
      <c r="R137" s="131"/>
      <c r="S137" s="131"/>
      <c r="T137" s="131"/>
      <c r="U137" s="131"/>
      <c r="V137" s="131"/>
      <c r="W137" s="131"/>
      <c r="X137" s="131"/>
      <c r="Y137" s="131"/>
      <c r="Z137" s="131"/>
      <c r="AA137" s="131"/>
    </row>
    <row r="138" spans="6:27">
      <c r="F138" s="131"/>
      <c r="G138" s="131"/>
      <c r="H138" s="131"/>
      <c r="I138" s="131"/>
      <c r="J138" s="131"/>
      <c r="K138" s="131"/>
      <c r="L138" s="131"/>
      <c r="M138" s="131"/>
      <c r="N138" s="131"/>
      <c r="O138" s="131"/>
      <c r="P138" s="131"/>
      <c r="Q138" s="131"/>
      <c r="R138" s="131"/>
      <c r="S138" s="131"/>
      <c r="T138" s="131"/>
      <c r="U138" s="131"/>
      <c r="V138" s="131"/>
      <c r="W138" s="131"/>
      <c r="X138" s="131"/>
      <c r="Y138" s="131"/>
      <c r="Z138" s="131"/>
      <c r="AA138" s="131"/>
    </row>
    <row r="139" spans="6:27">
      <c r="F139" s="131"/>
      <c r="G139" s="131"/>
      <c r="H139" s="131"/>
      <c r="I139" s="131"/>
      <c r="J139" s="131"/>
      <c r="K139" s="131"/>
      <c r="L139" s="131"/>
      <c r="M139" s="131"/>
      <c r="N139" s="131"/>
      <c r="O139" s="131"/>
      <c r="P139" s="131"/>
      <c r="Q139" s="131"/>
      <c r="R139" s="131"/>
      <c r="S139" s="131"/>
      <c r="T139" s="131"/>
      <c r="U139" s="131"/>
      <c r="V139" s="131"/>
      <c r="W139" s="131"/>
      <c r="X139" s="131"/>
      <c r="Y139" s="131"/>
      <c r="Z139" s="131"/>
      <c r="AA139" s="131"/>
    </row>
    <row r="140" spans="6:27">
      <c r="F140" s="131"/>
      <c r="G140" s="131"/>
      <c r="H140" s="131"/>
      <c r="I140" s="131"/>
      <c r="J140" s="131"/>
      <c r="K140" s="131"/>
      <c r="L140" s="131"/>
      <c r="M140" s="131"/>
      <c r="N140" s="131"/>
      <c r="O140" s="131"/>
      <c r="P140" s="131"/>
      <c r="Q140" s="131"/>
      <c r="R140" s="131"/>
      <c r="S140" s="131"/>
      <c r="T140" s="131"/>
      <c r="U140" s="131"/>
      <c r="V140" s="131"/>
      <c r="W140" s="131"/>
      <c r="X140" s="131"/>
      <c r="Y140" s="131"/>
      <c r="Z140" s="131"/>
      <c r="AA140" s="131"/>
    </row>
    <row r="141" spans="6:27">
      <c r="F141" s="131"/>
      <c r="G141" s="131"/>
      <c r="H141" s="131"/>
      <c r="I141" s="131"/>
      <c r="J141" s="131"/>
      <c r="K141" s="131"/>
      <c r="L141" s="131"/>
      <c r="M141" s="131"/>
      <c r="N141" s="131"/>
      <c r="O141" s="131"/>
      <c r="P141" s="131"/>
      <c r="Q141" s="131"/>
      <c r="R141" s="131"/>
      <c r="S141" s="131"/>
      <c r="T141" s="131"/>
      <c r="U141" s="131"/>
      <c r="V141" s="131"/>
      <c r="W141" s="131"/>
      <c r="X141" s="131"/>
      <c r="Y141" s="131"/>
      <c r="Z141" s="131"/>
      <c r="AA141" s="131"/>
    </row>
    <row r="142" spans="6:27">
      <c r="F142" s="131"/>
      <c r="G142" s="131"/>
      <c r="H142" s="131"/>
      <c r="I142" s="131"/>
      <c r="J142" s="131"/>
      <c r="K142" s="131"/>
      <c r="L142" s="131"/>
      <c r="M142" s="131"/>
      <c r="N142" s="131"/>
      <c r="O142" s="131"/>
      <c r="P142" s="131"/>
      <c r="Q142" s="131"/>
      <c r="R142" s="131"/>
      <c r="S142" s="131"/>
      <c r="T142" s="131"/>
      <c r="U142" s="131"/>
      <c r="V142" s="131"/>
      <c r="W142" s="131"/>
      <c r="X142" s="131"/>
      <c r="Y142" s="131"/>
      <c r="Z142" s="131"/>
      <c r="AA142" s="131"/>
    </row>
    <row r="143" spans="6:27">
      <c r="F143" s="131"/>
      <c r="G143" s="131"/>
      <c r="H143" s="131"/>
      <c r="I143" s="131"/>
      <c r="J143" s="131"/>
      <c r="K143" s="131"/>
      <c r="L143" s="131"/>
      <c r="M143" s="131"/>
      <c r="N143" s="131"/>
      <c r="O143" s="131"/>
      <c r="P143" s="131"/>
      <c r="Q143" s="131"/>
      <c r="R143" s="131"/>
      <c r="S143" s="131"/>
      <c r="T143" s="131"/>
      <c r="U143" s="131"/>
      <c r="V143" s="131"/>
      <c r="W143" s="131"/>
      <c r="X143" s="131"/>
      <c r="Y143" s="131"/>
      <c r="Z143" s="131"/>
      <c r="AA143" s="131"/>
    </row>
    <row r="144" spans="6:27">
      <c r="F144" s="131"/>
      <c r="G144" s="131"/>
      <c r="H144" s="131"/>
      <c r="I144" s="131"/>
      <c r="J144" s="131"/>
      <c r="K144" s="131"/>
      <c r="L144" s="131"/>
      <c r="M144" s="131"/>
      <c r="N144" s="131"/>
      <c r="O144" s="131"/>
      <c r="P144" s="131"/>
      <c r="Q144" s="131"/>
      <c r="R144" s="131"/>
      <c r="S144" s="131"/>
      <c r="T144" s="131"/>
      <c r="U144" s="131"/>
      <c r="V144" s="131"/>
      <c r="W144" s="131"/>
      <c r="X144" s="131"/>
      <c r="Y144" s="131"/>
      <c r="Z144" s="131"/>
      <c r="AA144" s="131"/>
    </row>
    <row r="145" spans="6:27">
      <c r="F145" s="131"/>
      <c r="G145" s="131"/>
      <c r="H145" s="131"/>
      <c r="I145" s="131"/>
      <c r="J145" s="131"/>
      <c r="K145" s="131"/>
      <c r="L145" s="131"/>
      <c r="M145" s="131"/>
      <c r="N145" s="131"/>
      <c r="O145" s="131"/>
      <c r="P145" s="131"/>
      <c r="Q145" s="131"/>
      <c r="R145" s="131"/>
      <c r="S145" s="131"/>
      <c r="T145" s="131"/>
      <c r="U145" s="131"/>
      <c r="V145" s="131"/>
      <c r="W145" s="131"/>
      <c r="X145" s="131"/>
      <c r="Y145" s="131"/>
      <c r="Z145" s="131"/>
      <c r="AA145" s="131"/>
    </row>
    <row r="146" spans="6:27">
      <c r="F146" s="131"/>
      <c r="G146" s="131"/>
      <c r="H146" s="131"/>
      <c r="I146" s="131"/>
      <c r="J146" s="131"/>
      <c r="K146" s="131"/>
      <c r="L146" s="131"/>
      <c r="M146" s="131"/>
      <c r="N146" s="131"/>
      <c r="O146" s="131"/>
      <c r="P146" s="131"/>
      <c r="Q146" s="131"/>
      <c r="R146" s="131"/>
      <c r="S146" s="131"/>
      <c r="T146" s="131"/>
      <c r="U146" s="131"/>
      <c r="V146" s="131"/>
      <c r="W146" s="131"/>
      <c r="X146" s="131"/>
      <c r="Y146" s="131"/>
      <c r="Z146" s="131"/>
      <c r="AA146" s="131"/>
    </row>
    <row r="147" spans="6:27">
      <c r="F147" s="131"/>
      <c r="G147" s="131"/>
      <c r="H147" s="131"/>
      <c r="I147" s="131"/>
      <c r="J147" s="131"/>
      <c r="K147" s="131"/>
      <c r="L147" s="131"/>
      <c r="M147" s="131"/>
      <c r="N147" s="131"/>
      <c r="O147" s="131"/>
      <c r="P147" s="131"/>
      <c r="Q147" s="131"/>
      <c r="R147" s="131"/>
      <c r="S147" s="131"/>
      <c r="T147" s="131"/>
      <c r="U147" s="131"/>
      <c r="V147" s="131"/>
      <c r="W147" s="131"/>
      <c r="X147" s="131"/>
      <c r="Y147" s="131"/>
      <c r="Z147" s="131"/>
      <c r="AA147" s="131"/>
    </row>
    <row r="148" spans="6:27">
      <c r="F148" s="131"/>
      <c r="G148" s="131"/>
      <c r="H148" s="131"/>
      <c r="I148" s="131"/>
      <c r="J148" s="131"/>
      <c r="K148" s="131"/>
      <c r="L148" s="131"/>
      <c r="M148" s="131"/>
      <c r="N148" s="131"/>
      <c r="O148" s="131"/>
      <c r="P148" s="131"/>
      <c r="Q148" s="131"/>
      <c r="R148" s="131"/>
      <c r="S148" s="131"/>
      <c r="T148" s="131"/>
      <c r="U148" s="131"/>
      <c r="V148" s="131"/>
      <c r="W148" s="131"/>
      <c r="X148" s="131"/>
      <c r="Y148" s="131"/>
      <c r="Z148" s="131"/>
      <c r="AA148" s="131"/>
    </row>
    <row r="149" spans="6:27">
      <c r="F149" s="131"/>
      <c r="G149" s="131"/>
      <c r="H149" s="131"/>
      <c r="I149" s="131"/>
      <c r="J149" s="131"/>
      <c r="K149" s="131"/>
      <c r="L149" s="131"/>
      <c r="M149" s="131"/>
      <c r="N149" s="131"/>
      <c r="O149" s="131"/>
      <c r="P149" s="131"/>
      <c r="Q149" s="131"/>
      <c r="R149" s="131"/>
      <c r="S149" s="131"/>
      <c r="T149" s="131"/>
      <c r="U149" s="131"/>
      <c r="V149" s="131"/>
      <c r="W149" s="131"/>
      <c r="X149" s="131"/>
      <c r="Y149" s="131"/>
      <c r="Z149" s="131"/>
      <c r="AA149" s="131"/>
    </row>
    <row r="150" spans="6:27">
      <c r="F150" s="131"/>
      <c r="G150" s="131"/>
      <c r="H150" s="131"/>
      <c r="I150" s="131"/>
      <c r="J150" s="131"/>
      <c r="K150" s="131"/>
      <c r="L150" s="131"/>
      <c r="M150" s="131"/>
      <c r="N150" s="131"/>
      <c r="O150" s="131"/>
      <c r="P150" s="131"/>
      <c r="Q150" s="131"/>
      <c r="R150" s="131"/>
      <c r="S150" s="131"/>
      <c r="T150" s="131"/>
      <c r="U150" s="131"/>
      <c r="V150" s="131"/>
      <c r="W150" s="131"/>
      <c r="X150" s="131"/>
      <c r="Y150" s="131"/>
      <c r="Z150" s="131"/>
      <c r="AA150" s="131"/>
    </row>
    <row r="151" spans="6:27">
      <c r="F151" s="131"/>
      <c r="G151" s="131"/>
      <c r="H151" s="131"/>
      <c r="I151" s="131"/>
      <c r="J151" s="131"/>
      <c r="K151" s="131"/>
      <c r="L151" s="131"/>
      <c r="M151" s="131"/>
      <c r="N151" s="131"/>
      <c r="O151" s="131"/>
      <c r="P151" s="131"/>
      <c r="Q151" s="131"/>
      <c r="R151" s="131"/>
      <c r="S151" s="131"/>
      <c r="T151" s="131"/>
      <c r="U151" s="131"/>
      <c r="V151" s="131"/>
      <c r="W151" s="131"/>
      <c r="X151" s="131"/>
      <c r="Y151" s="131"/>
      <c r="Z151" s="131"/>
      <c r="AA151" s="131"/>
    </row>
    <row r="152" spans="6:27">
      <c r="F152" s="131"/>
      <c r="G152" s="131"/>
      <c r="H152" s="131"/>
      <c r="I152" s="131"/>
      <c r="J152" s="131"/>
      <c r="K152" s="131"/>
      <c r="L152" s="131"/>
      <c r="M152" s="131"/>
      <c r="N152" s="131"/>
      <c r="O152" s="131"/>
      <c r="P152" s="131"/>
      <c r="Q152" s="131"/>
      <c r="R152" s="131"/>
      <c r="S152" s="131"/>
      <c r="T152" s="131"/>
      <c r="U152" s="131"/>
      <c r="V152" s="131"/>
      <c r="W152" s="131"/>
      <c r="X152" s="131"/>
      <c r="Y152" s="131"/>
      <c r="Z152" s="131"/>
      <c r="AA152" s="131"/>
    </row>
    <row r="153" spans="6:27">
      <c r="F153" s="131"/>
      <c r="G153" s="131"/>
      <c r="H153" s="131"/>
      <c r="I153" s="131"/>
      <c r="J153" s="131"/>
      <c r="K153" s="131"/>
      <c r="L153" s="131"/>
      <c r="M153" s="131"/>
      <c r="N153" s="131"/>
      <c r="O153" s="131"/>
      <c r="P153" s="131"/>
      <c r="Q153" s="131"/>
      <c r="R153" s="131"/>
      <c r="S153" s="131"/>
      <c r="T153" s="131"/>
      <c r="U153" s="131"/>
      <c r="V153" s="131"/>
      <c r="W153" s="131"/>
      <c r="X153" s="131"/>
      <c r="Y153" s="131"/>
      <c r="Z153" s="131"/>
      <c r="AA153" s="131"/>
    </row>
    <row r="154" spans="6:27">
      <c r="F154" s="131"/>
      <c r="G154" s="131"/>
      <c r="H154" s="131"/>
      <c r="I154" s="131"/>
      <c r="J154" s="131"/>
      <c r="K154" s="131"/>
      <c r="L154" s="131"/>
      <c r="M154" s="131"/>
      <c r="N154" s="131"/>
      <c r="O154" s="131"/>
      <c r="P154" s="131"/>
      <c r="Q154" s="131"/>
      <c r="R154" s="131"/>
      <c r="S154" s="131"/>
      <c r="T154" s="131"/>
      <c r="U154" s="131"/>
      <c r="V154" s="131"/>
      <c r="W154" s="131"/>
      <c r="X154" s="131"/>
      <c r="Y154" s="131"/>
      <c r="Z154" s="131"/>
      <c r="AA154" s="131"/>
    </row>
    <row r="155" spans="6:27">
      <c r="F155" s="131"/>
      <c r="G155" s="131"/>
      <c r="H155" s="131"/>
      <c r="I155" s="131"/>
      <c r="J155" s="131"/>
      <c r="K155" s="131"/>
      <c r="L155" s="131"/>
      <c r="M155" s="131"/>
      <c r="N155" s="131"/>
      <c r="O155" s="131"/>
      <c r="P155" s="131"/>
      <c r="Q155" s="131"/>
      <c r="R155" s="131"/>
      <c r="S155" s="131"/>
      <c r="T155" s="131"/>
      <c r="U155" s="131"/>
      <c r="V155" s="131"/>
      <c r="W155" s="131"/>
      <c r="X155" s="131"/>
      <c r="Y155" s="131"/>
      <c r="Z155" s="131"/>
      <c r="AA155" s="131"/>
    </row>
    <row r="156" spans="6:27">
      <c r="F156" s="131"/>
      <c r="G156" s="131"/>
      <c r="H156" s="131"/>
      <c r="I156" s="131"/>
      <c r="J156" s="131"/>
      <c r="K156" s="131"/>
      <c r="L156" s="131"/>
      <c r="M156" s="131"/>
      <c r="N156" s="131"/>
      <c r="O156" s="131"/>
      <c r="P156" s="131"/>
      <c r="Q156" s="131"/>
      <c r="R156" s="131"/>
      <c r="S156" s="131"/>
      <c r="T156" s="131"/>
      <c r="U156" s="131"/>
      <c r="V156" s="131"/>
      <c r="W156" s="131"/>
      <c r="X156" s="131"/>
      <c r="Y156" s="131"/>
      <c r="Z156" s="131"/>
      <c r="AA156" s="131"/>
    </row>
    <row r="157" spans="6:27">
      <c r="F157" s="131"/>
      <c r="G157" s="131"/>
      <c r="H157" s="131"/>
      <c r="I157" s="131"/>
      <c r="J157" s="131"/>
      <c r="K157" s="131"/>
      <c r="L157" s="131"/>
      <c r="M157" s="131"/>
      <c r="N157" s="131"/>
      <c r="O157" s="131"/>
      <c r="P157" s="131"/>
      <c r="Q157" s="131"/>
      <c r="R157" s="131"/>
      <c r="S157" s="131"/>
      <c r="T157" s="131"/>
      <c r="U157" s="131"/>
      <c r="V157" s="131"/>
      <c r="W157" s="131"/>
      <c r="X157" s="131"/>
      <c r="Y157" s="131"/>
      <c r="Z157" s="131"/>
      <c r="AA157" s="131"/>
    </row>
    <row r="158" spans="6:27">
      <c r="F158" s="131"/>
      <c r="G158" s="131"/>
      <c r="H158" s="131"/>
      <c r="I158" s="131"/>
      <c r="J158" s="131"/>
      <c r="K158" s="131"/>
      <c r="L158" s="131"/>
      <c r="M158" s="131"/>
      <c r="N158" s="131"/>
      <c r="O158" s="131"/>
      <c r="P158" s="131"/>
      <c r="Q158" s="131"/>
      <c r="R158" s="131"/>
      <c r="S158" s="131"/>
      <c r="T158" s="131"/>
      <c r="U158" s="131"/>
      <c r="V158" s="131"/>
      <c r="W158" s="131"/>
      <c r="X158" s="131"/>
      <c r="Y158" s="131"/>
      <c r="Z158" s="131"/>
      <c r="AA158" s="131"/>
    </row>
    <row r="159" spans="6:27">
      <c r="F159" s="131"/>
      <c r="G159" s="131"/>
      <c r="H159" s="131"/>
      <c r="I159" s="131"/>
      <c r="J159" s="131"/>
      <c r="K159" s="131"/>
      <c r="L159" s="131"/>
      <c r="M159" s="131"/>
      <c r="N159" s="131"/>
      <c r="O159" s="131"/>
      <c r="P159" s="131"/>
      <c r="Q159" s="131"/>
      <c r="R159" s="131"/>
      <c r="S159" s="131"/>
      <c r="T159" s="131"/>
      <c r="U159" s="131"/>
      <c r="V159" s="131"/>
      <c r="W159" s="131"/>
      <c r="X159" s="131"/>
      <c r="Y159" s="131"/>
      <c r="Z159" s="131"/>
      <c r="AA159" s="131"/>
    </row>
    <row r="160" spans="6:27">
      <c r="F160" s="131"/>
      <c r="G160" s="131"/>
      <c r="H160" s="131"/>
      <c r="I160" s="131"/>
      <c r="J160" s="131"/>
      <c r="K160" s="131"/>
      <c r="L160" s="131"/>
      <c r="M160" s="131"/>
      <c r="N160" s="131"/>
      <c r="O160" s="131"/>
      <c r="P160" s="131"/>
      <c r="Q160" s="131"/>
      <c r="R160" s="131"/>
      <c r="S160" s="131"/>
      <c r="T160" s="131"/>
      <c r="U160" s="131"/>
      <c r="V160" s="131"/>
      <c r="W160" s="131"/>
      <c r="X160" s="131"/>
      <c r="Y160" s="131"/>
      <c r="Z160" s="131"/>
      <c r="AA160" s="131"/>
    </row>
    <row r="161" spans="6:27">
      <c r="F161" s="131"/>
      <c r="G161" s="131"/>
      <c r="H161" s="131"/>
      <c r="I161" s="131"/>
      <c r="J161" s="131"/>
      <c r="K161" s="131"/>
      <c r="L161" s="131"/>
      <c r="M161" s="131"/>
      <c r="N161" s="131"/>
      <c r="O161" s="131"/>
      <c r="P161" s="131"/>
      <c r="Q161" s="131"/>
      <c r="R161" s="131"/>
      <c r="S161" s="131"/>
      <c r="T161" s="131"/>
      <c r="U161" s="131"/>
      <c r="V161" s="131"/>
      <c r="W161" s="131"/>
      <c r="X161" s="131"/>
      <c r="Y161" s="131"/>
      <c r="Z161" s="131"/>
      <c r="AA161" s="131"/>
    </row>
    <row r="162" spans="6:27">
      <c r="F162" s="131"/>
      <c r="G162" s="131"/>
      <c r="H162" s="131"/>
      <c r="I162" s="131"/>
      <c r="J162" s="131"/>
      <c r="K162" s="131"/>
      <c r="L162" s="131"/>
      <c r="M162" s="131"/>
      <c r="N162" s="131"/>
      <c r="O162" s="131"/>
      <c r="P162" s="131"/>
      <c r="Q162" s="131"/>
      <c r="R162" s="131"/>
      <c r="S162" s="131"/>
      <c r="T162" s="131"/>
      <c r="U162" s="131"/>
      <c r="V162" s="131"/>
      <c r="W162" s="131"/>
      <c r="X162" s="131"/>
      <c r="Y162" s="131"/>
      <c r="Z162" s="131"/>
      <c r="AA162" s="131"/>
    </row>
    <row r="163" spans="6:27">
      <c r="F163" s="131"/>
      <c r="G163" s="131"/>
      <c r="H163" s="131"/>
      <c r="I163" s="131"/>
      <c r="J163" s="131"/>
      <c r="K163" s="131"/>
      <c r="L163" s="131"/>
      <c r="M163" s="131"/>
      <c r="N163" s="131"/>
      <c r="O163" s="131"/>
      <c r="P163" s="131"/>
      <c r="Q163" s="131"/>
      <c r="R163" s="131"/>
      <c r="S163" s="131"/>
      <c r="T163" s="131"/>
      <c r="U163" s="131"/>
      <c r="V163" s="131"/>
      <c r="W163" s="131"/>
      <c r="X163" s="131"/>
      <c r="Y163" s="131"/>
      <c r="Z163" s="131"/>
      <c r="AA163" s="131"/>
    </row>
    <row r="164" spans="6:27">
      <c r="F164" s="131"/>
      <c r="G164" s="131"/>
      <c r="H164" s="131"/>
      <c r="I164" s="131"/>
      <c r="J164" s="131"/>
      <c r="K164" s="131"/>
      <c r="L164" s="131"/>
      <c r="M164" s="131"/>
      <c r="N164" s="131"/>
      <c r="O164" s="131"/>
      <c r="P164" s="131"/>
      <c r="Q164" s="131"/>
      <c r="R164" s="131"/>
      <c r="S164" s="131"/>
      <c r="T164" s="131"/>
      <c r="U164" s="131"/>
      <c r="V164" s="131"/>
      <c r="W164" s="131"/>
      <c r="X164" s="131"/>
      <c r="Y164" s="131"/>
      <c r="Z164" s="131"/>
      <c r="AA164" s="131"/>
    </row>
    <row r="165" spans="6:27">
      <c r="F165" s="131"/>
      <c r="G165" s="131"/>
      <c r="H165" s="131"/>
      <c r="I165" s="131"/>
      <c r="J165" s="131"/>
      <c r="K165" s="131"/>
      <c r="L165" s="131"/>
      <c r="M165" s="131"/>
      <c r="N165" s="131"/>
      <c r="O165" s="131"/>
      <c r="P165" s="131"/>
      <c r="Q165" s="131"/>
      <c r="R165" s="131"/>
      <c r="S165" s="131"/>
      <c r="T165" s="131"/>
      <c r="U165" s="131"/>
      <c r="V165" s="131"/>
      <c r="W165" s="131"/>
      <c r="X165" s="131"/>
      <c r="Y165" s="131"/>
      <c r="Z165" s="131"/>
      <c r="AA165" s="131"/>
    </row>
    <row r="166" spans="6:27">
      <c r="F166" s="131"/>
      <c r="G166" s="131"/>
      <c r="H166" s="131"/>
      <c r="I166" s="131"/>
      <c r="J166" s="131"/>
      <c r="K166" s="131"/>
      <c r="L166" s="131"/>
      <c r="M166" s="131"/>
      <c r="N166" s="131"/>
      <c r="O166" s="131"/>
      <c r="P166" s="131"/>
      <c r="Q166" s="131"/>
      <c r="R166" s="131"/>
      <c r="S166" s="131"/>
      <c r="T166" s="131"/>
      <c r="U166" s="131"/>
      <c r="V166" s="131"/>
      <c r="W166" s="131"/>
      <c r="X166" s="131"/>
      <c r="Y166" s="131"/>
      <c r="Z166" s="131"/>
      <c r="AA166" s="131"/>
    </row>
    <row r="167" spans="6:27">
      <c r="F167" s="131"/>
      <c r="G167" s="131"/>
      <c r="H167" s="131"/>
      <c r="I167" s="131"/>
      <c r="J167" s="131"/>
      <c r="K167" s="131"/>
      <c r="L167" s="131"/>
      <c r="M167" s="131"/>
      <c r="N167" s="131"/>
      <c r="O167" s="131"/>
      <c r="P167" s="131"/>
      <c r="Q167" s="131"/>
      <c r="R167" s="131"/>
      <c r="S167" s="131"/>
      <c r="T167" s="131"/>
      <c r="U167" s="131"/>
      <c r="V167" s="131"/>
      <c r="W167" s="131"/>
      <c r="X167" s="131"/>
      <c r="Y167" s="131"/>
      <c r="Z167" s="131"/>
      <c r="AA167" s="131"/>
    </row>
    <row r="168" spans="6:27">
      <c r="F168" s="131"/>
      <c r="G168" s="131"/>
      <c r="H168" s="131"/>
      <c r="I168" s="131"/>
      <c r="J168" s="131"/>
      <c r="K168" s="131"/>
      <c r="L168" s="131"/>
      <c r="M168" s="131"/>
      <c r="N168" s="131"/>
      <c r="O168" s="131"/>
      <c r="P168" s="131"/>
      <c r="Q168" s="131"/>
      <c r="R168" s="131"/>
      <c r="S168" s="131"/>
      <c r="T168" s="131"/>
      <c r="U168" s="131"/>
      <c r="V168" s="131"/>
      <c r="W168" s="131"/>
      <c r="X168" s="131"/>
      <c r="Y168" s="131"/>
      <c r="Z168" s="131"/>
      <c r="AA168" s="131"/>
    </row>
    <row r="169" spans="6:27">
      <c r="F169" s="131"/>
      <c r="G169" s="131"/>
      <c r="H169" s="131"/>
      <c r="I169" s="131"/>
      <c r="J169" s="131"/>
      <c r="K169" s="131"/>
      <c r="L169" s="131"/>
      <c r="M169" s="131"/>
      <c r="N169" s="131"/>
      <c r="O169" s="131"/>
      <c r="P169" s="131"/>
      <c r="Q169" s="131"/>
      <c r="R169" s="131"/>
      <c r="S169" s="131"/>
      <c r="T169" s="131"/>
      <c r="U169" s="131"/>
      <c r="V169" s="131"/>
      <c r="W169" s="131"/>
      <c r="X169" s="131"/>
      <c r="Y169" s="131"/>
      <c r="Z169" s="131"/>
      <c r="AA169" s="131"/>
    </row>
    <row r="170" spans="6:27">
      <c r="F170" s="131"/>
      <c r="G170" s="131"/>
      <c r="H170" s="131"/>
      <c r="I170" s="131"/>
      <c r="J170" s="131"/>
      <c r="K170" s="131"/>
      <c r="L170" s="131"/>
      <c r="M170" s="131"/>
      <c r="N170" s="131"/>
      <c r="O170" s="131"/>
      <c r="P170" s="131"/>
      <c r="Q170" s="131"/>
      <c r="R170" s="131"/>
      <c r="S170" s="131"/>
      <c r="T170" s="131"/>
      <c r="U170" s="131"/>
      <c r="V170" s="131"/>
      <c r="W170" s="131"/>
      <c r="X170" s="131"/>
      <c r="Y170" s="131"/>
      <c r="Z170" s="131"/>
      <c r="AA170" s="131"/>
    </row>
    <row r="171" spans="6:27">
      <c r="F171" s="131"/>
      <c r="G171" s="131"/>
      <c r="H171" s="131"/>
      <c r="I171" s="131"/>
      <c r="J171" s="131"/>
      <c r="K171" s="131"/>
      <c r="L171" s="131"/>
      <c r="M171" s="131"/>
      <c r="N171" s="131"/>
      <c r="O171" s="131"/>
      <c r="P171" s="131"/>
      <c r="Q171" s="131"/>
      <c r="R171" s="131"/>
      <c r="S171" s="131"/>
      <c r="T171" s="131"/>
      <c r="U171" s="131"/>
      <c r="V171" s="131"/>
      <c r="W171" s="131"/>
      <c r="X171" s="131"/>
      <c r="Y171" s="131"/>
      <c r="Z171" s="131"/>
      <c r="AA171" s="131"/>
    </row>
    <row r="172" spans="6:27">
      <c r="F172" s="131"/>
      <c r="G172" s="131"/>
      <c r="H172" s="131"/>
      <c r="I172" s="131"/>
      <c r="J172" s="131"/>
      <c r="K172" s="131"/>
      <c r="L172" s="131"/>
      <c r="M172" s="131"/>
      <c r="N172" s="131"/>
      <c r="O172" s="131"/>
      <c r="P172" s="131"/>
      <c r="Q172" s="131"/>
      <c r="R172" s="131"/>
      <c r="S172" s="131"/>
      <c r="T172" s="131"/>
      <c r="U172" s="131"/>
      <c r="V172" s="131"/>
      <c r="W172" s="131"/>
      <c r="X172" s="131"/>
      <c r="Y172" s="131"/>
      <c r="Z172" s="131"/>
      <c r="AA172" s="131"/>
    </row>
    <row r="173" spans="6:27">
      <c r="F173" s="131"/>
      <c r="G173" s="131"/>
      <c r="H173" s="131"/>
      <c r="I173" s="131"/>
      <c r="J173" s="131"/>
      <c r="K173" s="131"/>
      <c r="L173" s="131"/>
      <c r="M173" s="131"/>
      <c r="N173" s="131"/>
      <c r="O173" s="131"/>
      <c r="P173" s="131"/>
      <c r="Q173" s="131"/>
      <c r="R173" s="131"/>
      <c r="S173" s="131"/>
      <c r="T173" s="131"/>
      <c r="U173" s="131"/>
      <c r="V173" s="131"/>
      <c r="W173" s="131"/>
      <c r="X173" s="131"/>
      <c r="Y173" s="131"/>
      <c r="Z173" s="131"/>
      <c r="AA173" s="131"/>
    </row>
    <row r="174" spans="6:27">
      <c r="F174" s="131"/>
      <c r="G174" s="131"/>
      <c r="H174" s="131"/>
      <c r="I174" s="131"/>
      <c r="J174" s="131"/>
      <c r="K174" s="131"/>
      <c r="L174" s="131"/>
      <c r="M174" s="131"/>
      <c r="N174" s="131"/>
      <c r="O174" s="131"/>
      <c r="P174" s="131"/>
      <c r="Q174" s="131"/>
      <c r="R174" s="131"/>
      <c r="S174" s="131"/>
      <c r="T174" s="131"/>
      <c r="U174" s="131"/>
      <c r="V174" s="131"/>
      <c r="W174" s="131"/>
      <c r="X174" s="131"/>
      <c r="Y174" s="131"/>
      <c r="Z174" s="131"/>
      <c r="AA174" s="131"/>
    </row>
    <row r="175" spans="6:27">
      <c r="F175" s="131"/>
      <c r="G175" s="131"/>
      <c r="H175" s="131"/>
      <c r="I175" s="131"/>
      <c r="J175" s="131"/>
      <c r="K175" s="131"/>
      <c r="L175" s="131"/>
      <c r="M175" s="131"/>
      <c r="N175" s="131"/>
      <c r="O175" s="131"/>
      <c r="P175" s="131"/>
      <c r="Q175" s="131"/>
      <c r="R175" s="131"/>
      <c r="S175" s="131"/>
      <c r="T175" s="131"/>
      <c r="U175" s="131"/>
      <c r="V175" s="131"/>
      <c r="W175" s="131"/>
      <c r="X175" s="131"/>
      <c r="Y175" s="131"/>
      <c r="Z175" s="131"/>
      <c r="AA175" s="131"/>
    </row>
    <row r="176" spans="6:27">
      <c r="F176" s="131"/>
      <c r="G176" s="131"/>
      <c r="H176" s="131"/>
      <c r="I176" s="131"/>
      <c r="J176" s="131"/>
      <c r="K176" s="131"/>
      <c r="L176" s="131"/>
      <c r="M176" s="131"/>
      <c r="N176" s="131"/>
      <c r="O176" s="131"/>
      <c r="P176" s="131"/>
      <c r="Q176" s="131"/>
      <c r="R176" s="131"/>
      <c r="S176" s="131"/>
      <c r="T176" s="131"/>
      <c r="U176" s="131"/>
      <c r="V176" s="131"/>
      <c r="W176" s="131"/>
      <c r="X176" s="131"/>
      <c r="Y176" s="131"/>
      <c r="Z176" s="131"/>
      <c r="AA176" s="131"/>
    </row>
    <row r="177" spans="6:27">
      <c r="F177" s="131"/>
      <c r="G177" s="131"/>
      <c r="H177" s="131"/>
      <c r="I177" s="131"/>
      <c r="J177" s="131"/>
      <c r="K177" s="131"/>
      <c r="L177" s="131"/>
      <c r="M177" s="131"/>
      <c r="N177" s="131"/>
      <c r="O177" s="131"/>
      <c r="P177" s="131"/>
      <c r="Q177" s="131"/>
      <c r="R177" s="131"/>
      <c r="S177" s="131"/>
      <c r="T177" s="131"/>
      <c r="U177" s="131"/>
      <c r="V177" s="131"/>
      <c r="W177" s="131"/>
      <c r="X177" s="131"/>
      <c r="Y177" s="131"/>
      <c r="Z177" s="131"/>
      <c r="AA177" s="131"/>
    </row>
    <row r="178" spans="6:27">
      <c r="F178" s="131"/>
      <c r="G178" s="131"/>
      <c r="H178" s="131"/>
      <c r="I178" s="131"/>
      <c r="J178" s="131"/>
      <c r="K178" s="131"/>
      <c r="L178" s="131"/>
      <c r="M178" s="131"/>
      <c r="N178" s="131"/>
      <c r="O178" s="131"/>
      <c r="P178" s="131"/>
      <c r="Q178" s="131"/>
      <c r="R178" s="131"/>
      <c r="S178" s="131"/>
      <c r="T178" s="131"/>
      <c r="U178" s="131"/>
      <c r="V178" s="131"/>
      <c r="W178" s="131"/>
      <c r="X178" s="131"/>
      <c r="Y178" s="131"/>
      <c r="Z178" s="131"/>
      <c r="AA178" s="131"/>
    </row>
    <row r="179" spans="6:27">
      <c r="F179" s="131"/>
      <c r="G179" s="131"/>
      <c r="H179" s="131"/>
      <c r="I179" s="131"/>
      <c r="J179" s="131"/>
      <c r="K179" s="131"/>
      <c r="L179" s="131"/>
      <c r="M179" s="131"/>
      <c r="N179" s="131"/>
      <c r="O179" s="131"/>
      <c r="P179" s="131"/>
      <c r="Q179" s="131"/>
      <c r="R179" s="131"/>
      <c r="S179" s="131"/>
      <c r="T179" s="131"/>
      <c r="U179" s="131"/>
      <c r="V179" s="131"/>
      <c r="W179" s="131"/>
      <c r="X179" s="131"/>
      <c r="Y179" s="131"/>
      <c r="Z179" s="131"/>
      <c r="AA179" s="131"/>
    </row>
    <row r="180" spans="6:27">
      <c r="F180" s="131"/>
      <c r="G180" s="131"/>
      <c r="H180" s="131"/>
      <c r="I180" s="131"/>
      <c r="J180" s="131"/>
      <c r="K180" s="131"/>
      <c r="L180" s="131"/>
      <c r="M180" s="131"/>
      <c r="N180" s="131"/>
      <c r="O180" s="131"/>
      <c r="P180" s="131"/>
      <c r="Q180" s="131"/>
      <c r="R180" s="131"/>
      <c r="S180" s="131"/>
      <c r="T180" s="131"/>
      <c r="U180" s="131"/>
      <c r="V180" s="131"/>
      <c r="W180" s="131"/>
      <c r="X180" s="131"/>
      <c r="Y180" s="131"/>
      <c r="Z180" s="131"/>
      <c r="AA180" s="131"/>
    </row>
    <row r="181" spans="6:27">
      <c r="F181" s="131"/>
      <c r="G181" s="131"/>
      <c r="H181" s="131"/>
      <c r="I181" s="131"/>
      <c r="J181" s="131"/>
      <c r="K181" s="131"/>
      <c r="L181" s="131"/>
      <c r="M181" s="131"/>
      <c r="N181" s="131"/>
      <c r="O181" s="131"/>
      <c r="P181" s="131"/>
      <c r="Q181" s="131"/>
      <c r="R181" s="131"/>
      <c r="S181" s="131"/>
      <c r="T181" s="131"/>
      <c r="U181" s="131"/>
      <c r="V181" s="131"/>
      <c r="W181" s="131"/>
      <c r="X181" s="131"/>
      <c r="Y181" s="131"/>
      <c r="Z181" s="131"/>
      <c r="AA181" s="131"/>
    </row>
    <row r="182" spans="6:27">
      <c r="F182" s="131"/>
      <c r="G182" s="131"/>
      <c r="H182" s="131"/>
      <c r="I182" s="131"/>
      <c r="J182" s="131"/>
      <c r="K182" s="131"/>
      <c r="L182" s="131"/>
      <c r="M182" s="131"/>
      <c r="N182" s="131"/>
      <c r="O182" s="131"/>
      <c r="P182" s="131"/>
      <c r="Q182" s="131"/>
      <c r="R182" s="131"/>
      <c r="S182" s="131"/>
      <c r="T182" s="131"/>
      <c r="U182" s="131"/>
      <c r="V182" s="131"/>
      <c r="W182" s="131"/>
      <c r="X182" s="131"/>
      <c r="Y182" s="131"/>
      <c r="Z182" s="131"/>
      <c r="AA182" s="131"/>
    </row>
    <row r="183" spans="6:27">
      <c r="F183" s="131"/>
      <c r="G183" s="131"/>
      <c r="H183" s="131"/>
      <c r="I183" s="131"/>
      <c r="J183" s="131"/>
      <c r="K183" s="131"/>
      <c r="L183" s="131"/>
      <c r="M183" s="131"/>
      <c r="N183" s="131"/>
      <c r="O183" s="131"/>
      <c r="P183" s="131"/>
      <c r="Q183" s="131"/>
      <c r="R183" s="131"/>
      <c r="S183" s="131"/>
      <c r="T183" s="131"/>
      <c r="U183" s="131"/>
      <c r="V183" s="131"/>
      <c r="W183" s="131"/>
      <c r="X183" s="131"/>
      <c r="Y183" s="131"/>
      <c r="Z183" s="131"/>
      <c r="AA183" s="131"/>
    </row>
    <row r="184" spans="6:27">
      <c r="F184" s="131"/>
      <c r="G184" s="131"/>
      <c r="H184" s="131"/>
      <c r="I184" s="131"/>
      <c r="J184" s="131"/>
      <c r="K184" s="131"/>
      <c r="L184" s="131"/>
      <c r="M184" s="131"/>
      <c r="N184" s="131"/>
      <c r="O184" s="131"/>
      <c r="P184" s="131"/>
      <c r="Q184" s="131"/>
      <c r="R184" s="131"/>
      <c r="S184" s="131"/>
      <c r="T184" s="131"/>
      <c r="U184" s="131"/>
      <c r="V184" s="131"/>
      <c r="W184" s="131"/>
      <c r="X184" s="131"/>
      <c r="Y184" s="131"/>
      <c r="Z184" s="131"/>
      <c r="AA184" s="131"/>
    </row>
    <row r="185" spans="6:27">
      <c r="F185" s="131"/>
      <c r="G185" s="131"/>
      <c r="H185" s="131"/>
      <c r="I185" s="131"/>
      <c r="J185" s="131"/>
      <c r="K185" s="131"/>
      <c r="L185" s="131"/>
      <c r="M185" s="131"/>
      <c r="N185" s="131"/>
      <c r="O185" s="131"/>
      <c r="P185" s="131"/>
      <c r="Q185" s="131"/>
      <c r="R185" s="131"/>
      <c r="S185" s="131"/>
      <c r="T185" s="131"/>
      <c r="U185" s="131"/>
      <c r="V185" s="131"/>
      <c r="W185" s="131"/>
      <c r="X185" s="131"/>
      <c r="Y185" s="131"/>
      <c r="Z185" s="131"/>
      <c r="AA185" s="131"/>
    </row>
    <row r="186" spans="6:27">
      <c r="F186" s="131"/>
      <c r="G186" s="131"/>
      <c r="H186" s="131"/>
      <c r="I186" s="131"/>
      <c r="J186" s="131"/>
      <c r="K186" s="131"/>
      <c r="L186" s="131"/>
      <c r="M186" s="131"/>
      <c r="N186" s="131"/>
      <c r="O186" s="131"/>
      <c r="P186" s="131"/>
      <c r="Q186" s="131"/>
      <c r="R186" s="131"/>
      <c r="S186" s="131"/>
      <c r="T186" s="131"/>
      <c r="U186" s="131"/>
      <c r="V186" s="131"/>
      <c r="W186" s="131"/>
      <c r="X186" s="131"/>
      <c r="Y186" s="131"/>
      <c r="Z186" s="131"/>
      <c r="AA186" s="131"/>
    </row>
    <row r="187" spans="6:27">
      <c r="F187" s="131"/>
      <c r="G187" s="131"/>
      <c r="H187" s="131"/>
      <c r="I187" s="131"/>
      <c r="J187" s="131"/>
      <c r="K187" s="131"/>
      <c r="L187" s="131"/>
      <c r="M187" s="131"/>
      <c r="N187" s="131"/>
      <c r="O187" s="131"/>
      <c r="P187" s="131"/>
      <c r="Q187" s="131"/>
      <c r="R187" s="131"/>
      <c r="S187" s="131"/>
      <c r="T187" s="131"/>
      <c r="U187" s="131"/>
      <c r="V187" s="131"/>
      <c r="W187" s="131"/>
      <c r="X187" s="131"/>
      <c r="Y187" s="131"/>
      <c r="Z187" s="131"/>
      <c r="AA187" s="131"/>
    </row>
    <row r="188" spans="6:27">
      <c r="F188" s="131"/>
      <c r="G188" s="131"/>
      <c r="H188" s="131"/>
      <c r="I188" s="131"/>
      <c r="J188" s="131"/>
      <c r="K188" s="131"/>
      <c r="L188" s="131"/>
      <c r="M188" s="131"/>
      <c r="N188" s="131"/>
      <c r="O188" s="131"/>
      <c r="P188" s="131"/>
      <c r="Q188" s="131"/>
      <c r="R188" s="131"/>
      <c r="S188" s="131"/>
      <c r="T188" s="131"/>
      <c r="U188" s="131"/>
      <c r="V188" s="131"/>
      <c r="W188" s="131"/>
      <c r="X188" s="131"/>
      <c r="Y188" s="131"/>
      <c r="Z188" s="131"/>
      <c r="AA188" s="131"/>
    </row>
    <row r="189" spans="6:27">
      <c r="F189" s="131"/>
      <c r="G189" s="131"/>
      <c r="H189" s="131"/>
      <c r="I189" s="131"/>
      <c r="J189" s="131"/>
      <c r="K189" s="131"/>
      <c r="L189" s="131"/>
      <c r="M189" s="131"/>
      <c r="N189" s="131"/>
      <c r="O189" s="131"/>
      <c r="P189" s="131"/>
      <c r="Q189" s="131"/>
      <c r="R189" s="131"/>
      <c r="S189" s="131"/>
      <c r="T189" s="131"/>
      <c r="U189" s="131"/>
      <c r="V189" s="131"/>
      <c r="W189" s="131"/>
      <c r="X189" s="131"/>
      <c r="Y189" s="131"/>
      <c r="Z189" s="131"/>
      <c r="AA189" s="131"/>
    </row>
    <row r="190" spans="6:27">
      <c r="F190" s="131"/>
      <c r="G190" s="131"/>
      <c r="H190" s="131"/>
      <c r="I190" s="131"/>
      <c r="J190" s="131"/>
      <c r="K190" s="131"/>
      <c r="L190" s="131"/>
      <c r="M190" s="131"/>
      <c r="N190" s="131"/>
      <c r="O190" s="131"/>
      <c r="P190" s="131"/>
      <c r="Q190" s="131"/>
      <c r="R190" s="131"/>
      <c r="S190" s="131"/>
      <c r="T190" s="131"/>
      <c r="U190" s="131"/>
      <c r="V190" s="131"/>
      <c r="W190" s="131"/>
      <c r="X190" s="131"/>
      <c r="Y190" s="131"/>
      <c r="Z190" s="131"/>
      <c r="AA190" s="131"/>
    </row>
    <row r="191" spans="6:27">
      <c r="F191" s="131"/>
      <c r="G191" s="131"/>
      <c r="H191" s="131"/>
      <c r="I191" s="131"/>
      <c r="J191" s="131"/>
      <c r="K191" s="131"/>
      <c r="L191" s="131"/>
      <c r="M191" s="131"/>
      <c r="N191" s="131"/>
      <c r="O191" s="131"/>
      <c r="P191" s="131"/>
      <c r="Q191" s="131"/>
      <c r="R191" s="131"/>
      <c r="S191" s="131"/>
      <c r="T191" s="131"/>
      <c r="U191" s="131"/>
      <c r="V191" s="131"/>
      <c r="W191" s="131"/>
      <c r="X191" s="131"/>
      <c r="Y191" s="131"/>
      <c r="Z191" s="131"/>
      <c r="AA191" s="131"/>
    </row>
    <row r="192" spans="6:27">
      <c r="F192" s="131"/>
      <c r="G192" s="131"/>
      <c r="H192" s="131"/>
      <c r="I192" s="131"/>
      <c r="J192" s="131"/>
      <c r="K192" s="131"/>
      <c r="L192" s="131"/>
      <c r="M192" s="131"/>
      <c r="N192" s="131"/>
      <c r="O192" s="131"/>
      <c r="P192" s="131"/>
      <c r="Q192" s="131"/>
      <c r="R192" s="131"/>
      <c r="S192" s="131"/>
      <c r="T192" s="131"/>
      <c r="U192" s="131"/>
      <c r="V192" s="131"/>
      <c r="W192" s="131"/>
      <c r="X192" s="131"/>
      <c r="Y192" s="131"/>
      <c r="Z192" s="131"/>
      <c r="AA192" s="131"/>
    </row>
    <row r="193" spans="6:27">
      <c r="F193" s="131"/>
      <c r="G193" s="131"/>
      <c r="H193" s="131"/>
      <c r="I193" s="131"/>
      <c r="J193" s="131"/>
      <c r="K193" s="131"/>
      <c r="L193" s="131"/>
      <c r="M193" s="131"/>
      <c r="N193" s="131"/>
      <c r="O193" s="131"/>
      <c r="P193" s="131"/>
      <c r="Q193" s="131"/>
      <c r="R193" s="131"/>
      <c r="S193" s="131"/>
      <c r="T193" s="131"/>
      <c r="U193" s="131"/>
      <c r="V193" s="131"/>
      <c r="W193" s="131"/>
      <c r="X193" s="131"/>
      <c r="Y193" s="131"/>
      <c r="Z193" s="131"/>
      <c r="AA193" s="131"/>
    </row>
    <row r="194" spans="6:27">
      <c r="F194" s="131"/>
      <c r="G194" s="131"/>
      <c r="H194" s="131"/>
      <c r="I194" s="131"/>
      <c r="J194" s="131"/>
      <c r="K194" s="131"/>
      <c r="L194" s="131"/>
      <c r="M194" s="131"/>
      <c r="N194" s="131"/>
      <c r="O194" s="131"/>
      <c r="P194" s="131"/>
      <c r="Q194" s="131"/>
      <c r="R194" s="131"/>
      <c r="S194" s="131"/>
      <c r="T194" s="131"/>
      <c r="U194" s="131"/>
      <c r="V194" s="131"/>
      <c r="W194" s="131"/>
      <c r="X194" s="131"/>
      <c r="Y194" s="131"/>
      <c r="Z194" s="131"/>
      <c r="AA194" s="131"/>
    </row>
    <row r="195" spans="6:27">
      <c r="F195" s="131"/>
      <c r="G195" s="131"/>
      <c r="H195" s="131"/>
      <c r="I195" s="131"/>
      <c r="J195" s="131"/>
      <c r="K195" s="131"/>
      <c r="L195" s="131"/>
      <c r="M195" s="131"/>
      <c r="N195" s="131"/>
      <c r="O195" s="131"/>
      <c r="P195" s="131"/>
      <c r="Q195" s="131"/>
      <c r="R195" s="131"/>
      <c r="S195" s="131"/>
      <c r="T195" s="131"/>
      <c r="U195" s="131"/>
      <c r="V195" s="131"/>
      <c r="W195" s="131"/>
      <c r="X195" s="131"/>
      <c r="Y195" s="131"/>
      <c r="Z195" s="131"/>
      <c r="AA195" s="131"/>
    </row>
    <row r="196" spans="6:27">
      <c r="F196" s="131"/>
      <c r="G196" s="131"/>
      <c r="H196" s="131"/>
      <c r="I196" s="131"/>
      <c r="J196" s="131"/>
      <c r="K196" s="131"/>
      <c r="L196" s="131"/>
      <c r="M196" s="131"/>
      <c r="N196" s="131"/>
      <c r="O196" s="131"/>
      <c r="P196" s="131"/>
      <c r="Q196" s="131"/>
      <c r="R196" s="131"/>
      <c r="S196" s="131"/>
      <c r="T196" s="131"/>
      <c r="U196" s="131"/>
      <c r="V196" s="131"/>
      <c r="W196" s="131"/>
      <c r="X196" s="131"/>
      <c r="Y196" s="131"/>
      <c r="Z196" s="131"/>
      <c r="AA196" s="131"/>
    </row>
    <row r="197" spans="6:27">
      <c r="F197" s="131"/>
      <c r="G197" s="131"/>
      <c r="H197" s="131"/>
      <c r="I197" s="131"/>
      <c r="J197" s="131"/>
      <c r="K197" s="131"/>
      <c r="L197" s="131"/>
      <c r="M197" s="131"/>
      <c r="N197" s="131"/>
      <c r="O197" s="131"/>
      <c r="P197" s="131"/>
      <c r="Q197" s="131"/>
      <c r="R197" s="131"/>
      <c r="S197" s="131"/>
      <c r="T197" s="131"/>
      <c r="U197" s="131"/>
      <c r="V197" s="131"/>
      <c r="W197" s="131"/>
      <c r="X197" s="131"/>
      <c r="Y197" s="131"/>
      <c r="Z197" s="131"/>
      <c r="AA197" s="131"/>
    </row>
    <row r="198" spans="6:27">
      <c r="F198" s="131"/>
      <c r="G198" s="131"/>
      <c r="H198" s="131"/>
      <c r="I198" s="131"/>
      <c r="J198" s="131"/>
      <c r="K198" s="131"/>
      <c r="L198" s="131"/>
      <c r="M198" s="131"/>
      <c r="N198" s="131"/>
      <c r="O198" s="131"/>
      <c r="P198" s="131"/>
      <c r="Q198" s="131"/>
      <c r="R198" s="131"/>
      <c r="S198" s="131"/>
      <c r="T198" s="131"/>
      <c r="U198" s="131"/>
      <c r="V198" s="131"/>
      <c r="W198" s="131"/>
      <c r="X198" s="131"/>
      <c r="Y198" s="131"/>
      <c r="Z198" s="131"/>
      <c r="AA198" s="131"/>
    </row>
    <row r="199" spans="6:27">
      <c r="F199" s="131"/>
      <c r="G199" s="131"/>
      <c r="H199" s="131"/>
      <c r="I199" s="131"/>
      <c r="J199" s="131"/>
      <c r="K199" s="131"/>
      <c r="L199" s="131"/>
      <c r="M199" s="131"/>
      <c r="N199" s="131"/>
      <c r="O199" s="131"/>
      <c r="P199" s="131"/>
      <c r="Q199" s="131"/>
      <c r="R199" s="131"/>
      <c r="S199" s="131"/>
      <c r="T199" s="131"/>
      <c r="U199" s="131"/>
      <c r="V199" s="131"/>
      <c r="W199" s="131"/>
      <c r="X199" s="131"/>
      <c r="Y199" s="131"/>
      <c r="Z199" s="131"/>
      <c r="AA199" s="131"/>
    </row>
    <row r="200" spans="6:27">
      <c r="F200" s="131"/>
      <c r="G200" s="131"/>
      <c r="H200" s="131"/>
      <c r="I200" s="131"/>
      <c r="J200" s="131"/>
      <c r="K200" s="131"/>
      <c r="L200" s="131"/>
      <c r="M200" s="131"/>
      <c r="N200" s="131"/>
      <c r="O200" s="131"/>
      <c r="P200" s="131"/>
      <c r="Q200" s="131"/>
      <c r="R200" s="131"/>
      <c r="S200" s="131"/>
      <c r="T200" s="131"/>
      <c r="U200" s="131"/>
      <c r="V200" s="131"/>
      <c r="W200" s="131"/>
      <c r="X200" s="131"/>
      <c r="Y200" s="131"/>
      <c r="Z200" s="131"/>
      <c r="AA200" s="131"/>
    </row>
    <row r="201" spans="6:27">
      <c r="F201" s="131"/>
      <c r="G201" s="131"/>
      <c r="H201" s="131"/>
      <c r="I201" s="131"/>
      <c r="J201" s="131"/>
      <c r="K201" s="131"/>
      <c r="L201" s="131"/>
      <c r="M201" s="131"/>
      <c r="N201" s="131"/>
      <c r="O201" s="131"/>
      <c r="P201" s="131"/>
      <c r="Q201" s="131"/>
      <c r="R201" s="131"/>
      <c r="S201" s="131"/>
      <c r="T201" s="131"/>
      <c r="U201" s="131"/>
      <c r="V201" s="131"/>
      <c r="W201" s="131"/>
      <c r="X201" s="131"/>
      <c r="Y201" s="131"/>
      <c r="Z201" s="131"/>
      <c r="AA201" s="131"/>
    </row>
    <row r="202" spans="6:27">
      <c r="F202" s="131"/>
      <c r="G202" s="131"/>
      <c r="H202" s="131"/>
      <c r="I202" s="131"/>
      <c r="J202" s="131"/>
      <c r="K202" s="131"/>
      <c r="L202" s="131"/>
      <c r="M202" s="131"/>
      <c r="N202" s="131"/>
      <c r="O202" s="131"/>
      <c r="P202" s="131"/>
      <c r="Q202" s="131"/>
      <c r="R202" s="131"/>
      <c r="S202" s="131"/>
      <c r="T202" s="131"/>
      <c r="U202" s="131"/>
      <c r="V202" s="131"/>
      <c r="W202" s="131"/>
      <c r="X202" s="131"/>
      <c r="Y202" s="131"/>
      <c r="Z202" s="131"/>
      <c r="AA202" s="131"/>
    </row>
    <row r="203" spans="6:27">
      <c r="F203" s="131"/>
      <c r="G203" s="131"/>
      <c r="H203" s="131"/>
      <c r="I203" s="131"/>
      <c r="J203" s="131"/>
      <c r="K203" s="131"/>
      <c r="L203" s="131"/>
      <c r="M203" s="131"/>
      <c r="N203" s="131"/>
      <c r="O203" s="131"/>
      <c r="P203" s="131"/>
      <c r="Q203" s="131"/>
      <c r="R203" s="131"/>
      <c r="S203" s="131"/>
      <c r="T203" s="131"/>
      <c r="U203" s="131"/>
      <c r="V203" s="131"/>
      <c r="W203" s="131"/>
      <c r="X203" s="131"/>
      <c r="Y203" s="131"/>
      <c r="Z203" s="131"/>
      <c r="AA203" s="131"/>
    </row>
    <row r="204" spans="6:27">
      <c r="F204" s="131"/>
      <c r="G204" s="131"/>
      <c r="H204" s="131"/>
      <c r="I204" s="131"/>
      <c r="J204" s="131"/>
      <c r="K204" s="131"/>
      <c r="L204" s="131"/>
      <c r="M204" s="131"/>
      <c r="N204" s="131"/>
      <c r="O204" s="131"/>
      <c r="P204" s="131"/>
      <c r="Q204" s="131"/>
      <c r="R204" s="131"/>
      <c r="S204" s="131"/>
      <c r="T204" s="131"/>
      <c r="U204" s="131"/>
      <c r="V204" s="131"/>
      <c r="W204" s="131"/>
      <c r="X204" s="131"/>
      <c r="Y204" s="131"/>
      <c r="Z204" s="131"/>
      <c r="AA204" s="131"/>
    </row>
    <row r="205" spans="6:27">
      <c r="F205" s="131"/>
      <c r="G205" s="131"/>
      <c r="H205" s="131"/>
      <c r="I205" s="131"/>
      <c r="J205" s="131"/>
      <c r="K205" s="131"/>
      <c r="L205" s="131"/>
      <c r="M205" s="131"/>
      <c r="N205" s="131"/>
      <c r="O205" s="131"/>
      <c r="P205" s="131"/>
      <c r="Q205" s="131"/>
      <c r="R205" s="131"/>
      <c r="S205" s="131"/>
      <c r="T205" s="131"/>
      <c r="U205" s="131"/>
      <c r="V205" s="131"/>
      <c r="W205" s="131"/>
      <c r="X205" s="131"/>
      <c r="Y205" s="131"/>
      <c r="Z205" s="131"/>
      <c r="AA205" s="131"/>
    </row>
    <row r="206" spans="6:27">
      <c r="F206" s="131"/>
      <c r="G206" s="131"/>
      <c r="H206" s="131"/>
      <c r="I206" s="131"/>
      <c r="J206" s="131"/>
      <c r="K206" s="131"/>
      <c r="L206" s="131"/>
      <c r="M206" s="131"/>
      <c r="N206" s="131"/>
      <c r="O206" s="131"/>
      <c r="P206" s="131"/>
      <c r="Q206" s="131"/>
      <c r="R206" s="131"/>
      <c r="S206" s="131"/>
      <c r="T206" s="131"/>
      <c r="U206" s="131"/>
      <c r="V206" s="131"/>
      <c r="W206" s="131"/>
      <c r="X206" s="131"/>
      <c r="Y206" s="131"/>
      <c r="Z206" s="131"/>
      <c r="AA206" s="131"/>
    </row>
    <row r="207" spans="6:27">
      <c r="F207" s="131"/>
      <c r="G207" s="131"/>
      <c r="H207" s="131"/>
      <c r="I207" s="131"/>
      <c r="J207" s="131"/>
      <c r="K207" s="131"/>
      <c r="L207" s="131"/>
      <c r="M207" s="131"/>
      <c r="N207" s="131"/>
      <c r="O207" s="131"/>
      <c r="P207" s="131"/>
      <c r="Q207" s="131"/>
      <c r="R207" s="131"/>
      <c r="S207" s="131"/>
      <c r="T207" s="131"/>
      <c r="U207" s="131"/>
      <c r="V207" s="131"/>
      <c r="W207" s="131"/>
      <c r="X207" s="131"/>
      <c r="Y207" s="131"/>
      <c r="Z207" s="131"/>
      <c r="AA207" s="131"/>
    </row>
    <row r="208" spans="6:27">
      <c r="F208" s="131"/>
      <c r="G208" s="131"/>
      <c r="H208" s="131"/>
      <c r="I208" s="131"/>
      <c r="J208" s="131"/>
      <c r="K208" s="131"/>
      <c r="L208" s="131"/>
      <c r="M208" s="131"/>
      <c r="N208" s="131"/>
      <c r="O208" s="131"/>
      <c r="P208" s="131"/>
      <c r="Q208" s="131"/>
      <c r="R208" s="131"/>
      <c r="S208" s="131"/>
      <c r="T208" s="131"/>
      <c r="U208" s="131"/>
      <c r="V208" s="131"/>
      <c r="W208" s="131"/>
      <c r="X208" s="131"/>
      <c r="Y208" s="131"/>
      <c r="Z208" s="131"/>
      <c r="AA208" s="131"/>
    </row>
    <row r="209" spans="6:27">
      <c r="F209" s="131"/>
      <c r="G209" s="131"/>
      <c r="H209" s="131"/>
      <c r="I209" s="131"/>
      <c r="J209" s="131"/>
      <c r="K209" s="131"/>
      <c r="L209" s="131"/>
      <c r="M209" s="131"/>
      <c r="N209" s="131"/>
      <c r="O209" s="131"/>
      <c r="P209" s="131"/>
      <c r="Q209" s="131"/>
      <c r="R209" s="131"/>
      <c r="S209" s="131"/>
      <c r="T209" s="131"/>
      <c r="U209" s="131"/>
      <c r="V209" s="131"/>
      <c r="W209" s="131"/>
      <c r="X209" s="131"/>
      <c r="Y209" s="131"/>
      <c r="Z209" s="131"/>
      <c r="AA209" s="131"/>
    </row>
    <row r="210" spans="6:27">
      <c r="F210" s="131"/>
      <c r="G210" s="131"/>
      <c r="H210" s="131"/>
      <c r="I210" s="131"/>
      <c r="J210" s="131"/>
      <c r="K210" s="131"/>
      <c r="L210" s="131"/>
      <c r="M210" s="131"/>
      <c r="N210" s="131"/>
      <c r="O210" s="131"/>
      <c r="P210" s="131"/>
      <c r="Q210" s="131"/>
      <c r="R210" s="131"/>
      <c r="S210" s="131"/>
      <c r="T210" s="131"/>
      <c r="U210" s="131"/>
      <c r="V210" s="131"/>
      <c r="W210" s="131"/>
      <c r="X210" s="131"/>
      <c r="Y210" s="131"/>
      <c r="Z210" s="131"/>
      <c r="AA210" s="131"/>
    </row>
    <row r="211" spans="6:27">
      <c r="F211" s="131"/>
      <c r="G211" s="131"/>
      <c r="H211" s="131"/>
      <c r="I211" s="131"/>
      <c r="J211" s="131"/>
      <c r="K211" s="131"/>
      <c r="L211" s="131"/>
      <c r="M211" s="131"/>
      <c r="N211" s="131"/>
      <c r="O211" s="131"/>
      <c r="P211" s="131"/>
      <c r="Q211" s="131"/>
      <c r="R211" s="131"/>
      <c r="S211" s="131"/>
      <c r="T211" s="131"/>
      <c r="U211" s="131"/>
      <c r="V211" s="131"/>
      <c r="W211" s="131"/>
      <c r="X211" s="131"/>
      <c r="Y211" s="131"/>
      <c r="Z211" s="131"/>
      <c r="AA211" s="131"/>
    </row>
    <row r="212" spans="6:27">
      <c r="F212" s="131"/>
      <c r="G212" s="131"/>
      <c r="H212" s="131"/>
      <c r="I212" s="131"/>
      <c r="J212" s="131"/>
      <c r="K212" s="131"/>
      <c r="L212" s="131"/>
      <c r="M212" s="131"/>
      <c r="N212" s="131"/>
      <c r="O212" s="131"/>
      <c r="P212" s="131"/>
      <c r="Q212" s="131"/>
      <c r="R212" s="131"/>
      <c r="S212" s="131"/>
      <c r="T212" s="131"/>
      <c r="U212" s="131"/>
      <c r="V212" s="131"/>
      <c r="W212" s="131"/>
      <c r="X212" s="131"/>
      <c r="Y212" s="131"/>
      <c r="Z212" s="131"/>
      <c r="AA212" s="131"/>
    </row>
    <row r="213" spans="6:27">
      <c r="F213" s="131"/>
      <c r="G213" s="131"/>
      <c r="H213" s="131"/>
      <c r="I213" s="131"/>
      <c r="J213" s="131"/>
      <c r="K213" s="131"/>
      <c r="L213" s="131"/>
      <c r="M213" s="131"/>
      <c r="N213" s="131"/>
      <c r="O213" s="131"/>
      <c r="P213" s="131"/>
      <c r="Q213" s="131"/>
      <c r="R213" s="131"/>
      <c r="S213" s="131"/>
      <c r="T213" s="131"/>
      <c r="U213" s="131"/>
      <c r="V213" s="131"/>
      <c r="W213" s="131"/>
      <c r="X213" s="131"/>
      <c r="Y213" s="131"/>
      <c r="Z213" s="131"/>
      <c r="AA213" s="131"/>
    </row>
    <row r="214" spans="6:27">
      <c r="F214" s="131"/>
      <c r="G214" s="131"/>
      <c r="H214" s="131"/>
      <c r="I214" s="131"/>
      <c r="J214" s="131"/>
      <c r="K214" s="131"/>
      <c r="L214" s="131"/>
      <c r="M214" s="131"/>
      <c r="N214" s="131"/>
      <c r="O214" s="131"/>
      <c r="P214" s="131"/>
      <c r="Q214" s="131"/>
      <c r="R214" s="131"/>
      <c r="S214" s="131"/>
      <c r="T214" s="131"/>
      <c r="U214" s="131"/>
      <c r="V214" s="131"/>
      <c r="W214" s="131"/>
      <c r="X214" s="131"/>
      <c r="Y214" s="131"/>
      <c r="Z214" s="131"/>
      <c r="AA214" s="131"/>
    </row>
    <row r="215" spans="6:27">
      <c r="F215" s="131"/>
      <c r="G215" s="131"/>
      <c r="H215" s="131"/>
      <c r="I215" s="131"/>
      <c r="J215" s="131"/>
      <c r="K215" s="131"/>
      <c r="L215" s="131"/>
      <c r="M215" s="131"/>
      <c r="N215" s="131"/>
      <c r="O215" s="131"/>
      <c r="P215" s="131"/>
      <c r="Q215" s="131"/>
      <c r="R215" s="131"/>
      <c r="S215" s="131"/>
      <c r="T215" s="131"/>
      <c r="U215" s="131"/>
      <c r="V215" s="131"/>
      <c r="W215" s="131"/>
      <c r="X215" s="131"/>
      <c r="Y215" s="131"/>
      <c r="Z215" s="131"/>
      <c r="AA215" s="131"/>
    </row>
    <row r="216" spans="6:27">
      <c r="F216" s="131"/>
      <c r="G216" s="131"/>
      <c r="H216" s="131"/>
      <c r="I216" s="131"/>
      <c r="J216" s="131"/>
      <c r="K216" s="131"/>
      <c r="L216" s="131"/>
      <c r="M216" s="131"/>
      <c r="N216" s="131"/>
      <c r="O216" s="131"/>
      <c r="P216" s="131"/>
      <c r="Q216" s="131"/>
      <c r="R216" s="131"/>
      <c r="S216" s="131"/>
      <c r="T216" s="131"/>
      <c r="U216" s="131"/>
      <c r="V216" s="131"/>
      <c r="W216" s="131"/>
      <c r="X216" s="131"/>
      <c r="Y216" s="131"/>
      <c r="Z216" s="131"/>
      <c r="AA216" s="131"/>
    </row>
    <row r="217" spans="6:27">
      <c r="F217" s="131"/>
      <c r="G217" s="131"/>
      <c r="H217" s="131"/>
      <c r="I217" s="131"/>
      <c r="J217" s="131"/>
      <c r="K217" s="131"/>
      <c r="L217" s="131"/>
      <c r="M217" s="131"/>
      <c r="N217" s="131"/>
      <c r="O217" s="131"/>
      <c r="P217" s="131"/>
      <c r="Q217" s="131"/>
      <c r="R217" s="131"/>
      <c r="S217" s="131"/>
      <c r="T217" s="131"/>
      <c r="U217" s="131"/>
      <c r="V217" s="131"/>
      <c r="W217" s="131"/>
      <c r="X217" s="131"/>
      <c r="Y217" s="131"/>
      <c r="Z217" s="131"/>
      <c r="AA217" s="131"/>
    </row>
    <row r="218" spans="6:27">
      <c r="F218" s="131"/>
      <c r="G218" s="131"/>
      <c r="H218" s="131"/>
      <c r="I218" s="131"/>
      <c r="J218" s="131"/>
      <c r="K218" s="131"/>
      <c r="L218" s="131"/>
      <c r="M218" s="131"/>
      <c r="N218" s="131"/>
      <c r="O218" s="131"/>
      <c r="P218" s="131"/>
      <c r="Q218" s="131"/>
      <c r="R218" s="131"/>
      <c r="S218" s="131"/>
      <c r="T218" s="131"/>
      <c r="U218" s="131"/>
      <c r="V218" s="131"/>
      <c r="W218" s="131"/>
      <c r="X218" s="131"/>
      <c r="Y218" s="131"/>
      <c r="Z218" s="131"/>
      <c r="AA218" s="131"/>
    </row>
    <row r="219" spans="6:27">
      <c r="F219" s="131"/>
      <c r="G219" s="131"/>
      <c r="H219" s="131"/>
      <c r="I219" s="131"/>
      <c r="J219" s="131"/>
      <c r="K219" s="131"/>
      <c r="L219" s="131"/>
      <c r="M219" s="131"/>
      <c r="N219" s="131"/>
      <c r="O219" s="131"/>
      <c r="P219" s="131"/>
      <c r="Q219" s="131"/>
      <c r="R219" s="131"/>
      <c r="S219" s="131"/>
      <c r="T219" s="131"/>
      <c r="U219" s="131"/>
      <c r="V219" s="131"/>
      <c r="W219" s="131"/>
      <c r="X219" s="131"/>
      <c r="Y219" s="131"/>
      <c r="Z219" s="131"/>
      <c r="AA219" s="131"/>
    </row>
    <row r="220" spans="6:27">
      <c r="F220" s="131"/>
      <c r="G220" s="131"/>
      <c r="H220" s="131"/>
      <c r="I220" s="131"/>
      <c r="J220" s="131"/>
      <c r="K220" s="131"/>
      <c r="L220" s="131"/>
      <c r="M220" s="131"/>
      <c r="N220" s="131"/>
      <c r="O220" s="131"/>
      <c r="P220" s="131"/>
      <c r="Q220" s="131"/>
      <c r="R220" s="131"/>
      <c r="S220" s="131"/>
      <c r="T220" s="131"/>
      <c r="U220" s="131"/>
      <c r="V220" s="131"/>
      <c r="W220" s="131"/>
      <c r="X220" s="131"/>
      <c r="Y220" s="131"/>
      <c r="Z220" s="131"/>
      <c r="AA220" s="131"/>
    </row>
    <row r="221" spans="6:27">
      <c r="F221" s="131"/>
      <c r="G221" s="131"/>
      <c r="H221" s="131"/>
      <c r="I221" s="131"/>
      <c r="J221" s="131"/>
      <c r="K221" s="131"/>
      <c r="L221" s="131"/>
      <c r="M221" s="131"/>
      <c r="N221" s="131"/>
      <c r="O221" s="131"/>
      <c r="P221" s="131"/>
      <c r="Q221" s="131"/>
      <c r="R221" s="131"/>
      <c r="S221" s="131"/>
      <c r="T221" s="131"/>
      <c r="U221" s="131"/>
      <c r="V221" s="131"/>
      <c r="W221" s="131"/>
      <c r="X221" s="131"/>
      <c r="Y221" s="131"/>
      <c r="Z221" s="131"/>
      <c r="AA221" s="131"/>
    </row>
    <row r="222" spans="6:27">
      <c r="F222" s="131"/>
      <c r="G222" s="131"/>
      <c r="H222" s="131"/>
      <c r="I222" s="131"/>
      <c r="J222" s="131"/>
      <c r="K222" s="131"/>
      <c r="L222" s="131"/>
      <c r="M222" s="131"/>
      <c r="N222" s="131"/>
      <c r="O222" s="131"/>
      <c r="P222" s="131"/>
      <c r="Q222" s="131"/>
      <c r="R222" s="131"/>
      <c r="S222" s="131"/>
      <c r="T222" s="131"/>
      <c r="U222" s="131"/>
      <c r="V222" s="131"/>
      <c r="W222" s="131"/>
      <c r="X222" s="131"/>
      <c r="Y222" s="131"/>
      <c r="Z222" s="131"/>
      <c r="AA222" s="131"/>
    </row>
    <row r="223" spans="6:27">
      <c r="F223" s="131"/>
      <c r="G223" s="131"/>
      <c r="H223" s="131"/>
      <c r="I223" s="131"/>
      <c r="J223" s="131"/>
      <c r="K223" s="131"/>
      <c r="L223" s="131"/>
      <c r="M223" s="131"/>
      <c r="N223" s="131"/>
      <c r="O223" s="131"/>
      <c r="P223" s="131"/>
      <c r="Q223" s="131"/>
      <c r="R223" s="131"/>
      <c r="S223" s="131"/>
      <c r="T223" s="131"/>
      <c r="U223" s="131"/>
      <c r="V223" s="131"/>
      <c r="W223" s="131"/>
      <c r="X223" s="131"/>
      <c r="Y223" s="131"/>
      <c r="Z223" s="131"/>
      <c r="AA223" s="131"/>
    </row>
    <row r="224" spans="6:27">
      <c r="F224" s="131"/>
      <c r="G224" s="131"/>
      <c r="H224" s="131"/>
      <c r="I224" s="131"/>
      <c r="J224" s="131"/>
      <c r="K224" s="131"/>
      <c r="L224" s="131"/>
      <c r="M224" s="131"/>
      <c r="N224" s="131"/>
      <c r="O224" s="131"/>
      <c r="P224" s="131"/>
      <c r="Q224" s="131"/>
      <c r="R224" s="131"/>
      <c r="S224" s="131"/>
      <c r="T224" s="131"/>
      <c r="U224" s="131"/>
      <c r="V224" s="131"/>
      <c r="W224" s="131"/>
      <c r="X224" s="131"/>
      <c r="Y224" s="131"/>
      <c r="Z224" s="131"/>
      <c r="AA224" s="131"/>
    </row>
    <row r="225" spans="6:27">
      <c r="F225" s="131"/>
      <c r="G225" s="131"/>
      <c r="H225" s="131"/>
      <c r="I225" s="131"/>
      <c r="J225" s="131"/>
      <c r="K225" s="131"/>
      <c r="L225" s="131"/>
      <c r="M225" s="131"/>
      <c r="N225" s="131"/>
      <c r="O225" s="131"/>
      <c r="P225" s="131"/>
      <c r="Q225" s="131"/>
      <c r="R225" s="131"/>
      <c r="S225" s="131"/>
      <c r="T225" s="131"/>
      <c r="U225" s="131"/>
      <c r="V225" s="131"/>
      <c r="W225" s="131"/>
      <c r="X225" s="131"/>
      <c r="Y225" s="131"/>
      <c r="Z225" s="131"/>
      <c r="AA225" s="131"/>
    </row>
    <row r="226" spans="6:27">
      <c r="F226" s="131"/>
      <c r="G226" s="131"/>
      <c r="H226" s="131"/>
      <c r="I226" s="131"/>
      <c r="J226" s="131"/>
      <c r="K226" s="131"/>
      <c r="L226" s="131"/>
      <c r="M226" s="131"/>
      <c r="N226" s="131"/>
      <c r="O226" s="131"/>
      <c r="P226" s="131"/>
      <c r="Q226" s="131"/>
      <c r="R226" s="131"/>
      <c r="S226" s="131"/>
      <c r="T226" s="131"/>
      <c r="U226" s="131"/>
      <c r="V226" s="131"/>
      <c r="W226" s="131"/>
      <c r="X226" s="131"/>
      <c r="Y226" s="131"/>
      <c r="Z226" s="131"/>
      <c r="AA226" s="131"/>
    </row>
    <row r="227" spans="6:27">
      <c r="F227" s="131"/>
      <c r="G227" s="131"/>
      <c r="H227" s="131"/>
      <c r="I227" s="131"/>
      <c r="J227" s="131"/>
      <c r="K227" s="131"/>
      <c r="L227" s="131"/>
      <c r="M227" s="131"/>
      <c r="N227" s="131"/>
      <c r="O227" s="131"/>
      <c r="P227" s="131"/>
      <c r="Q227" s="131"/>
      <c r="R227" s="131"/>
      <c r="S227" s="131"/>
      <c r="T227" s="131"/>
      <c r="U227" s="131"/>
      <c r="V227" s="131"/>
      <c r="W227" s="131"/>
      <c r="X227" s="131"/>
      <c r="Y227" s="131"/>
      <c r="Z227" s="131"/>
      <c r="AA227" s="131"/>
    </row>
    <row r="228" spans="6:27">
      <c r="F228" s="131"/>
      <c r="G228" s="131"/>
      <c r="H228" s="131"/>
      <c r="I228" s="131"/>
      <c r="J228" s="131"/>
      <c r="K228" s="131"/>
      <c r="L228" s="131"/>
      <c r="M228" s="131"/>
      <c r="N228" s="131"/>
      <c r="O228" s="131"/>
      <c r="P228" s="131"/>
      <c r="Q228" s="131"/>
      <c r="R228" s="131"/>
      <c r="S228" s="131"/>
      <c r="T228" s="131"/>
      <c r="U228" s="131"/>
      <c r="V228" s="131"/>
      <c r="W228" s="131"/>
      <c r="X228" s="131"/>
      <c r="Y228" s="131"/>
      <c r="Z228" s="131"/>
      <c r="AA228" s="131"/>
    </row>
    <row r="229" spans="6:27">
      <c r="F229" s="131"/>
      <c r="G229" s="131"/>
      <c r="H229" s="131"/>
      <c r="I229" s="131"/>
      <c r="J229" s="131"/>
      <c r="K229" s="131"/>
      <c r="L229" s="131"/>
      <c r="M229" s="131"/>
      <c r="N229" s="131"/>
      <c r="O229" s="131"/>
      <c r="P229" s="131"/>
      <c r="Q229" s="131"/>
      <c r="R229" s="131"/>
      <c r="S229" s="131"/>
      <c r="T229" s="131"/>
      <c r="U229" s="131"/>
      <c r="V229" s="131"/>
      <c r="W229" s="131"/>
      <c r="X229" s="131"/>
      <c r="Y229" s="131"/>
      <c r="Z229" s="131"/>
      <c r="AA229" s="131"/>
    </row>
    <row r="230" spans="6:27">
      <c r="F230" s="131"/>
      <c r="G230" s="131"/>
      <c r="H230" s="131"/>
      <c r="I230" s="131"/>
      <c r="J230" s="131"/>
      <c r="K230" s="131"/>
      <c r="L230" s="131"/>
      <c r="M230" s="131"/>
      <c r="N230" s="131"/>
      <c r="O230" s="131"/>
      <c r="P230" s="131"/>
      <c r="Q230" s="131"/>
      <c r="R230" s="131"/>
      <c r="S230" s="131"/>
      <c r="T230" s="131"/>
      <c r="U230" s="131"/>
      <c r="V230" s="131"/>
      <c r="W230" s="131"/>
      <c r="X230" s="131"/>
      <c r="Y230" s="131"/>
      <c r="Z230" s="131"/>
      <c r="AA230" s="131"/>
    </row>
    <row r="231" spans="6:27">
      <c r="F231" s="131"/>
      <c r="G231" s="131"/>
      <c r="H231" s="131"/>
      <c r="I231" s="131"/>
      <c r="J231" s="131"/>
      <c r="K231" s="131"/>
      <c r="L231" s="131"/>
      <c r="M231" s="131"/>
      <c r="N231" s="131"/>
      <c r="O231" s="131"/>
      <c r="P231" s="131"/>
      <c r="Q231" s="131"/>
      <c r="R231" s="131"/>
      <c r="S231" s="131"/>
      <c r="T231" s="131"/>
      <c r="U231" s="131"/>
      <c r="V231" s="131"/>
      <c r="W231" s="131"/>
      <c r="X231" s="131"/>
      <c r="Y231" s="131"/>
      <c r="Z231" s="131"/>
      <c r="AA231" s="131"/>
    </row>
    <row r="232" spans="6:27">
      <c r="F232" s="131"/>
      <c r="G232" s="131"/>
      <c r="H232" s="131"/>
      <c r="I232" s="131"/>
      <c r="J232" s="131"/>
      <c r="K232" s="131"/>
      <c r="L232" s="131"/>
      <c r="M232" s="131"/>
      <c r="N232" s="131"/>
      <c r="O232" s="131"/>
      <c r="P232" s="131"/>
      <c r="Q232" s="131"/>
      <c r="R232" s="131"/>
      <c r="S232" s="131"/>
      <c r="T232" s="131"/>
      <c r="U232" s="131"/>
      <c r="V232" s="131"/>
      <c r="W232" s="131"/>
      <c r="X232" s="131"/>
      <c r="Y232" s="131"/>
      <c r="Z232" s="131"/>
      <c r="AA232" s="131"/>
    </row>
    <row r="233" spans="6:27">
      <c r="F233" s="131"/>
      <c r="G233" s="131"/>
      <c r="H233" s="131"/>
      <c r="I233" s="131"/>
      <c r="J233" s="131"/>
      <c r="K233" s="131"/>
      <c r="L233" s="131"/>
      <c r="M233" s="131"/>
      <c r="N233" s="131"/>
      <c r="O233" s="131"/>
      <c r="P233" s="131"/>
      <c r="Q233" s="131"/>
      <c r="R233" s="131"/>
      <c r="S233" s="131"/>
      <c r="T233" s="131"/>
      <c r="U233" s="131"/>
      <c r="V233" s="131"/>
      <c r="W233" s="131"/>
      <c r="X233" s="131"/>
      <c r="Y233" s="131"/>
      <c r="Z233" s="131"/>
      <c r="AA233" s="131"/>
    </row>
    <row r="234" spans="6:27">
      <c r="F234" s="131"/>
      <c r="G234" s="131"/>
      <c r="H234" s="131"/>
      <c r="I234" s="131"/>
      <c r="J234" s="131"/>
      <c r="K234" s="131"/>
      <c r="L234" s="131"/>
      <c r="M234" s="131"/>
      <c r="N234" s="131"/>
      <c r="O234" s="131"/>
      <c r="P234" s="131"/>
      <c r="Q234" s="131"/>
      <c r="R234" s="131"/>
      <c r="S234" s="131"/>
      <c r="T234" s="131"/>
      <c r="U234" s="131"/>
      <c r="V234" s="131"/>
      <c r="W234" s="131"/>
      <c r="X234" s="131"/>
      <c r="Y234" s="131"/>
      <c r="Z234" s="131"/>
      <c r="AA234" s="131"/>
    </row>
    <row r="235" spans="6:27">
      <c r="F235" s="131"/>
      <c r="G235" s="131"/>
      <c r="H235" s="131"/>
      <c r="I235" s="131"/>
      <c r="J235" s="131"/>
      <c r="K235" s="131"/>
      <c r="L235" s="131"/>
      <c r="M235" s="131"/>
      <c r="N235" s="131"/>
      <c r="O235" s="131"/>
      <c r="P235" s="131"/>
      <c r="Q235" s="131"/>
      <c r="R235" s="131"/>
      <c r="S235" s="131"/>
      <c r="T235" s="131"/>
      <c r="U235" s="131"/>
      <c r="V235" s="131"/>
      <c r="W235" s="131"/>
      <c r="X235" s="131"/>
      <c r="Y235" s="131"/>
      <c r="Z235" s="131"/>
      <c r="AA235" s="131"/>
    </row>
    <row r="236" spans="6:27">
      <c r="F236" s="131"/>
      <c r="G236" s="131"/>
      <c r="H236" s="131"/>
      <c r="I236" s="131"/>
      <c r="J236" s="131"/>
      <c r="K236" s="131"/>
      <c r="L236" s="131"/>
      <c r="M236" s="131"/>
      <c r="N236" s="131"/>
      <c r="O236" s="131"/>
      <c r="P236" s="131"/>
      <c r="Q236" s="131"/>
      <c r="R236" s="131"/>
      <c r="S236" s="131"/>
      <c r="T236" s="131"/>
      <c r="U236" s="131"/>
      <c r="V236" s="131"/>
      <c r="W236" s="131"/>
      <c r="X236" s="131"/>
      <c r="Y236" s="131"/>
      <c r="Z236" s="131"/>
      <c r="AA236" s="131"/>
    </row>
    <row r="237" spans="6:27">
      <c r="F237" s="131"/>
      <c r="G237" s="131"/>
      <c r="H237" s="131"/>
      <c r="I237" s="131"/>
      <c r="J237" s="131"/>
      <c r="K237" s="131"/>
      <c r="L237" s="131"/>
      <c r="M237" s="131"/>
      <c r="N237" s="131"/>
      <c r="O237" s="131"/>
      <c r="P237" s="131"/>
      <c r="Q237" s="131"/>
      <c r="R237" s="131"/>
      <c r="S237" s="131"/>
      <c r="T237" s="131"/>
      <c r="U237" s="131"/>
      <c r="V237" s="131"/>
      <c r="W237" s="131"/>
      <c r="X237" s="131"/>
      <c r="Y237" s="131"/>
      <c r="Z237" s="131"/>
      <c r="AA237" s="131"/>
    </row>
    <row r="238" spans="6:27">
      <c r="F238" s="131"/>
      <c r="G238" s="131"/>
      <c r="H238" s="131"/>
      <c r="I238" s="131"/>
      <c r="J238" s="131"/>
      <c r="K238" s="131"/>
      <c r="L238" s="131"/>
      <c r="M238" s="131"/>
      <c r="N238" s="131"/>
      <c r="O238" s="131"/>
      <c r="P238" s="131"/>
      <c r="Q238" s="131"/>
      <c r="R238" s="131"/>
      <c r="S238" s="131"/>
      <c r="T238" s="131"/>
      <c r="U238" s="131"/>
      <c r="V238" s="131"/>
      <c r="W238" s="131"/>
      <c r="X238" s="131"/>
      <c r="Y238" s="131"/>
      <c r="Z238" s="131"/>
      <c r="AA238" s="131"/>
    </row>
    <row r="239" spans="6:27">
      <c r="F239" s="131"/>
      <c r="G239" s="131"/>
      <c r="H239" s="131"/>
      <c r="I239" s="131"/>
      <c r="J239" s="131"/>
      <c r="K239" s="131"/>
      <c r="L239" s="131"/>
      <c r="M239" s="131"/>
      <c r="N239" s="131"/>
      <c r="O239" s="131"/>
      <c r="P239" s="131"/>
      <c r="Q239" s="131"/>
      <c r="R239" s="131"/>
      <c r="S239" s="131"/>
      <c r="T239" s="131"/>
      <c r="U239" s="131"/>
      <c r="V239" s="131"/>
      <c r="W239" s="131"/>
      <c r="X239" s="131"/>
      <c r="Y239" s="131"/>
      <c r="Z239" s="131"/>
      <c r="AA239" s="131"/>
    </row>
    <row r="240" spans="6:27">
      <c r="F240" s="131"/>
      <c r="G240" s="131"/>
      <c r="H240" s="131"/>
      <c r="I240" s="131"/>
      <c r="J240" s="131"/>
      <c r="K240" s="131"/>
      <c r="L240" s="131"/>
      <c r="M240" s="131"/>
      <c r="N240" s="131"/>
      <c r="O240" s="131"/>
      <c r="P240" s="131"/>
      <c r="Q240" s="131"/>
      <c r="R240" s="131"/>
      <c r="S240" s="131"/>
      <c r="T240" s="131"/>
      <c r="U240" s="131"/>
      <c r="V240" s="131"/>
      <c r="W240" s="131"/>
      <c r="X240" s="131"/>
      <c r="Y240" s="131"/>
      <c r="Z240" s="131"/>
      <c r="AA240" s="131"/>
    </row>
    <row r="241" spans="6:27">
      <c r="F241" s="131"/>
      <c r="G241" s="131"/>
      <c r="H241" s="131"/>
      <c r="I241" s="131"/>
      <c r="J241" s="131"/>
      <c r="K241" s="131"/>
      <c r="L241" s="131"/>
      <c r="M241" s="131"/>
      <c r="N241" s="131"/>
      <c r="O241" s="131"/>
      <c r="P241" s="131"/>
      <c r="Q241" s="131"/>
      <c r="R241" s="131"/>
      <c r="S241" s="131"/>
      <c r="T241" s="131"/>
      <c r="U241" s="131"/>
      <c r="V241" s="131"/>
      <c r="W241" s="131"/>
      <c r="X241" s="131"/>
      <c r="Y241" s="131"/>
      <c r="Z241" s="131"/>
      <c r="AA241" s="131"/>
    </row>
    <row r="242" spans="6:27">
      <c r="F242" s="131"/>
      <c r="G242" s="131"/>
      <c r="H242" s="131"/>
      <c r="I242" s="131"/>
      <c r="J242" s="131"/>
      <c r="K242" s="131"/>
      <c r="L242" s="131"/>
      <c r="M242" s="131"/>
      <c r="N242" s="131"/>
      <c r="O242" s="131"/>
      <c r="P242" s="131"/>
      <c r="Q242" s="131"/>
      <c r="R242" s="131"/>
      <c r="S242" s="131"/>
      <c r="T242" s="131"/>
      <c r="U242" s="131"/>
      <c r="V242" s="131"/>
      <c r="W242" s="131"/>
      <c r="X242" s="131"/>
      <c r="Y242" s="131"/>
      <c r="Z242" s="131"/>
      <c r="AA242" s="131"/>
    </row>
    <row r="243" spans="6:27">
      <c r="F243" s="131"/>
      <c r="G243" s="131"/>
      <c r="H243" s="131"/>
      <c r="I243" s="131"/>
      <c r="J243" s="131"/>
      <c r="K243" s="131"/>
      <c r="L243" s="131"/>
      <c r="M243" s="131"/>
      <c r="N243" s="131"/>
      <c r="O243" s="131"/>
      <c r="P243" s="131"/>
      <c r="Q243" s="131"/>
      <c r="R243" s="131"/>
      <c r="S243" s="131"/>
      <c r="T243" s="131"/>
      <c r="U243" s="131"/>
      <c r="V243" s="131"/>
      <c r="W243" s="131"/>
      <c r="X243" s="131"/>
      <c r="Y243" s="131"/>
      <c r="Z243" s="131"/>
      <c r="AA243" s="131"/>
    </row>
    <row r="244" spans="6:27">
      <c r="F244" s="131"/>
      <c r="G244" s="131"/>
      <c r="H244" s="131"/>
      <c r="I244" s="131"/>
      <c r="J244" s="131"/>
      <c r="K244" s="131"/>
      <c r="L244" s="131"/>
      <c r="M244" s="131"/>
      <c r="N244" s="131"/>
      <c r="O244" s="131"/>
      <c r="P244" s="131"/>
      <c r="Q244" s="131"/>
      <c r="R244" s="131"/>
      <c r="S244" s="131"/>
      <c r="T244" s="131"/>
      <c r="U244" s="131"/>
      <c r="V244" s="131"/>
      <c r="W244" s="131"/>
      <c r="X244" s="131"/>
      <c r="Y244" s="131"/>
      <c r="Z244" s="131"/>
      <c r="AA244" s="131"/>
    </row>
    <row r="245" spans="6:27">
      <c r="F245" s="131"/>
      <c r="G245" s="131"/>
      <c r="H245" s="131"/>
      <c r="I245" s="131"/>
      <c r="J245" s="131"/>
      <c r="K245" s="131"/>
      <c r="L245" s="131"/>
      <c r="M245" s="131"/>
      <c r="N245" s="131"/>
      <c r="O245" s="131"/>
      <c r="P245" s="131"/>
      <c r="Q245" s="131"/>
      <c r="R245" s="131"/>
      <c r="S245" s="131"/>
      <c r="T245" s="131"/>
      <c r="U245" s="131"/>
      <c r="V245" s="131"/>
      <c r="W245" s="131"/>
      <c r="X245" s="131"/>
      <c r="Y245" s="131"/>
      <c r="Z245" s="131"/>
      <c r="AA245" s="131"/>
    </row>
    <row r="246" spans="6:27">
      <c r="F246" s="131"/>
      <c r="G246" s="131"/>
      <c r="H246" s="131"/>
      <c r="I246" s="131"/>
      <c r="J246" s="131"/>
      <c r="K246" s="131"/>
      <c r="L246" s="131"/>
      <c r="M246" s="131"/>
      <c r="N246" s="131"/>
      <c r="O246" s="131"/>
      <c r="P246" s="131"/>
      <c r="Q246" s="131"/>
      <c r="R246" s="131"/>
      <c r="S246" s="131"/>
      <c r="T246" s="131"/>
      <c r="U246" s="131"/>
      <c r="V246" s="131"/>
      <c r="W246" s="131"/>
      <c r="X246" s="131"/>
      <c r="Y246" s="131"/>
      <c r="Z246" s="131"/>
      <c r="AA246" s="131"/>
    </row>
    <row r="247" spans="6:27">
      <c r="F247" s="131"/>
      <c r="G247" s="131"/>
      <c r="H247" s="131"/>
      <c r="I247" s="131"/>
      <c r="J247" s="131"/>
      <c r="K247" s="131"/>
      <c r="L247" s="131"/>
      <c r="M247" s="131"/>
      <c r="N247" s="131"/>
      <c r="O247" s="131"/>
      <c r="P247" s="131"/>
      <c r="Q247" s="131"/>
      <c r="R247" s="131"/>
      <c r="S247" s="131"/>
      <c r="T247" s="131"/>
      <c r="U247" s="131"/>
      <c r="V247" s="131"/>
      <c r="W247" s="131"/>
      <c r="X247" s="131"/>
      <c r="Y247" s="131"/>
      <c r="Z247" s="131"/>
      <c r="AA247" s="131"/>
    </row>
    <row r="248" spans="6:27">
      <c r="F248" s="131"/>
      <c r="G248" s="131"/>
      <c r="H248" s="131"/>
      <c r="I248" s="131"/>
      <c r="J248" s="131"/>
      <c r="K248" s="131"/>
      <c r="L248" s="131"/>
      <c r="M248" s="131"/>
      <c r="N248" s="131"/>
      <c r="O248" s="131"/>
      <c r="P248" s="131"/>
      <c r="Q248" s="131"/>
      <c r="R248" s="131"/>
      <c r="S248" s="131"/>
      <c r="T248" s="131"/>
      <c r="U248" s="131"/>
      <c r="V248" s="131"/>
      <c r="W248" s="131"/>
      <c r="X248" s="131"/>
      <c r="Y248" s="131"/>
      <c r="Z248" s="131"/>
      <c r="AA248" s="131"/>
    </row>
    <row r="249" spans="6:27">
      <c r="F249" s="131"/>
      <c r="G249" s="131"/>
      <c r="H249" s="131"/>
      <c r="I249" s="131"/>
      <c r="J249" s="131"/>
      <c r="K249" s="131"/>
      <c r="L249" s="131"/>
      <c r="M249" s="131"/>
      <c r="N249" s="131"/>
      <c r="O249" s="131"/>
      <c r="P249" s="131"/>
      <c r="Q249" s="131"/>
      <c r="R249" s="131"/>
      <c r="S249" s="131"/>
      <c r="T249" s="131"/>
      <c r="U249" s="131"/>
      <c r="V249" s="131"/>
      <c r="W249" s="131"/>
      <c r="X249" s="131"/>
      <c r="Y249" s="131"/>
      <c r="Z249" s="131"/>
      <c r="AA249" s="131"/>
    </row>
    <row r="250" spans="6:27">
      <c r="F250" s="131"/>
      <c r="G250" s="131"/>
      <c r="H250" s="131"/>
      <c r="I250" s="131"/>
      <c r="J250" s="131"/>
      <c r="K250" s="131"/>
      <c r="L250" s="131"/>
      <c r="M250" s="131"/>
      <c r="N250" s="131"/>
      <c r="O250" s="131"/>
      <c r="P250" s="131"/>
      <c r="Q250" s="131"/>
      <c r="R250" s="131"/>
      <c r="S250" s="131"/>
      <c r="T250" s="131"/>
      <c r="U250" s="131"/>
      <c r="V250" s="131"/>
      <c r="W250" s="131"/>
      <c r="X250" s="131"/>
      <c r="Y250" s="131"/>
      <c r="Z250" s="131"/>
      <c r="AA250" s="131"/>
    </row>
    <row r="251" spans="6:27">
      <c r="F251" s="131"/>
      <c r="G251" s="131"/>
      <c r="H251" s="131"/>
      <c r="I251" s="131"/>
      <c r="J251" s="131"/>
      <c r="K251" s="131"/>
      <c r="L251" s="131"/>
      <c r="M251" s="131"/>
      <c r="N251" s="131"/>
      <c r="O251" s="131"/>
      <c r="P251" s="131"/>
      <c r="Q251" s="131"/>
      <c r="R251" s="131"/>
      <c r="S251" s="131"/>
      <c r="T251" s="131"/>
      <c r="U251" s="131"/>
      <c r="V251" s="131"/>
      <c r="W251" s="131"/>
      <c r="X251" s="131"/>
      <c r="Y251" s="131"/>
      <c r="Z251" s="131"/>
      <c r="AA251" s="131"/>
    </row>
    <row r="252" spans="6:27">
      <c r="F252" s="131"/>
      <c r="G252" s="131"/>
      <c r="H252" s="131"/>
      <c r="I252" s="131"/>
      <c r="J252" s="131"/>
      <c r="K252" s="131"/>
      <c r="L252" s="131"/>
      <c r="M252" s="131"/>
      <c r="N252" s="131"/>
      <c r="O252" s="131"/>
      <c r="P252" s="131"/>
      <c r="Q252" s="131"/>
      <c r="R252" s="131"/>
      <c r="S252" s="131"/>
      <c r="T252" s="131"/>
      <c r="U252" s="131"/>
      <c r="V252" s="131"/>
      <c r="W252" s="131"/>
      <c r="X252" s="131"/>
      <c r="Y252" s="131"/>
      <c r="Z252" s="131"/>
      <c r="AA252" s="131"/>
    </row>
    <row r="253" spans="6:27">
      <c r="F253" s="131"/>
      <c r="G253" s="131"/>
      <c r="H253" s="131"/>
      <c r="I253" s="131"/>
      <c r="J253" s="131"/>
      <c r="K253" s="131"/>
      <c r="L253" s="131"/>
      <c r="M253" s="131"/>
      <c r="N253" s="131"/>
      <c r="O253" s="131"/>
      <c r="P253" s="131"/>
      <c r="Q253" s="131"/>
      <c r="R253" s="131"/>
      <c r="S253" s="131"/>
      <c r="T253" s="131"/>
      <c r="U253" s="131"/>
      <c r="V253" s="131"/>
      <c r="W253" s="131"/>
      <c r="X253" s="131"/>
      <c r="Y253" s="131"/>
      <c r="Z253" s="131"/>
      <c r="AA253" s="131"/>
    </row>
    <row r="254" spans="6:27">
      <c r="F254" s="131"/>
      <c r="G254" s="131"/>
      <c r="H254" s="131"/>
      <c r="I254" s="131"/>
      <c r="J254" s="131"/>
      <c r="K254" s="131"/>
      <c r="L254" s="131"/>
      <c r="M254" s="131"/>
      <c r="N254" s="131"/>
      <c r="O254" s="131"/>
      <c r="P254" s="131"/>
      <c r="Q254" s="131"/>
      <c r="R254" s="131"/>
      <c r="S254" s="131"/>
      <c r="T254" s="131"/>
      <c r="U254" s="131"/>
      <c r="V254" s="131"/>
      <c r="W254" s="131"/>
      <c r="X254" s="131"/>
      <c r="Y254" s="131"/>
      <c r="Z254" s="131"/>
      <c r="AA254" s="131"/>
    </row>
    <row r="255" spans="6:27">
      <c r="F255" s="131"/>
      <c r="G255" s="131"/>
      <c r="H255" s="131"/>
      <c r="I255" s="131"/>
      <c r="J255" s="131"/>
      <c r="K255" s="131"/>
      <c r="L255" s="131"/>
      <c r="M255" s="131"/>
      <c r="N255" s="131"/>
      <c r="O255" s="131"/>
      <c r="P255" s="131"/>
      <c r="Q255" s="131"/>
      <c r="R255" s="131"/>
      <c r="S255" s="131"/>
      <c r="T255" s="131"/>
      <c r="U255" s="131"/>
      <c r="V255" s="131"/>
      <c r="W255" s="131"/>
      <c r="X255" s="131"/>
      <c r="Y255" s="131"/>
      <c r="Z255" s="131"/>
      <c r="AA255" s="131"/>
    </row>
    <row r="256" spans="6:27">
      <c r="F256" s="131"/>
      <c r="G256" s="131"/>
      <c r="H256" s="131"/>
      <c r="I256" s="131"/>
      <c r="J256" s="131"/>
      <c r="K256" s="131"/>
      <c r="L256" s="131"/>
      <c r="M256" s="131"/>
      <c r="N256" s="131"/>
      <c r="O256" s="131"/>
      <c r="P256" s="131"/>
      <c r="Q256" s="131"/>
      <c r="R256" s="131"/>
      <c r="S256" s="131"/>
      <c r="T256" s="131"/>
      <c r="U256" s="131"/>
      <c r="V256" s="131"/>
      <c r="W256" s="131"/>
      <c r="X256" s="131"/>
      <c r="Y256" s="131"/>
      <c r="Z256" s="131"/>
      <c r="AA256" s="131"/>
    </row>
    <row r="257" spans="6:27">
      <c r="F257" s="131"/>
      <c r="G257" s="131"/>
      <c r="H257" s="131"/>
      <c r="I257" s="131"/>
      <c r="J257" s="131"/>
      <c r="K257" s="131"/>
      <c r="L257" s="131"/>
      <c r="M257" s="131"/>
      <c r="N257" s="131"/>
      <c r="O257" s="131"/>
      <c r="P257" s="131"/>
      <c r="Q257" s="131"/>
      <c r="R257" s="131"/>
      <c r="S257" s="131"/>
      <c r="T257" s="131"/>
      <c r="U257" s="131"/>
      <c r="V257" s="131"/>
      <c r="W257" s="131"/>
      <c r="X257" s="131"/>
      <c r="Y257" s="131"/>
      <c r="Z257" s="131"/>
      <c r="AA257" s="131"/>
    </row>
    <row r="258" spans="6:27">
      <c r="F258" s="131"/>
      <c r="G258" s="131"/>
      <c r="H258" s="131"/>
      <c r="I258" s="131"/>
      <c r="J258" s="131"/>
      <c r="K258" s="131"/>
      <c r="L258" s="131"/>
      <c r="M258" s="131"/>
      <c r="N258" s="131"/>
      <c r="O258" s="131"/>
      <c r="P258" s="131"/>
      <c r="Q258" s="131"/>
      <c r="R258" s="131"/>
      <c r="S258" s="131"/>
      <c r="T258" s="131"/>
      <c r="U258" s="131"/>
      <c r="V258" s="131"/>
      <c r="W258" s="131"/>
      <c r="X258" s="131"/>
      <c r="Y258" s="131"/>
      <c r="Z258" s="131"/>
      <c r="AA258" s="131"/>
    </row>
    <row r="259" spans="6:27">
      <c r="F259" s="131"/>
      <c r="G259" s="131"/>
      <c r="H259" s="131"/>
      <c r="I259" s="131"/>
      <c r="J259" s="131"/>
      <c r="K259" s="131"/>
      <c r="L259" s="131"/>
      <c r="M259" s="131"/>
      <c r="N259" s="131"/>
      <c r="O259" s="131"/>
      <c r="P259" s="131"/>
      <c r="Q259" s="131"/>
      <c r="R259" s="131"/>
      <c r="S259" s="131"/>
      <c r="T259" s="131"/>
      <c r="U259" s="131"/>
      <c r="V259" s="131"/>
      <c r="W259" s="131"/>
      <c r="X259" s="131"/>
      <c r="Y259" s="131"/>
      <c r="Z259" s="131"/>
      <c r="AA259" s="131"/>
    </row>
    <row r="260" spans="6:27">
      <c r="F260" s="131"/>
      <c r="G260" s="131"/>
      <c r="H260" s="131"/>
      <c r="I260" s="131"/>
      <c r="J260" s="131"/>
      <c r="K260" s="131"/>
      <c r="L260" s="131"/>
      <c r="M260" s="131"/>
      <c r="N260" s="131"/>
      <c r="O260" s="131"/>
      <c r="P260" s="131"/>
      <c r="Q260" s="131"/>
      <c r="R260" s="131"/>
      <c r="S260" s="131"/>
      <c r="T260" s="131"/>
      <c r="U260" s="131"/>
      <c r="V260" s="131"/>
      <c r="W260" s="131"/>
      <c r="X260" s="131"/>
      <c r="Y260" s="131"/>
      <c r="Z260" s="131"/>
      <c r="AA260" s="131"/>
    </row>
    <row r="261" spans="6:27">
      <c r="F261" s="131"/>
      <c r="G261" s="131"/>
      <c r="H261" s="131"/>
      <c r="I261" s="131"/>
      <c r="J261" s="131"/>
      <c r="K261" s="131"/>
      <c r="L261" s="131"/>
      <c r="M261" s="131"/>
      <c r="N261" s="131"/>
      <c r="O261" s="131"/>
      <c r="P261" s="131"/>
      <c r="Q261" s="131"/>
      <c r="R261" s="131"/>
      <c r="S261" s="131"/>
      <c r="T261" s="131"/>
      <c r="U261" s="131"/>
      <c r="V261" s="131"/>
      <c r="W261" s="131"/>
      <c r="X261" s="131"/>
      <c r="Y261" s="131"/>
      <c r="Z261" s="131"/>
      <c r="AA261" s="131"/>
    </row>
    <row r="262" spans="6:27">
      <c r="F262" s="131"/>
      <c r="G262" s="131"/>
      <c r="H262" s="131"/>
      <c r="I262" s="131"/>
      <c r="J262" s="131"/>
      <c r="K262" s="131"/>
      <c r="L262" s="131"/>
      <c r="M262" s="131"/>
      <c r="N262" s="131"/>
      <c r="O262" s="131"/>
      <c r="P262" s="131"/>
      <c r="Q262" s="131"/>
      <c r="R262" s="131"/>
      <c r="S262" s="131"/>
      <c r="T262" s="131"/>
      <c r="U262" s="131"/>
      <c r="V262" s="131"/>
      <c r="W262" s="131"/>
      <c r="X262" s="131"/>
      <c r="Y262" s="131"/>
      <c r="Z262" s="131"/>
      <c r="AA262" s="131"/>
    </row>
    <row r="263" spans="6:27">
      <c r="F263" s="131"/>
      <c r="G263" s="131"/>
      <c r="H263" s="131"/>
      <c r="I263" s="131"/>
      <c r="J263" s="131"/>
      <c r="K263" s="131"/>
      <c r="L263" s="131"/>
      <c r="M263" s="131"/>
      <c r="N263" s="131"/>
      <c r="O263" s="131"/>
      <c r="P263" s="131"/>
      <c r="Q263" s="131"/>
      <c r="R263" s="131"/>
      <c r="S263" s="131"/>
      <c r="T263" s="131"/>
      <c r="U263" s="131"/>
      <c r="V263" s="131"/>
      <c r="W263" s="131"/>
      <c r="X263" s="131"/>
      <c r="Y263" s="131"/>
      <c r="Z263" s="131"/>
      <c r="AA263" s="131"/>
    </row>
    <row r="264" spans="6:27">
      <c r="F264" s="131"/>
      <c r="G264" s="131"/>
      <c r="H264" s="131"/>
      <c r="I264" s="131"/>
      <c r="J264" s="131"/>
      <c r="K264" s="131"/>
      <c r="L264" s="131"/>
      <c r="M264" s="131"/>
      <c r="N264" s="131"/>
      <c r="O264" s="131"/>
      <c r="P264" s="131"/>
      <c r="Q264" s="131"/>
      <c r="R264" s="131"/>
      <c r="S264" s="131"/>
      <c r="T264" s="131"/>
      <c r="U264" s="131"/>
      <c r="V264" s="131"/>
      <c r="W264" s="131"/>
      <c r="X264" s="131"/>
      <c r="Y264" s="131"/>
      <c r="Z264" s="131"/>
      <c r="AA264" s="131"/>
    </row>
    <row r="265" spans="6:27">
      <c r="F265" s="131"/>
      <c r="G265" s="131"/>
      <c r="H265" s="131"/>
      <c r="I265" s="131"/>
      <c r="J265" s="131"/>
      <c r="K265" s="131"/>
      <c r="L265" s="131"/>
      <c r="M265" s="131"/>
      <c r="N265" s="131"/>
      <c r="O265" s="131"/>
      <c r="P265" s="131"/>
      <c r="Q265" s="131"/>
      <c r="R265" s="131"/>
      <c r="S265" s="131"/>
      <c r="T265" s="131"/>
      <c r="U265" s="131"/>
      <c r="V265" s="131"/>
      <c r="W265" s="131"/>
      <c r="X265" s="131"/>
      <c r="Y265" s="131"/>
      <c r="Z265" s="131"/>
      <c r="AA265" s="131"/>
    </row>
    <row r="266" spans="6:27">
      <c r="F266" s="131"/>
      <c r="G266" s="131"/>
      <c r="H266" s="131"/>
      <c r="I266" s="131"/>
      <c r="J266" s="131"/>
      <c r="K266" s="131"/>
      <c r="L266" s="131"/>
      <c r="M266" s="131"/>
      <c r="N266" s="131"/>
      <c r="O266" s="131"/>
      <c r="P266" s="131"/>
      <c r="Q266" s="131"/>
      <c r="R266" s="131"/>
      <c r="S266" s="131"/>
      <c r="T266" s="131"/>
      <c r="U266" s="131"/>
      <c r="V266" s="131"/>
      <c r="W266" s="131"/>
      <c r="X266" s="131"/>
      <c r="Y266" s="131"/>
      <c r="Z266" s="131"/>
      <c r="AA266" s="131"/>
    </row>
    <row r="267" spans="6:27">
      <c r="F267" s="131"/>
      <c r="G267" s="131"/>
      <c r="H267" s="131"/>
      <c r="I267" s="131"/>
      <c r="J267" s="131"/>
      <c r="K267" s="131"/>
      <c r="L267" s="131"/>
      <c r="M267" s="131"/>
      <c r="N267" s="131"/>
      <c r="O267" s="131"/>
      <c r="P267" s="131"/>
      <c r="Q267" s="131"/>
      <c r="R267" s="131"/>
      <c r="S267" s="131"/>
      <c r="T267" s="131"/>
      <c r="U267" s="131"/>
      <c r="V267" s="131"/>
      <c r="W267" s="131"/>
      <c r="X267" s="131"/>
      <c r="Y267" s="131"/>
      <c r="Z267" s="131"/>
      <c r="AA267" s="131"/>
    </row>
    <row r="268" spans="6:27">
      <c r="F268" s="131"/>
      <c r="G268" s="131"/>
      <c r="H268" s="131"/>
      <c r="I268" s="131"/>
      <c r="J268" s="131"/>
      <c r="K268" s="131"/>
      <c r="L268" s="131"/>
      <c r="M268" s="131"/>
      <c r="N268" s="131"/>
      <c r="O268" s="131"/>
      <c r="P268" s="131"/>
      <c r="Q268" s="131"/>
      <c r="R268" s="131"/>
      <c r="S268" s="131"/>
      <c r="T268" s="131"/>
      <c r="U268" s="131"/>
      <c r="V268" s="131"/>
      <c r="W268" s="131"/>
      <c r="X268" s="131"/>
      <c r="Y268" s="131"/>
      <c r="Z268" s="131"/>
      <c r="AA268" s="131"/>
    </row>
    <row r="269" spans="6:27">
      <c r="F269" s="131"/>
      <c r="G269" s="131"/>
      <c r="H269" s="131"/>
      <c r="I269" s="131"/>
      <c r="J269" s="131"/>
      <c r="K269" s="131"/>
      <c r="L269" s="131"/>
      <c r="M269" s="131"/>
      <c r="N269" s="131"/>
      <c r="O269" s="131"/>
      <c r="P269" s="131"/>
      <c r="Q269" s="131"/>
      <c r="R269" s="131"/>
      <c r="S269" s="131"/>
      <c r="T269" s="131"/>
      <c r="U269" s="131"/>
      <c r="V269" s="131"/>
      <c r="W269" s="131"/>
      <c r="X269" s="131"/>
      <c r="Y269" s="131"/>
      <c r="Z269" s="131"/>
      <c r="AA269" s="131"/>
    </row>
    <row r="270" spans="6:27">
      <c r="F270" s="131"/>
      <c r="G270" s="131"/>
      <c r="H270" s="131"/>
      <c r="I270" s="131"/>
      <c r="J270" s="131"/>
      <c r="K270" s="131"/>
      <c r="L270" s="131"/>
      <c r="M270" s="131"/>
      <c r="N270" s="131"/>
      <c r="O270" s="131"/>
      <c r="P270" s="131"/>
      <c r="Q270" s="131"/>
      <c r="R270" s="131"/>
      <c r="S270" s="131"/>
      <c r="T270" s="131"/>
      <c r="U270" s="131"/>
      <c r="V270" s="131"/>
      <c r="W270" s="131"/>
      <c r="X270" s="131"/>
      <c r="Y270" s="131"/>
      <c r="Z270" s="131"/>
      <c r="AA270" s="131"/>
    </row>
    <row r="271" spans="6:27">
      <c r="F271" s="131"/>
      <c r="G271" s="131"/>
      <c r="H271" s="131"/>
      <c r="I271" s="131"/>
      <c r="J271" s="131"/>
      <c r="K271" s="131"/>
      <c r="L271" s="131"/>
      <c r="M271" s="131"/>
      <c r="N271" s="131"/>
      <c r="O271" s="131"/>
      <c r="P271" s="131"/>
      <c r="Q271" s="131"/>
      <c r="R271" s="131"/>
      <c r="S271" s="131"/>
      <c r="T271" s="131"/>
      <c r="U271" s="131"/>
      <c r="V271" s="131"/>
      <c r="W271" s="131"/>
      <c r="X271" s="131"/>
      <c r="Y271" s="131"/>
      <c r="Z271" s="131"/>
      <c r="AA271" s="131"/>
    </row>
    <row r="272" spans="6:27">
      <c r="F272" s="131"/>
      <c r="G272" s="131"/>
      <c r="H272" s="131"/>
      <c r="I272" s="131"/>
      <c r="J272" s="131"/>
      <c r="K272" s="131"/>
      <c r="L272" s="131"/>
      <c r="M272" s="131"/>
      <c r="N272" s="131"/>
      <c r="O272" s="131"/>
      <c r="P272" s="131"/>
      <c r="Q272" s="131"/>
      <c r="R272" s="131"/>
      <c r="S272" s="131"/>
      <c r="T272" s="131"/>
      <c r="U272" s="131"/>
      <c r="V272" s="131"/>
      <c r="W272" s="131"/>
      <c r="X272" s="131"/>
      <c r="Y272" s="131"/>
      <c r="Z272" s="131"/>
      <c r="AA272" s="131"/>
    </row>
    <row r="273" spans="6:27">
      <c r="F273" s="131"/>
      <c r="G273" s="131"/>
      <c r="H273" s="131"/>
      <c r="I273" s="131"/>
      <c r="J273" s="131"/>
      <c r="K273" s="131"/>
      <c r="L273" s="131"/>
      <c r="M273" s="131"/>
      <c r="N273" s="131"/>
      <c r="O273" s="131"/>
      <c r="P273" s="131"/>
      <c r="Q273" s="131"/>
      <c r="R273" s="131"/>
      <c r="S273" s="131"/>
      <c r="T273" s="131"/>
      <c r="U273" s="131"/>
      <c r="V273" s="131"/>
      <c r="W273" s="131"/>
      <c r="X273" s="131"/>
      <c r="Y273" s="131"/>
      <c r="Z273" s="131"/>
      <c r="AA273" s="131"/>
    </row>
    <row r="274" spans="6:27">
      <c r="F274" s="131"/>
      <c r="G274" s="131"/>
      <c r="H274" s="131"/>
      <c r="I274" s="131"/>
      <c r="J274" s="131"/>
      <c r="K274" s="131"/>
      <c r="L274" s="131"/>
      <c r="M274" s="131"/>
      <c r="N274" s="131"/>
      <c r="O274" s="131"/>
      <c r="P274" s="131"/>
      <c r="Q274" s="131"/>
      <c r="R274" s="131"/>
      <c r="S274" s="131"/>
      <c r="T274" s="131"/>
      <c r="U274" s="131"/>
      <c r="V274" s="131"/>
      <c r="W274" s="131"/>
      <c r="X274" s="131"/>
      <c r="Y274" s="131"/>
      <c r="Z274" s="131"/>
      <c r="AA274" s="131"/>
    </row>
    <row r="275" spans="6:27">
      <c r="F275" s="131"/>
      <c r="G275" s="131"/>
      <c r="H275" s="131"/>
      <c r="I275" s="131"/>
      <c r="J275" s="131"/>
      <c r="K275" s="131"/>
      <c r="L275" s="131"/>
      <c r="M275" s="131"/>
      <c r="N275" s="131"/>
      <c r="O275" s="131"/>
      <c r="P275" s="131"/>
      <c r="Q275" s="131"/>
      <c r="R275" s="131"/>
      <c r="S275" s="131"/>
      <c r="T275" s="131"/>
      <c r="U275" s="131"/>
      <c r="V275" s="131"/>
      <c r="W275" s="131"/>
      <c r="X275" s="131"/>
      <c r="Y275" s="131"/>
      <c r="Z275" s="131"/>
      <c r="AA275" s="131"/>
    </row>
    <row r="276" spans="6:27">
      <c r="F276" s="131"/>
      <c r="G276" s="131"/>
      <c r="H276" s="131"/>
      <c r="I276" s="131"/>
      <c r="J276" s="131"/>
      <c r="K276" s="131"/>
      <c r="L276" s="131"/>
      <c r="M276" s="131"/>
      <c r="N276" s="131"/>
      <c r="O276" s="131"/>
      <c r="P276" s="131"/>
      <c r="Q276" s="131"/>
      <c r="R276" s="131"/>
      <c r="S276" s="131"/>
      <c r="T276" s="131"/>
      <c r="U276" s="131"/>
      <c r="V276" s="131"/>
      <c r="W276" s="131"/>
      <c r="X276" s="131"/>
      <c r="Y276" s="131"/>
      <c r="Z276" s="131"/>
      <c r="AA276" s="131"/>
    </row>
    <row r="277" spans="6:27">
      <c r="F277" s="131"/>
      <c r="G277" s="131"/>
      <c r="H277" s="131"/>
      <c r="I277" s="131"/>
      <c r="J277" s="131"/>
      <c r="K277" s="131"/>
      <c r="L277" s="131"/>
      <c r="M277" s="131"/>
      <c r="N277" s="131"/>
      <c r="O277" s="131"/>
      <c r="P277" s="131"/>
      <c r="Q277" s="131"/>
      <c r="R277" s="131"/>
      <c r="S277" s="131"/>
      <c r="T277" s="131"/>
      <c r="U277" s="131"/>
      <c r="V277" s="131"/>
      <c r="W277" s="131"/>
      <c r="X277" s="131"/>
      <c r="Y277" s="131"/>
      <c r="Z277" s="131"/>
      <c r="AA277" s="131"/>
    </row>
    <row r="278" spans="6:27">
      <c r="F278" s="131"/>
      <c r="G278" s="131"/>
      <c r="H278" s="131"/>
      <c r="I278" s="131"/>
      <c r="J278" s="131"/>
      <c r="K278" s="131"/>
      <c r="L278" s="131"/>
      <c r="M278" s="131"/>
      <c r="N278" s="131"/>
      <c r="O278" s="131"/>
      <c r="P278" s="131"/>
      <c r="Q278" s="131"/>
      <c r="R278" s="131"/>
      <c r="S278" s="131"/>
      <c r="T278" s="131"/>
      <c r="U278" s="131"/>
      <c r="V278" s="131"/>
      <c r="W278" s="131"/>
      <c r="X278" s="131"/>
      <c r="Y278" s="131"/>
      <c r="Z278" s="131"/>
      <c r="AA278" s="131"/>
    </row>
    <row r="279" spans="6:27">
      <c r="F279" s="131"/>
      <c r="G279" s="131"/>
      <c r="H279" s="131"/>
      <c r="I279" s="131"/>
      <c r="J279" s="131"/>
      <c r="K279" s="131"/>
      <c r="L279" s="131"/>
      <c r="M279" s="131"/>
      <c r="N279" s="131"/>
      <c r="O279" s="131"/>
      <c r="P279" s="131"/>
      <c r="Q279" s="131"/>
      <c r="R279" s="131"/>
      <c r="S279" s="131"/>
      <c r="T279" s="131"/>
      <c r="U279" s="131"/>
      <c r="V279" s="131"/>
      <c r="W279" s="131"/>
      <c r="X279" s="131"/>
      <c r="Y279" s="131"/>
      <c r="Z279" s="131"/>
      <c r="AA279" s="131"/>
    </row>
    <row r="280" spans="6:27">
      <c r="F280" s="131"/>
      <c r="G280" s="131"/>
      <c r="H280" s="131"/>
      <c r="I280" s="131"/>
      <c r="J280" s="131"/>
      <c r="K280" s="131"/>
      <c r="L280" s="131"/>
      <c r="M280" s="131"/>
      <c r="N280" s="131"/>
      <c r="O280" s="131"/>
      <c r="P280" s="131"/>
      <c r="Q280" s="131"/>
      <c r="R280" s="131"/>
      <c r="S280" s="131"/>
      <c r="T280" s="131"/>
      <c r="U280" s="131"/>
      <c r="V280" s="131"/>
      <c r="W280" s="131"/>
      <c r="X280" s="131"/>
      <c r="Y280" s="131"/>
      <c r="Z280" s="131"/>
      <c r="AA280" s="131"/>
    </row>
    <row r="281" spans="6:27">
      <c r="F281" s="131"/>
      <c r="G281" s="131"/>
      <c r="H281" s="131"/>
      <c r="I281" s="131"/>
      <c r="J281" s="131"/>
      <c r="K281" s="131"/>
      <c r="L281" s="131"/>
      <c r="M281" s="131"/>
      <c r="N281" s="131"/>
      <c r="O281" s="131"/>
      <c r="P281" s="131"/>
      <c r="Q281" s="131"/>
      <c r="R281" s="131"/>
      <c r="S281" s="131"/>
      <c r="T281" s="131"/>
      <c r="U281" s="131"/>
      <c r="V281" s="131"/>
      <c r="W281" s="131"/>
      <c r="X281" s="131"/>
      <c r="Y281" s="131"/>
      <c r="Z281" s="131"/>
      <c r="AA281" s="131"/>
    </row>
    <row r="282" spans="6:27">
      <c r="F282" s="131"/>
      <c r="G282" s="131"/>
      <c r="H282" s="131"/>
      <c r="I282" s="131"/>
      <c r="J282" s="131"/>
      <c r="K282" s="131"/>
      <c r="L282" s="131"/>
      <c r="M282" s="131"/>
      <c r="N282" s="131"/>
      <c r="O282" s="131"/>
      <c r="P282" s="131"/>
      <c r="Q282" s="131"/>
      <c r="R282" s="131"/>
      <c r="S282" s="131"/>
      <c r="T282" s="131"/>
      <c r="U282" s="131"/>
      <c r="V282" s="131"/>
      <c r="W282" s="131"/>
      <c r="X282" s="131"/>
      <c r="Y282" s="131"/>
      <c r="Z282" s="131"/>
      <c r="AA282" s="131"/>
    </row>
    <row r="283" spans="6:27">
      <c r="F283" s="131"/>
      <c r="G283" s="131"/>
      <c r="H283" s="131"/>
      <c r="I283" s="131"/>
      <c r="J283" s="131"/>
      <c r="K283" s="131"/>
      <c r="L283" s="131"/>
      <c r="M283" s="131"/>
      <c r="N283" s="131"/>
      <c r="O283" s="131"/>
      <c r="P283" s="131"/>
      <c r="Q283" s="131"/>
      <c r="R283" s="131"/>
      <c r="S283" s="131"/>
      <c r="T283" s="131"/>
      <c r="U283" s="131"/>
      <c r="V283" s="131"/>
      <c r="W283" s="131"/>
      <c r="X283" s="131"/>
      <c r="Y283" s="131"/>
      <c r="Z283" s="131"/>
      <c r="AA283" s="131"/>
    </row>
    <row r="284" spans="6:27">
      <c r="F284" s="131"/>
      <c r="G284" s="131"/>
      <c r="H284" s="131"/>
      <c r="I284" s="131"/>
      <c r="J284" s="131"/>
      <c r="K284" s="131"/>
      <c r="L284" s="131"/>
      <c r="M284" s="131"/>
      <c r="N284" s="131"/>
      <c r="O284" s="131"/>
      <c r="P284" s="131"/>
      <c r="Q284" s="131"/>
      <c r="R284" s="131"/>
      <c r="S284" s="131"/>
      <c r="T284" s="131"/>
      <c r="U284" s="131"/>
      <c r="V284" s="131"/>
      <c r="W284" s="131"/>
      <c r="X284" s="131"/>
      <c r="Y284" s="131"/>
      <c r="Z284" s="131"/>
      <c r="AA284" s="131"/>
    </row>
    <row r="285" spans="6:27">
      <c r="F285" s="131"/>
      <c r="G285" s="131"/>
      <c r="H285" s="131"/>
      <c r="I285" s="131"/>
      <c r="J285" s="131"/>
      <c r="K285" s="131"/>
      <c r="L285" s="131"/>
      <c r="M285" s="131"/>
      <c r="N285" s="131"/>
      <c r="O285" s="131"/>
      <c r="P285" s="131"/>
      <c r="Q285" s="131"/>
      <c r="R285" s="131"/>
      <c r="S285" s="131"/>
      <c r="T285" s="131"/>
      <c r="U285" s="131"/>
      <c r="V285" s="131"/>
      <c r="W285" s="131"/>
      <c r="X285" s="131"/>
      <c r="Y285" s="131"/>
      <c r="Z285" s="131"/>
      <c r="AA285" s="131"/>
    </row>
    <row r="286" spans="6:27">
      <c r="F286" s="131"/>
      <c r="G286" s="131"/>
      <c r="H286" s="131"/>
      <c r="I286" s="131"/>
      <c r="J286" s="131"/>
      <c r="K286" s="131"/>
      <c r="L286" s="131"/>
      <c r="M286" s="131"/>
      <c r="N286" s="131"/>
      <c r="O286" s="131"/>
      <c r="P286" s="131"/>
      <c r="Q286" s="131"/>
      <c r="R286" s="131"/>
      <c r="S286" s="131"/>
      <c r="T286" s="131"/>
      <c r="U286" s="131"/>
      <c r="V286" s="131"/>
      <c r="W286" s="131"/>
      <c r="X286" s="131"/>
      <c r="Y286" s="131"/>
      <c r="Z286" s="131"/>
      <c r="AA286" s="131"/>
    </row>
    <row r="287" spans="6:27">
      <c r="F287" s="131"/>
      <c r="G287" s="131"/>
      <c r="H287" s="131"/>
      <c r="I287" s="131"/>
      <c r="J287" s="131"/>
      <c r="K287" s="131"/>
      <c r="L287" s="131"/>
      <c r="M287" s="131"/>
      <c r="N287" s="131"/>
      <c r="O287" s="131"/>
      <c r="P287" s="131"/>
      <c r="Q287" s="131"/>
      <c r="R287" s="131"/>
      <c r="S287" s="131"/>
      <c r="T287" s="131"/>
      <c r="U287" s="131"/>
      <c r="V287" s="131"/>
      <c r="W287" s="131"/>
      <c r="X287" s="131"/>
      <c r="Y287" s="131"/>
      <c r="Z287" s="131"/>
      <c r="AA287" s="131"/>
    </row>
    <row r="288" spans="6:27">
      <c r="F288" s="131"/>
      <c r="G288" s="131"/>
      <c r="H288" s="131"/>
      <c r="I288" s="131"/>
      <c r="J288" s="131"/>
      <c r="K288" s="131"/>
      <c r="L288" s="131"/>
      <c r="M288" s="131"/>
      <c r="N288" s="131"/>
      <c r="O288" s="131"/>
      <c r="P288" s="131"/>
      <c r="Q288" s="131"/>
      <c r="R288" s="131"/>
      <c r="S288" s="131"/>
      <c r="T288" s="131"/>
      <c r="U288" s="131"/>
      <c r="V288" s="131"/>
      <c r="W288" s="131"/>
      <c r="X288" s="131"/>
      <c r="Y288" s="131"/>
      <c r="Z288" s="131"/>
      <c r="AA288" s="131"/>
    </row>
    <row r="289" spans="6:27">
      <c r="F289" s="131"/>
      <c r="G289" s="131"/>
      <c r="H289" s="131"/>
      <c r="I289" s="131"/>
      <c r="J289" s="131"/>
      <c r="K289" s="131"/>
      <c r="L289" s="131"/>
      <c r="M289" s="131"/>
      <c r="N289" s="131"/>
      <c r="O289" s="131"/>
      <c r="P289" s="131"/>
      <c r="Q289" s="131"/>
      <c r="R289" s="131"/>
      <c r="S289" s="131"/>
      <c r="T289" s="131"/>
      <c r="U289" s="131"/>
      <c r="V289" s="131"/>
      <c r="W289" s="131"/>
      <c r="X289" s="131"/>
      <c r="Y289" s="131"/>
      <c r="Z289" s="131"/>
      <c r="AA289" s="131"/>
    </row>
    <row r="290" spans="6:27">
      <c r="F290" s="131"/>
      <c r="G290" s="131"/>
      <c r="H290" s="131"/>
      <c r="I290" s="131"/>
      <c r="J290" s="131"/>
      <c r="K290" s="131"/>
      <c r="L290" s="131"/>
      <c r="M290" s="131"/>
      <c r="N290" s="131"/>
      <c r="O290" s="131"/>
      <c r="P290" s="131"/>
      <c r="Q290" s="131"/>
      <c r="R290" s="131"/>
      <c r="S290" s="131"/>
      <c r="T290" s="131"/>
      <c r="U290" s="131"/>
      <c r="V290" s="131"/>
      <c r="W290" s="131"/>
      <c r="X290" s="131"/>
      <c r="Y290" s="131"/>
      <c r="Z290" s="131"/>
      <c r="AA290" s="131"/>
    </row>
    <row r="291" spans="6:27">
      <c r="F291" s="131"/>
      <c r="G291" s="131"/>
      <c r="H291" s="131"/>
      <c r="I291" s="131"/>
      <c r="J291" s="131"/>
      <c r="K291" s="131"/>
      <c r="L291" s="131"/>
      <c r="M291" s="131"/>
      <c r="N291" s="131"/>
      <c r="O291" s="131"/>
      <c r="P291" s="131"/>
      <c r="Q291" s="131"/>
      <c r="R291" s="131"/>
      <c r="S291" s="131"/>
      <c r="T291" s="131"/>
      <c r="U291" s="131"/>
      <c r="V291" s="131"/>
      <c r="W291" s="131"/>
      <c r="X291" s="131"/>
      <c r="Y291" s="131"/>
      <c r="Z291" s="131"/>
      <c r="AA291" s="131"/>
    </row>
    <row r="292" spans="6:27">
      <c r="F292" s="131"/>
      <c r="G292" s="131"/>
      <c r="H292" s="131"/>
      <c r="I292" s="131"/>
      <c r="J292" s="131"/>
      <c r="K292" s="131"/>
      <c r="L292" s="131"/>
      <c r="M292" s="131"/>
      <c r="N292" s="131"/>
      <c r="O292" s="131"/>
      <c r="P292" s="131"/>
      <c r="Q292" s="131"/>
      <c r="R292" s="131"/>
      <c r="S292" s="131"/>
      <c r="T292" s="131"/>
      <c r="U292" s="131"/>
      <c r="V292" s="131"/>
      <c r="W292" s="131"/>
      <c r="X292" s="131"/>
      <c r="Y292" s="131"/>
      <c r="Z292" s="131"/>
      <c r="AA292" s="131"/>
    </row>
    <row r="293" spans="6:27">
      <c r="F293" s="131"/>
      <c r="G293" s="131"/>
      <c r="H293" s="131"/>
      <c r="I293" s="131"/>
      <c r="J293" s="131"/>
      <c r="K293" s="131"/>
      <c r="L293" s="131"/>
      <c r="M293" s="131"/>
      <c r="N293" s="131"/>
      <c r="O293" s="131"/>
      <c r="P293" s="131"/>
      <c r="Q293" s="131"/>
      <c r="R293" s="131"/>
      <c r="S293" s="131"/>
      <c r="T293" s="131"/>
      <c r="U293" s="131"/>
      <c r="V293" s="131"/>
      <c r="W293" s="131"/>
      <c r="X293" s="131"/>
      <c r="Y293" s="131"/>
      <c r="Z293" s="131"/>
      <c r="AA293" s="131"/>
    </row>
    <row r="294" spans="6:27">
      <c r="F294" s="131"/>
      <c r="G294" s="131"/>
      <c r="H294" s="131"/>
      <c r="I294" s="131"/>
      <c r="J294" s="131"/>
      <c r="K294" s="131"/>
      <c r="L294" s="131"/>
      <c r="M294" s="131"/>
      <c r="N294" s="131"/>
      <c r="O294" s="131"/>
      <c r="P294" s="131"/>
      <c r="Q294" s="131"/>
      <c r="R294" s="131"/>
      <c r="S294" s="131"/>
      <c r="T294" s="131"/>
      <c r="U294" s="131"/>
      <c r="V294" s="131"/>
      <c r="W294" s="131"/>
      <c r="X294" s="131"/>
      <c r="Y294" s="131"/>
      <c r="Z294" s="131"/>
      <c r="AA294" s="131"/>
    </row>
    <row r="295" spans="6:27">
      <c r="F295" s="131"/>
      <c r="G295" s="131"/>
      <c r="H295" s="131"/>
      <c r="I295" s="131"/>
      <c r="J295" s="131"/>
      <c r="K295" s="131"/>
      <c r="L295" s="131"/>
      <c r="M295" s="131"/>
      <c r="N295" s="131"/>
      <c r="O295" s="131"/>
      <c r="P295" s="131"/>
      <c r="Q295" s="131"/>
      <c r="R295" s="131"/>
      <c r="S295" s="131"/>
      <c r="T295" s="131"/>
      <c r="U295" s="131"/>
      <c r="V295" s="131"/>
      <c r="W295" s="131"/>
      <c r="X295" s="131"/>
      <c r="Y295" s="131"/>
      <c r="Z295" s="131"/>
      <c r="AA295" s="131"/>
    </row>
    <row r="296" spans="6:27">
      <c r="F296" s="131"/>
      <c r="G296" s="131"/>
      <c r="H296" s="131"/>
      <c r="I296" s="131"/>
      <c r="J296" s="131"/>
      <c r="K296" s="131"/>
      <c r="L296" s="131"/>
      <c r="M296" s="131"/>
      <c r="N296" s="131"/>
      <c r="O296" s="131"/>
      <c r="P296" s="131"/>
      <c r="Q296" s="131"/>
      <c r="R296" s="131"/>
      <c r="S296" s="131"/>
      <c r="T296" s="131"/>
      <c r="U296" s="131"/>
      <c r="V296" s="131"/>
      <c r="W296" s="131"/>
      <c r="X296" s="131"/>
      <c r="Y296" s="131"/>
      <c r="Z296" s="131"/>
      <c r="AA296" s="131"/>
    </row>
    <row r="297" spans="6:27">
      <c r="F297" s="131"/>
      <c r="G297" s="131"/>
      <c r="H297" s="131"/>
      <c r="I297" s="131"/>
      <c r="J297" s="131"/>
      <c r="K297" s="131"/>
      <c r="L297" s="131"/>
      <c r="M297" s="131"/>
      <c r="N297" s="131"/>
      <c r="O297" s="131"/>
      <c r="P297" s="131"/>
      <c r="Q297" s="131"/>
      <c r="R297" s="131"/>
      <c r="S297" s="131"/>
      <c r="T297" s="131"/>
      <c r="U297" s="131"/>
      <c r="V297" s="131"/>
      <c r="W297" s="131"/>
      <c r="X297" s="131"/>
      <c r="Y297" s="131"/>
      <c r="Z297" s="131"/>
      <c r="AA297" s="131"/>
    </row>
    <row r="298" spans="6:27">
      <c r="F298" s="131"/>
      <c r="G298" s="131"/>
      <c r="H298" s="131"/>
      <c r="I298" s="131"/>
      <c r="J298" s="131"/>
      <c r="K298" s="131"/>
      <c r="L298" s="131"/>
      <c r="M298" s="131"/>
      <c r="N298" s="131"/>
      <c r="O298" s="131"/>
      <c r="P298" s="131"/>
      <c r="Q298" s="131"/>
      <c r="R298" s="131"/>
      <c r="S298" s="131"/>
      <c r="T298" s="131"/>
      <c r="U298" s="131"/>
      <c r="V298" s="131"/>
      <c r="W298" s="131"/>
      <c r="X298" s="131"/>
      <c r="Y298" s="131"/>
      <c r="Z298" s="131"/>
      <c r="AA298" s="131"/>
    </row>
    <row r="299" spans="6:27">
      <c r="F299" s="131"/>
      <c r="G299" s="131"/>
      <c r="H299" s="131"/>
      <c r="I299" s="131"/>
      <c r="J299" s="131"/>
      <c r="K299" s="131"/>
      <c r="L299" s="131"/>
      <c r="M299" s="131"/>
      <c r="N299" s="131"/>
      <c r="O299" s="131"/>
      <c r="P299" s="131"/>
      <c r="Q299" s="131"/>
      <c r="R299" s="131"/>
      <c r="S299" s="131"/>
      <c r="T299" s="131"/>
      <c r="U299" s="131"/>
      <c r="V299" s="131"/>
      <c r="W299" s="131"/>
      <c r="X299" s="131"/>
      <c r="Y299" s="131"/>
      <c r="Z299" s="131"/>
      <c r="AA299" s="131"/>
    </row>
    <row r="300" spans="6:27">
      <c r="F300" s="131"/>
      <c r="G300" s="131"/>
      <c r="H300" s="131"/>
      <c r="I300" s="131"/>
      <c r="J300" s="131"/>
      <c r="K300" s="131"/>
      <c r="L300" s="131"/>
      <c r="M300" s="131"/>
      <c r="N300" s="131"/>
      <c r="O300" s="131"/>
      <c r="P300" s="131"/>
      <c r="Q300" s="131"/>
      <c r="R300" s="131"/>
      <c r="S300" s="131"/>
      <c r="T300" s="131"/>
      <c r="U300" s="131"/>
      <c r="V300" s="131"/>
      <c r="W300" s="131"/>
      <c r="X300" s="131"/>
      <c r="Y300" s="131"/>
      <c r="Z300" s="131"/>
      <c r="AA300" s="131"/>
    </row>
    <row r="301" spans="6:27">
      <c r="F301" s="131"/>
      <c r="G301" s="131"/>
      <c r="H301" s="131"/>
      <c r="I301" s="131"/>
      <c r="J301" s="131"/>
      <c r="K301" s="131"/>
      <c r="L301" s="131"/>
      <c r="M301" s="131"/>
      <c r="N301" s="131"/>
      <c r="O301" s="131"/>
      <c r="P301" s="131"/>
      <c r="Q301" s="131"/>
      <c r="R301" s="131"/>
      <c r="S301" s="131"/>
      <c r="T301" s="131"/>
      <c r="U301" s="131"/>
      <c r="V301" s="131"/>
      <c r="W301" s="131"/>
      <c r="X301" s="131"/>
      <c r="Y301" s="131"/>
      <c r="Z301" s="131"/>
      <c r="AA301" s="131"/>
    </row>
    <row r="302" spans="6:27">
      <c r="F302" s="131"/>
      <c r="G302" s="131"/>
      <c r="H302" s="131"/>
      <c r="I302" s="131"/>
      <c r="J302" s="131"/>
      <c r="K302" s="131"/>
      <c r="L302" s="131"/>
      <c r="M302" s="131"/>
      <c r="N302" s="131"/>
      <c r="O302" s="131"/>
      <c r="P302" s="131"/>
      <c r="Q302" s="131"/>
      <c r="R302" s="131"/>
      <c r="S302" s="131"/>
      <c r="T302" s="131"/>
      <c r="U302" s="131"/>
      <c r="V302" s="131"/>
      <c r="W302" s="131"/>
      <c r="X302" s="131"/>
      <c r="Y302" s="131"/>
      <c r="Z302" s="131"/>
      <c r="AA302" s="131"/>
    </row>
    <row r="303" spans="6:27">
      <c r="F303" s="131"/>
      <c r="G303" s="131"/>
      <c r="H303" s="131"/>
      <c r="I303" s="131"/>
      <c r="J303" s="131"/>
      <c r="K303" s="131"/>
      <c r="L303" s="131"/>
      <c r="M303" s="131"/>
      <c r="N303" s="131"/>
      <c r="O303" s="131"/>
      <c r="P303" s="131"/>
      <c r="Q303" s="131"/>
      <c r="R303" s="131"/>
      <c r="S303" s="131"/>
      <c r="T303" s="131"/>
      <c r="U303" s="131"/>
      <c r="V303" s="131"/>
      <c r="W303" s="131"/>
      <c r="X303" s="131"/>
      <c r="Y303" s="131"/>
      <c r="Z303" s="131"/>
      <c r="AA303" s="131"/>
    </row>
    <row r="304" spans="6:27">
      <c r="F304" s="131"/>
      <c r="G304" s="131"/>
      <c r="H304" s="131"/>
      <c r="I304" s="131"/>
      <c r="J304" s="131"/>
      <c r="K304" s="131"/>
      <c r="L304" s="131"/>
      <c r="M304" s="131"/>
      <c r="N304" s="131"/>
      <c r="O304" s="131"/>
      <c r="P304" s="131"/>
      <c r="Q304" s="131"/>
      <c r="R304" s="131"/>
      <c r="S304" s="131"/>
      <c r="T304" s="131"/>
      <c r="U304" s="131"/>
      <c r="V304" s="131"/>
      <c r="W304" s="131"/>
      <c r="X304" s="131"/>
      <c r="Y304" s="131"/>
      <c r="Z304" s="131"/>
      <c r="AA304" s="131"/>
    </row>
    <row r="305" spans="6:27">
      <c r="F305" s="131"/>
      <c r="G305" s="131"/>
      <c r="H305" s="131"/>
      <c r="I305" s="131"/>
      <c r="J305" s="131"/>
      <c r="K305" s="131"/>
      <c r="L305" s="131"/>
      <c r="M305" s="131"/>
      <c r="N305" s="131"/>
      <c r="O305" s="131"/>
      <c r="P305" s="131"/>
      <c r="Q305" s="131"/>
      <c r="R305" s="131"/>
      <c r="S305" s="131"/>
      <c r="T305" s="131"/>
      <c r="U305" s="131"/>
      <c r="V305" s="131"/>
      <c r="W305" s="131"/>
      <c r="X305" s="131"/>
      <c r="Y305" s="131"/>
      <c r="Z305" s="131"/>
      <c r="AA305" s="131"/>
    </row>
    <row r="306" spans="6:27">
      <c r="F306" s="131"/>
      <c r="G306" s="131"/>
      <c r="H306" s="131"/>
      <c r="I306" s="131"/>
      <c r="J306" s="131"/>
      <c r="K306" s="131"/>
      <c r="L306" s="131"/>
      <c r="M306" s="131"/>
      <c r="N306" s="131"/>
      <c r="O306" s="131"/>
      <c r="P306" s="131"/>
      <c r="Q306" s="131"/>
      <c r="R306" s="131"/>
      <c r="S306" s="131"/>
      <c r="T306" s="131"/>
      <c r="U306" s="131"/>
      <c r="V306" s="131"/>
      <c r="W306" s="131"/>
      <c r="X306" s="131"/>
      <c r="Y306" s="131"/>
      <c r="Z306" s="131"/>
      <c r="AA306" s="131"/>
    </row>
    <row r="307" spans="6:27">
      <c r="F307" s="131"/>
      <c r="G307" s="131"/>
      <c r="H307" s="131"/>
      <c r="I307" s="131"/>
      <c r="J307" s="131"/>
      <c r="K307" s="131"/>
      <c r="L307" s="131"/>
      <c r="M307" s="131"/>
      <c r="N307" s="131"/>
      <c r="O307" s="131"/>
      <c r="P307" s="131"/>
      <c r="Q307" s="131"/>
      <c r="R307" s="131"/>
      <c r="S307" s="131"/>
      <c r="T307" s="131"/>
      <c r="U307" s="131"/>
      <c r="V307" s="131"/>
      <c r="W307" s="131"/>
      <c r="X307" s="131"/>
      <c r="Y307" s="131"/>
      <c r="Z307" s="131"/>
      <c r="AA307" s="131"/>
    </row>
    <row r="308" spans="6:27">
      <c r="F308" s="131"/>
      <c r="G308" s="131"/>
      <c r="H308" s="131"/>
      <c r="I308" s="131"/>
      <c r="J308" s="131"/>
      <c r="K308" s="131"/>
      <c r="L308" s="131"/>
      <c r="M308" s="131"/>
      <c r="N308" s="131"/>
      <c r="O308" s="131"/>
      <c r="P308" s="131"/>
      <c r="Q308" s="131"/>
      <c r="R308" s="131"/>
      <c r="S308" s="131"/>
      <c r="T308" s="131"/>
      <c r="U308" s="131"/>
      <c r="V308" s="131"/>
      <c r="W308" s="131"/>
      <c r="X308" s="131"/>
      <c r="Y308" s="131"/>
      <c r="Z308" s="131"/>
      <c r="AA308" s="131"/>
    </row>
    <row r="309" spans="6:27">
      <c r="F309" s="131"/>
      <c r="G309" s="131"/>
      <c r="H309" s="131"/>
      <c r="I309" s="131"/>
      <c r="J309" s="131"/>
      <c r="K309" s="131"/>
      <c r="L309" s="131"/>
      <c r="M309" s="131"/>
      <c r="N309" s="131"/>
      <c r="O309" s="131"/>
      <c r="P309" s="131"/>
      <c r="Q309" s="131"/>
      <c r="R309" s="131"/>
      <c r="S309" s="131"/>
      <c r="T309" s="131"/>
      <c r="U309" s="131"/>
      <c r="V309" s="131"/>
      <c r="W309" s="131"/>
      <c r="X309" s="131"/>
      <c r="Y309" s="131"/>
      <c r="Z309" s="131"/>
      <c r="AA309" s="131"/>
    </row>
    <row r="310" spans="6:27">
      <c r="F310" s="131"/>
      <c r="G310" s="131"/>
      <c r="H310" s="131"/>
      <c r="I310" s="131"/>
      <c r="J310" s="131"/>
      <c r="K310" s="131"/>
      <c r="L310" s="131"/>
      <c r="M310" s="131"/>
      <c r="N310" s="131"/>
      <c r="O310" s="131"/>
      <c r="P310" s="131"/>
      <c r="Q310" s="131"/>
      <c r="R310" s="131"/>
      <c r="S310" s="131"/>
      <c r="T310" s="131"/>
      <c r="U310" s="131"/>
      <c r="V310" s="131"/>
      <c r="W310" s="131"/>
      <c r="X310" s="131"/>
      <c r="Y310" s="131"/>
      <c r="Z310" s="131"/>
      <c r="AA310" s="131"/>
    </row>
    <row r="311" spans="6:27">
      <c r="F311" s="131"/>
      <c r="G311" s="131"/>
      <c r="H311" s="131"/>
      <c r="I311" s="131"/>
      <c r="J311" s="131"/>
      <c r="K311" s="131"/>
      <c r="L311" s="131"/>
      <c r="M311" s="131"/>
      <c r="N311" s="131"/>
      <c r="O311" s="131"/>
      <c r="P311" s="131"/>
      <c r="Q311" s="131"/>
      <c r="R311" s="131"/>
      <c r="S311" s="131"/>
      <c r="T311" s="131"/>
      <c r="U311" s="131"/>
      <c r="V311" s="131"/>
      <c r="W311" s="131"/>
      <c r="X311" s="131"/>
      <c r="Y311" s="131"/>
      <c r="Z311" s="131"/>
      <c r="AA311" s="131"/>
    </row>
    <row r="312" spans="6:27">
      <c r="F312" s="131"/>
      <c r="G312" s="131"/>
      <c r="H312" s="131"/>
      <c r="I312" s="131"/>
      <c r="J312" s="131"/>
      <c r="K312" s="131"/>
      <c r="L312" s="131"/>
      <c r="M312" s="131"/>
      <c r="N312" s="131"/>
      <c r="O312" s="131"/>
      <c r="P312" s="131"/>
      <c r="Q312" s="131"/>
      <c r="R312" s="131"/>
      <c r="S312" s="131"/>
      <c r="T312" s="131"/>
      <c r="U312" s="131"/>
      <c r="V312" s="131"/>
      <c r="W312" s="131"/>
      <c r="X312" s="131"/>
      <c r="Y312" s="131"/>
      <c r="Z312" s="131"/>
      <c r="AA312" s="131"/>
    </row>
    <row r="313" spans="6:27">
      <c r="F313" s="131"/>
      <c r="G313" s="131"/>
      <c r="H313" s="131"/>
      <c r="I313" s="131"/>
      <c r="J313" s="131"/>
      <c r="K313" s="131"/>
      <c r="L313" s="131"/>
      <c r="M313" s="131"/>
      <c r="N313" s="131"/>
      <c r="O313" s="131"/>
      <c r="P313" s="131"/>
      <c r="Q313" s="131"/>
      <c r="R313" s="131"/>
      <c r="S313" s="131"/>
      <c r="T313" s="131"/>
      <c r="U313" s="131"/>
      <c r="V313" s="131"/>
      <c r="W313" s="131"/>
      <c r="X313" s="131"/>
      <c r="Y313" s="131"/>
      <c r="Z313" s="131"/>
      <c r="AA313" s="131"/>
    </row>
    <row r="314" spans="6:27">
      <c r="F314" s="131"/>
      <c r="G314" s="131"/>
      <c r="H314" s="131"/>
      <c r="I314" s="131"/>
      <c r="J314" s="131"/>
      <c r="K314" s="131"/>
      <c r="L314" s="131"/>
      <c r="M314" s="131"/>
      <c r="N314" s="131"/>
      <c r="O314" s="131"/>
      <c r="P314" s="131"/>
      <c r="Q314" s="131"/>
      <c r="R314" s="131"/>
      <c r="S314" s="131"/>
      <c r="T314" s="131"/>
      <c r="U314" s="131"/>
      <c r="V314" s="131"/>
      <c r="W314" s="131"/>
      <c r="X314" s="131"/>
      <c r="Y314" s="131"/>
      <c r="Z314" s="131"/>
      <c r="AA314" s="131"/>
    </row>
    <row r="315" spans="6:27">
      <c r="F315" s="131"/>
      <c r="G315" s="131"/>
      <c r="H315" s="131"/>
      <c r="I315" s="131"/>
      <c r="J315" s="131"/>
      <c r="K315" s="131"/>
      <c r="L315" s="131"/>
      <c r="M315" s="131"/>
      <c r="N315" s="131"/>
      <c r="O315" s="131"/>
      <c r="P315" s="131"/>
      <c r="Q315" s="131"/>
      <c r="R315" s="131"/>
      <c r="S315" s="131"/>
      <c r="T315" s="131"/>
      <c r="U315" s="131"/>
      <c r="V315" s="131"/>
      <c r="W315" s="131"/>
      <c r="X315" s="131"/>
      <c r="Y315" s="131"/>
      <c r="Z315" s="131"/>
      <c r="AA315" s="131"/>
    </row>
    <row r="316" spans="6:27">
      <c r="F316" s="131"/>
      <c r="G316" s="131"/>
      <c r="H316" s="131"/>
      <c r="I316" s="131"/>
      <c r="J316" s="131"/>
      <c r="K316" s="131"/>
      <c r="L316" s="131"/>
      <c r="M316" s="131"/>
      <c r="N316" s="131"/>
      <c r="O316" s="131"/>
      <c r="P316" s="131"/>
      <c r="Q316" s="131"/>
      <c r="R316" s="131"/>
      <c r="S316" s="131"/>
      <c r="T316" s="131"/>
      <c r="U316" s="131"/>
      <c r="V316" s="131"/>
      <c r="W316" s="131"/>
      <c r="X316" s="131"/>
      <c r="Y316" s="131"/>
      <c r="Z316" s="131"/>
      <c r="AA316" s="131"/>
    </row>
    <row r="317" spans="6:27">
      <c r="F317" s="131"/>
      <c r="G317" s="131"/>
      <c r="H317" s="131"/>
      <c r="I317" s="131"/>
      <c r="J317" s="131"/>
      <c r="K317" s="131"/>
      <c r="L317" s="131"/>
      <c r="M317" s="131"/>
      <c r="N317" s="131"/>
      <c r="O317" s="131"/>
      <c r="P317" s="131"/>
      <c r="Q317" s="131"/>
      <c r="R317" s="131"/>
      <c r="S317" s="131"/>
      <c r="T317" s="131"/>
      <c r="U317" s="131"/>
      <c r="V317" s="131"/>
      <c r="W317" s="131"/>
      <c r="X317" s="131"/>
      <c r="Y317" s="131"/>
      <c r="Z317" s="131"/>
      <c r="AA317" s="131"/>
    </row>
    <row r="318" spans="6:27">
      <c r="F318" s="131"/>
      <c r="G318" s="131"/>
      <c r="H318" s="131"/>
      <c r="I318" s="131"/>
      <c r="J318" s="131"/>
      <c r="K318" s="131"/>
      <c r="L318" s="131"/>
      <c r="M318" s="131"/>
      <c r="N318" s="131"/>
      <c r="O318" s="131"/>
      <c r="P318" s="131"/>
      <c r="Q318" s="131"/>
      <c r="R318" s="131"/>
      <c r="S318" s="131"/>
      <c r="T318" s="131"/>
      <c r="U318" s="131"/>
      <c r="V318" s="131"/>
      <c r="W318" s="131"/>
      <c r="X318" s="131"/>
      <c r="Y318" s="131"/>
      <c r="Z318" s="131"/>
      <c r="AA318" s="131"/>
    </row>
    <row r="319" spans="6:27">
      <c r="F319" s="131"/>
      <c r="G319" s="131"/>
      <c r="H319" s="131"/>
      <c r="I319" s="131"/>
      <c r="J319" s="131"/>
      <c r="K319" s="131"/>
      <c r="L319" s="131"/>
      <c r="M319" s="131"/>
      <c r="N319" s="131"/>
      <c r="O319" s="131"/>
      <c r="P319" s="131"/>
      <c r="Q319" s="131"/>
      <c r="R319" s="131"/>
      <c r="S319" s="131"/>
      <c r="T319" s="131"/>
      <c r="U319" s="131"/>
      <c r="V319" s="131"/>
      <c r="W319" s="131"/>
      <c r="X319" s="131"/>
      <c r="Y319" s="131"/>
      <c r="Z319" s="131"/>
      <c r="AA319" s="131"/>
    </row>
    <row r="320" spans="6:27">
      <c r="F320" s="131"/>
      <c r="G320" s="131"/>
      <c r="H320" s="131"/>
      <c r="I320" s="131"/>
      <c r="J320" s="131"/>
      <c r="K320" s="131"/>
      <c r="L320" s="131"/>
      <c r="M320" s="131"/>
      <c r="N320" s="131"/>
      <c r="O320" s="131"/>
      <c r="P320" s="131"/>
      <c r="Q320" s="131"/>
      <c r="R320" s="131"/>
      <c r="S320" s="131"/>
      <c r="T320" s="131"/>
      <c r="U320" s="131"/>
      <c r="V320" s="131"/>
      <c r="W320" s="131"/>
      <c r="X320" s="131"/>
      <c r="Y320" s="131"/>
      <c r="Z320" s="131"/>
      <c r="AA320" s="131"/>
    </row>
    <row r="321" spans="6:27">
      <c r="F321" s="131"/>
      <c r="G321" s="131"/>
      <c r="H321" s="131"/>
      <c r="I321" s="131"/>
      <c r="J321" s="131"/>
      <c r="K321" s="131"/>
      <c r="L321" s="131"/>
      <c r="M321" s="131"/>
      <c r="N321" s="131"/>
      <c r="O321" s="131"/>
      <c r="P321" s="131"/>
      <c r="Q321" s="131"/>
      <c r="R321" s="131"/>
      <c r="S321" s="131"/>
      <c r="T321" s="131"/>
      <c r="U321" s="131"/>
      <c r="V321" s="131"/>
      <c r="W321" s="131"/>
      <c r="X321" s="131"/>
      <c r="Y321" s="131"/>
      <c r="Z321" s="131"/>
      <c r="AA321" s="131"/>
    </row>
    <row r="322" spans="6:27">
      <c r="F322" s="131"/>
      <c r="G322" s="131"/>
      <c r="H322" s="131"/>
      <c r="I322" s="131"/>
      <c r="J322" s="131"/>
      <c r="K322" s="131"/>
      <c r="L322" s="131"/>
      <c r="M322" s="131"/>
      <c r="N322" s="131"/>
      <c r="O322" s="131"/>
      <c r="P322" s="131"/>
      <c r="Q322" s="131"/>
      <c r="R322" s="131"/>
      <c r="S322" s="131"/>
      <c r="T322" s="131"/>
      <c r="U322" s="131"/>
      <c r="V322" s="131"/>
      <c r="W322" s="131"/>
      <c r="X322" s="131"/>
      <c r="Y322" s="131"/>
      <c r="Z322" s="131"/>
      <c r="AA322" s="131"/>
    </row>
    <row r="323" spans="6:27">
      <c r="F323" s="131"/>
      <c r="G323" s="131"/>
      <c r="H323" s="131"/>
      <c r="I323" s="131"/>
      <c r="J323" s="131"/>
      <c r="K323" s="131"/>
      <c r="L323" s="131"/>
      <c r="M323" s="131"/>
      <c r="N323" s="131"/>
      <c r="O323" s="131"/>
      <c r="P323" s="131"/>
      <c r="Q323" s="131"/>
      <c r="R323" s="131"/>
      <c r="S323" s="131"/>
      <c r="T323" s="131"/>
      <c r="U323" s="131"/>
      <c r="V323" s="131"/>
      <c r="W323" s="131"/>
      <c r="X323" s="131"/>
      <c r="Y323" s="131"/>
      <c r="Z323" s="131"/>
      <c r="AA323" s="131"/>
    </row>
    <row r="324" spans="6:27">
      <c r="F324" s="131"/>
      <c r="G324" s="131"/>
      <c r="H324" s="131"/>
      <c r="I324" s="131"/>
      <c r="J324" s="131"/>
      <c r="K324" s="131"/>
      <c r="L324" s="131"/>
      <c r="M324" s="131"/>
      <c r="N324" s="131"/>
      <c r="O324" s="131"/>
      <c r="P324" s="131"/>
      <c r="Q324" s="131"/>
      <c r="R324" s="131"/>
      <c r="S324" s="131"/>
      <c r="T324" s="131"/>
      <c r="U324" s="131"/>
      <c r="V324" s="131"/>
      <c r="W324" s="131"/>
      <c r="X324" s="131"/>
      <c r="Y324" s="131"/>
      <c r="Z324" s="131"/>
      <c r="AA324" s="131"/>
    </row>
    <row r="325" spans="6:27">
      <c r="F325" s="131"/>
      <c r="G325" s="131"/>
      <c r="H325" s="131"/>
      <c r="I325" s="131"/>
      <c r="J325" s="131"/>
      <c r="K325" s="131"/>
      <c r="L325" s="131"/>
      <c r="M325" s="131"/>
      <c r="N325" s="131"/>
      <c r="O325" s="131"/>
      <c r="P325" s="131"/>
      <c r="Q325" s="131"/>
      <c r="R325" s="131"/>
      <c r="S325" s="131"/>
      <c r="T325" s="131"/>
      <c r="U325" s="131"/>
      <c r="V325" s="131"/>
      <c r="W325" s="131"/>
      <c r="X325" s="131"/>
      <c r="Y325" s="131"/>
      <c r="Z325" s="131"/>
      <c r="AA325" s="131"/>
    </row>
    <row r="326" spans="6:27">
      <c r="F326" s="131"/>
      <c r="G326" s="131"/>
      <c r="H326" s="131"/>
      <c r="I326" s="131"/>
      <c r="J326" s="131"/>
      <c r="K326" s="131"/>
      <c r="L326" s="131"/>
      <c r="M326" s="131"/>
      <c r="N326" s="131"/>
      <c r="O326" s="131"/>
      <c r="P326" s="131"/>
      <c r="Q326" s="131"/>
      <c r="R326" s="131"/>
      <c r="S326" s="131"/>
      <c r="T326" s="131"/>
      <c r="U326" s="131"/>
      <c r="V326" s="131"/>
      <c r="W326" s="131"/>
      <c r="X326" s="131"/>
      <c r="Y326" s="131"/>
      <c r="Z326" s="131"/>
      <c r="AA326" s="131"/>
    </row>
    <row r="327" spans="6:27">
      <c r="F327" s="131"/>
      <c r="G327" s="131"/>
      <c r="H327" s="131"/>
      <c r="I327" s="131"/>
      <c r="J327" s="131"/>
      <c r="K327" s="131"/>
      <c r="L327" s="131"/>
      <c r="M327" s="131"/>
      <c r="N327" s="131"/>
      <c r="O327" s="131"/>
      <c r="P327" s="131"/>
      <c r="Q327" s="131"/>
      <c r="R327" s="131"/>
      <c r="S327" s="131"/>
      <c r="T327" s="131"/>
      <c r="U327" s="131"/>
      <c r="V327" s="131"/>
      <c r="W327" s="131"/>
      <c r="X327" s="131"/>
      <c r="Y327" s="131"/>
      <c r="Z327" s="131"/>
      <c r="AA327" s="131"/>
    </row>
    <row r="328" spans="6:27">
      <c r="F328" s="131"/>
      <c r="G328" s="131"/>
      <c r="H328" s="131"/>
      <c r="I328" s="131"/>
      <c r="J328" s="131"/>
      <c r="K328" s="131"/>
      <c r="L328" s="131"/>
      <c r="M328" s="131"/>
      <c r="N328" s="131"/>
      <c r="O328" s="131"/>
      <c r="P328" s="131"/>
      <c r="Q328" s="131"/>
      <c r="R328" s="131"/>
      <c r="S328" s="131"/>
      <c r="T328" s="131"/>
      <c r="U328" s="131"/>
      <c r="V328" s="131"/>
      <c r="W328" s="131"/>
      <c r="X328" s="131"/>
      <c r="Y328" s="131"/>
      <c r="Z328" s="131"/>
      <c r="AA328" s="131"/>
    </row>
    <row r="329" spans="6:27">
      <c r="F329" s="131"/>
      <c r="G329" s="131"/>
      <c r="H329" s="131"/>
      <c r="I329" s="131"/>
      <c r="J329" s="131"/>
      <c r="K329" s="131"/>
      <c r="L329" s="131"/>
      <c r="M329" s="131"/>
      <c r="N329" s="131"/>
      <c r="O329" s="131"/>
      <c r="P329" s="131"/>
      <c r="Q329" s="131"/>
      <c r="R329" s="131"/>
      <c r="S329" s="131"/>
      <c r="T329" s="131"/>
      <c r="U329" s="131"/>
      <c r="V329" s="131"/>
      <c r="W329" s="131"/>
      <c r="X329" s="131"/>
      <c r="Y329" s="131"/>
      <c r="Z329" s="131"/>
      <c r="AA329" s="131"/>
    </row>
    <row r="330" spans="6:27">
      <c r="F330" s="131"/>
      <c r="G330" s="131"/>
      <c r="H330" s="131"/>
      <c r="I330" s="131"/>
      <c r="J330" s="131"/>
      <c r="K330" s="131"/>
      <c r="L330" s="131"/>
      <c r="M330" s="131"/>
      <c r="N330" s="131"/>
      <c r="O330" s="131"/>
      <c r="P330" s="131"/>
      <c r="Q330" s="131"/>
      <c r="R330" s="131"/>
      <c r="S330" s="131"/>
      <c r="T330" s="131"/>
      <c r="U330" s="131"/>
      <c r="V330" s="131"/>
      <c r="W330" s="131"/>
      <c r="X330" s="131"/>
      <c r="Y330" s="131"/>
      <c r="Z330" s="131"/>
      <c r="AA330" s="131"/>
    </row>
    <row r="331" spans="6:27">
      <c r="F331" s="131"/>
      <c r="G331" s="131"/>
      <c r="H331" s="131"/>
      <c r="I331" s="131"/>
      <c r="J331" s="131"/>
      <c r="K331" s="131"/>
      <c r="L331" s="131"/>
      <c r="M331" s="131"/>
      <c r="N331" s="131"/>
      <c r="O331" s="131"/>
      <c r="P331" s="131"/>
      <c r="Q331" s="131"/>
      <c r="R331" s="131"/>
      <c r="S331" s="131"/>
      <c r="T331" s="131"/>
      <c r="U331" s="131"/>
      <c r="V331" s="131"/>
      <c r="W331" s="131"/>
      <c r="X331" s="131"/>
      <c r="Y331" s="131"/>
      <c r="Z331" s="131"/>
      <c r="AA331" s="131"/>
    </row>
    <row r="332" spans="6:27">
      <c r="F332" s="131"/>
      <c r="G332" s="131"/>
      <c r="H332" s="131"/>
      <c r="I332" s="131"/>
      <c r="J332" s="131"/>
      <c r="K332" s="131"/>
      <c r="L332" s="131"/>
      <c r="M332" s="131"/>
      <c r="N332" s="131"/>
      <c r="O332" s="131"/>
      <c r="P332" s="131"/>
      <c r="Q332" s="131"/>
      <c r="R332" s="131"/>
      <c r="S332" s="131"/>
      <c r="T332" s="131"/>
      <c r="U332" s="131"/>
      <c r="V332" s="131"/>
      <c r="W332" s="131"/>
      <c r="X332" s="131"/>
      <c r="Y332" s="131"/>
      <c r="Z332" s="131"/>
      <c r="AA332" s="131"/>
    </row>
    <row r="333" spans="6:27">
      <c r="F333" s="131"/>
      <c r="G333" s="131"/>
      <c r="H333" s="131"/>
      <c r="I333" s="131"/>
      <c r="J333" s="131"/>
      <c r="K333" s="131"/>
      <c r="L333" s="131"/>
      <c r="M333" s="131"/>
      <c r="N333" s="131"/>
      <c r="O333" s="131"/>
      <c r="P333" s="131"/>
      <c r="Q333" s="131"/>
      <c r="R333" s="131"/>
      <c r="S333" s="131"/>
      <c r="T333" s="131"/>
      <c r="U333" s="131"/>
      <c r="V333" s="131"/>
      <c r="W333" s="131"/>
      <c r="X333" s="131"/>
      <c r="Y333" s="131"/>
      <c r="Z333" s="131"/>
      <c r="AA333" s="131"/>
    </row>
    <row r="334" spans="6:27">
      <c r="F334" s="131"/>
      <c r="G334" s="131"/>
      <c r="H334" s="131"/>
      <c r="I334" s="131"/>
      <c r="J334" s="131"/>
      <c r="K334" s="131"/>
      <c r="L334" s="131"/>
      <c r="M334" s="131"/>
      <c r="N334" s="131"/>
      <c r="O334" s="131"/>
      <c r="P334" s="131"/>
      <c r="Q334" s="131"/>
      <c r="R334" s="131"/>
      <c r="S334" s="131"/>
      <c r="T334" s="131"/>
      <c r="U334" s="131"/>
      <c r="V334" s="131"/>
      <c r="W334" s="131"/>
      <c r="X334" s="131"/>
      <c r="Y334" s="131"/>
      <c r="Z334" s="131"/>
      <c r="AA334" s="131"/>
    </row>
    <row r="335" spans="6:27">
      <c r="F335" s="131"/>
      <c r="G335" s="131"/>
      <c r="H335" s="131"/>
      <c r="I335" s="131"/>
      <c r="J335" s="131"/>
      <c r="K335" s="131"/>
      <c r="L335" s="131"/>
      <c r="M335" s="131"/>
      <c r="N335" s="131"/>
      <c r="O335" s="131"/>
      <c r="P335" s="131"/>
      <c r="Q335" s="131"/>
      <c r="R335" s="131"/>
      <c r="S335" s="131"/>
      <c r="T335" s="131"/>
      <c r="U335" s="131"/>
      <c r="V335" s="131"/>
      <c r="W335" s="131"/>
      <c r="X335" s="131"/>
      <c r="Y335" s="131"/>
      <c r="Z335" s="131"/>
      <c r="AA335" s="131"/>
    </row>
    <row r="336" spans="6:27">
      <c r="F336" s="131"/>
      <c r="G336" s="131"/>
      <c r="H336" s="131"/>
      <c r="I336" s="131"/>
      <c r="J336" s="131"/>
      <c r="K336" s="131"/>
      <c r="L336" s="131"/>
      <c r="M336" s="131"/>
      <c r="N336" s="131"/>
      <c r="O336" s="131"/>
      <c r="P336" s="131"/>
      <c r="Q336" s="131"/>
      <c r="R336" s="131"/>
      <c r="S336" s="131"/>
      <c r="T336" s="131"/>
      <c r="U336" s="131"/>
      <c r="V336" s="131"/>
      <c r="W336" s="131"/>
      <c r="X336" s="131"/>
      <c r="Y336" s="131"/>
      <c r="Z336" s="131"/>
      <c r="AA336" s="131"/>
    </row>
    <row r="337" spans="6:27">
      <c r="F337" s="131"/>
      <c r="G337" s="131"/>
      <c r="H337" s="131"/>
      <c r="I337" s="131"/>
      <c r="J337" s="131"/>
      <c r="K337" s="131"/>
      <c r="L337" s="131"/>
      <c r="M337" s="131"/>
      <c r="N337" s="131"/>
      <c r="O337" s="131"/>
      <c r="P337" s="131"/>
      <c r="Q337" s="131"/>
      <c r="R337" s="131"/>
      <c r="S337" s="131"/>
      <c r="T337" s="131"/>
      <c r="U337" s="131"/>
      <c r="V337" s="131"/>
      <c r="W337" s="131"/>
      <c r="X337" s="131"/>
      <c r="Y337" s="131"/>
      <c r="Z337" s="131"/>
      <c r="AA337" s="131"/>
    </row>
    <row r="338" spans="6:27">
      <c r="F338" s="131"/>
      <c r="G338" s="131"/>
      <c r="H338" s="131"/>
      <c r="I338" s="131"/>
      <c r="J338" s="131"/>
      <c r="K338" s="131"/>
      <c r="L338" s="131"/>
      <c r="M338" s="131"/>
      <c r="N338" s="131"/>
      <c r="O338" s="131"/>
      <c r="P338" s="131"/>
      <c r="Q338" s="131"/>
      <c r="R338" s="131"/>
      <c r="S338" s="131"/>
      <c r="T338" s="131"/>
      <c r="U338" s="131"/>
      <c r="V338" s="131"/>
      <c r="W338" s="131"/>
      <c r="X338" s="131"/>
      <c r="Y338" s="131"/>
      <c r="Z338" s="131"/>
      <c r="AA338" s="131"/>
    </row>
    <row r="339" spans="6:27">
      <c r="F339" s="131"/>
      <c r="G339" s="131"/>
      <c r="H339" s="131"/>
      <c r="I339" s="131"/>
      <c r="J339" s="131"/>
      <c r="K339" s="131"/>
      <c r="L339" s="131"/>
      <c r="M339" s="131"/>
      <c r="N339" s="131"/>
      <c r="O339" s="131"/>
      <c r="P339" s="131"/>
      <c r="Q339" s="131"/>
      <c r="R339" s="131"/>
      <c r="S339" s="131"/>
      <c r="T339" s="131"/>
      <c r="U339" s="131"/>
      <c r="V339" s="131"/>
      <c r="W339" s="131"/>
      <c r="X339" s="131"/>
      <c r="Y339" s="131"/>
      <c r="Z339" s="131"/>
      <c r="AA339" s="131"/>
    </row>
    <row r="340" spans="6:27">
      <c r="F340" s="131"/>
      <c r="G340" s="131"/>
      <c r="H340" s="131"/>
      <c r="I340" s="131"/>
      <c r="J340" s="131"/>
      <c r="K340" s="131"/>
      <c r="L340" s="131"/>
      <c r="M340" s="131"/>
      <c r="N340" s="131"/>
      <c r="O340" s="131"/>
      <c r="P340" s="131"/>
      <c r="Q340" s="131"/>
      <c r="R340" s="131"/>
      <c r="S340" s="131"/>
      <c r="T340" s="131"/>
      <c r="U340" s="131"/>
      <c r="V340" s="131"/>
      <c r="W340" s="131"/>
      <c r="X340" s="131"/>
      <c r="Y340" s="131"/>
      <c r="Z340" s="131"/>
      <c r="AA340" s="131"/>
    </row>
    <row r="341" spans="6:27">
      <c r="F341" s="131"/>
      <c r="G341" s="131"/>
      <c r="H341" s="131"/>
      <c r="I341" s="131"/>
      <c r="J341" s="131"/>
      <c r="K341" s="131"/>
      <c r="L341" s="131"/>
      <c r="M341" s="131"/>
      <c r="N341" s="131"/>
      <c r="O341" s="131"/>
      <c r="P341" s="131"/>
      <c r="Q341" s="131"/>
      <c r="R341" s="131"/>
      <c r="S341" s="131"/>
      <c r="T341" s="131"/>
      <c r="U341" s="131"/>
      <c r="V341" s="131"/>
      <c r="W341" s="131"/>
      <c r="X341" s="131"/>
      <c r="Y341" s="131"/>
      <c r="Z341" s="131"/>
      <c r="AA341" s="131"/>
    </row>
    <row r="342" spans="6:27">
      <c r="F342" s="131"/>
      <c r="G342" s="131"/>
      <c r="H342" s="131"/>
      <c r="I342" s="131"/>
      <c r="J342" s="131"/>
      <c r="K342" s="131"/>
      <c r="L342" s="131"/>
      <c r="M342" s="131"/>
      <c r="N342" s="131"/>
      <c r="O342" s="131"/>
      <c r="P342" s="131"/>
      <c r="Q342" s="131"/>
      <c r="R342" s="131"/>
      <c r="S342" s="131"/>
      <c r="T342" s="131"/>
      <c r="U342" s="131"/>
      <c r="V342" s="131"/>
      <c r="W342" s="131"/>
      <c r="X342" s="131"/>
      <c r="Y342" s="131"/>
      <c r="Z342" s="131"/>
      <c r="AA342" s="131"/>
    </row>
    <row r="343" spans="6:27">
      <c r="F343" s="131"/>
      <c r="G343" s="131"/>
      <c r="H343" s="131"/>
      <c r="I343" s="131"/>
      <c r="J343" s="131"/>
      <c r="K343" s="131"/>
      <c r="L343" s="131"/>
      <c r="M343" s="131"/>
      <c r="N343" s="131"/>
      <c r="O343" s="131"/>
      <c r="P343" s="131"/>
      <c r="Q343" s="131"/>
      <c r="R343" s="131"/>
      <c r="S343" s="131"/>
      <c r="T343" s="131"/>
      <c r="U343" s="131"/>
      <c r="V343" s="131"/>
      <c r="W343" s="131"/>
      <c r="X343" s="131"/>
      <c r="Y343" s="131"/>
      <c r="Z343" s="131"/>
      <c r="AA343" s="131"/>
    </row>
    <row r="344" spans="6:27">
      <c r="F344" s="131"/>
      <c r="G344" s="131"/>
      <c r="H344" s="131"/>
      <c r="I344" s="131"/>
      <c r="J344" s="131"/>
      <c r="K344" s="131"/>
      <c r="L344" s="131"/>
      <c r="M344" s="131"/>
      <c r="N344" s="131"/>
      <c r="O344" s="131"/>
      <c r="P344" s="131"/>
      <c r="Q344" s="131"/>
      <c r="R344" s="131"/>
      <c r="S344" s="131"/>
      <c r="T344" s="131"/>
      <c r="U344" s="131"/>
      <c r="V344" s="131"/>
      <c r="W344" s="131"/>
      <c r="X344" s="131"/>
      <c r="Y344" s="131"/>
      <c r="Z344" s="131"/>
      <c r="AA344" s="131"/>
    </row>
    <row r="345" spans="6:27">
      <c r="F345" s="131"/>
      <c r="G345" s="131"/>
      <c r="H345" s="131"/>
      <c r="I345" s="131"/>
      <c r="J345" s="131"/>
      <c r="K345" s="131"/>
      <c r="L345" s="131"/>
      <c r="M345" s="131"/>
      <c r="N345" s="131"/>
      <c r="O345" s="131"/>
      <c r="P345" s="131"/>
      <c r="Q345" s="131"/>
      <c r="R345" s="131"/>
      <c r="S345" s="131"/>
      <c r="T345" s="131"/>
      <c r="U345" s="131"/>
      <c r="V345" s="131"/>
      <c r="W345" s="131"/>
      <c r="X345" s="131"/>
      <c r="Y345" s="131"/>
      <c r="Z345" s="131"/>
      <c r="AA345" s="131"/>
    </row>
    <row r="346" spans="6:27">
      <c r="F346" s="131"/>
      <c r="G346" s="131"/>
      <c r="H346" s="131"/>
      <c r="I346" s="131"/>
      <c r="J346" s="131"/>
      <c r="K346" s="131"/>
      <c r="L346" s="131"/>
      <c r="M346" s="131"/>
      <c r="N346" s="131"/>
      <c r="O346" s="131"/>
      <c r="P346" s="131"/>
      <c r="Q346" s="131"/>
      <c r="R346" s="131"/>
      <c r="S346" s="131"/>
      <c r="T346" s="131"/>
      <c r="U346" s="131"/>
      <c r="V346" s="131"/>
      <c r="W346" s="131"/>
      <c r="X346" s="131"/>
      <c r="Y346" s="131"/>
      <c r="Z346" s="131"/>
      <c r="AA346" s="131"/>
    </row>
    <row r="347" spans="6:27">
      <c r="F347" s="131"/>
      <c r="G347" s="131"/>
      <c r="H347" s="131"/>
      <c r="I347" s="131"/>
      <c r="J347" s="131"/>
      <c r="K347" s="131"/>
      <c r="L347" s="131"/>
      <c r="M347" s="131"/>
      <c r="N347" s="131"/>
      <c r="O347" s="131"/>
      <c r="P347" s="131"/>
      <c r="Q347" s="131"/>
      <c r="R347" s="131"/>
      <c r="S347" s="131"/>
      <c r="T347" s="131"/>
      <c r="U347" s="131"/>
      <c r="V347" s="131"/>
      <c r="W347" s="131"/>
      <c r="X347" s="131"/>
      <c r="Y347" s="131"/>
      <c r="Z347" s="131"/>
      <c r="AA347" s="131"/>
    </row>
    <row r="348" spans="6:27">
      <c r="F348" s="131"/>
      <c r="G348" s="131"/>
      <c r="H348" s="131"/>
      <c r="I348" s="131"/>
      <c r="J348" s="131"/>
      <c r="K348" s="131"/>
      <c r="L348" s="131"/>
      <c r="M348" s="131"/>
      <c r="N348" s="131"/>
      <c r="O348" s="131"/>
      <c r="P348" s="131"/>
      <c r="Q348" s="131"/>
      <c r="R348" s="131"/>
      <c r="S348" s="131"/>
      <c r="T348" s="131"/>
      <c r="U348" s="131"/>
      <c r="V348" s="131"/>
      <c r="W348" s="131"/>
      <c r="X348" s="131"/>
      <c r="Y348" s="131"/>
      <c r="Z348" s="131"/>
      <c r="AA348" s="131"/>
    </row>
    <row r="349" spans="6:27">
      <c r="F349" s="131"/>
      <c r="G349" s="131"/>
      <c r="H349" s="131"/>
      <c r="I349" s="131"/>
      <c r="J349" s="131"/>
      <c r="K349" s="131"/>
      <c r="L349" s="131"/>
      <c r="M349" s="131"/>
      <c r="N349" s="131"/>
      <c r="O349" s="131"/>
      <c r="P349" s="131"/>
      <c r="Q349" s="131"/>
      <c r="R349" s="131"/>
      <c r="S349" s="131"/>
      <c r="T349" s="131"/>
      <c r="U349" s="131"/>
      <c r="V349" s="131"/>
      <c r="W349" s="131"/>
      <c r="X349" s="131"/>
      <c r="Y349" s="131"/>
      <c r="Z349" s="131"/>
      <c r="AA349" s="131"/>
    </row>
    <row r="350" spans="6:27">
      <c r="F350" s="131"/>
      <c r="G350" s="131"/>
      <c r="H350" s="131"/>
      <c r="I350" s="131"/>
      <c r="J350" s="131"/>
      <c r="K350" s="131"/>
      <c r="L350" s="131"/>
      <c r="M350" s="131"/>
      <c r="N350" s="131"/>
      <c r="O350" s="131"/>
      <c r="P350" s="131"/>
      <c r="Q350" s="131"/>
      <c r="R350" s="131"/>
      <c r="S350" s="131"/>
      <c r="T350" s="131"/>
      <c r="U350" s="131"/>
      <c r="V350" s="131"/>
      <c r="W350" s="131"/>
      <c r="X350" s="131"/>
      <c r="Y350" s="131"/>
      <c r="Z350" s="131"/>
      <c r="AA350" s="131"/>
    </row>
    <row r="351" spans="6:27">
      <c r="F351" s="131"/>
      <c r="G351" s="131"/>
      <c r="H351" s="131"/>
      <c r="I351" s="131"/>
      <c r="J351" s="131"/>
      <c r="K351" s="131"/>
      <c r="L351" s="131"/>
      <c r="M351" s="131"/>
      <c r="N351" s="131"/>
      <c r="O351" s="131"/>
      <c r="P351" s="131"/>
      <c r="Q351" s="131"/>
      <c r="R351" s="131"/>
      <c r="S351" s="131"/>
      <c r="T351" s="131"/>
      <c r="U351" s="131"/>
      <c r="V351" s="131"/>
      <c r="W351" s="131"/>
      <c r="X351" s="131"/>
      <c r="Y351" s="131"/>
      <c r="Z351" s="131"/>
      <c r="AA351" s="131"/>
    </row>
    <row r="352" spans="6:27">
      <c r="F352" s="131"/>
      <c r="G352" s="131"/>
      <c r="H352" s="131"/>
      <c r="I352" s="131"/>
      <c r="J352" s="131"/>
      <c r="K352" s="131"/>
      <c r="L352" s="131"/>
      <c r="M352" s="131"/>
      <c r="N352" s="131"/>
      <c r="O352" s="131"/>
      <c r="P352" s="131"/>
      <c r="Q352" s="131"/>
      <c r="R352" s="131"/>
      <c r="S352" s="131"/>
      <c r="T352" s="131"/>
      <c r="U352" s="131"/>
      <c r="V352" s="131"/>
      <c r="W352" s="131"/>
      <c r="X352" s="131"/>
      <c r="Y352" s="131"/>
      <c r="Z352" s="131"/>
      <c r="AA352" s="131"/>
    </row>
    <row r="353" spans="6:27">
      <c r="F353" s="131"/>
      <c r="G353" s="131"/>
      <c r="H353" s="131"/>
      <c r="I353" s="131"/>
      <c r="J353" s="131"/>
      <c r="K353" s="131"/>
      <c r="L353" s="131"/>
      <c r="M353" s="131"/>
      <c r="N353" s="131"/>
      <c r="O353" s="131"/>
      <c r="P353" s="131"/>
      <c r="Q353" s="131"/>
      <c r="R353" s="131"/>
      <c r="S353" s="131"/>
      <c r="T353" s="131"/>
      <c r="U353" s="131"/>
      <c r="V353" s="131"/>
      <c r="W353" s="131"/>
      <c r="X353" s="131"/>
      <c r="Y353" s="131"/>
      <c r="Z353" s="131"/>
      <c r="AA353" s="131"/>
    </row>
    <row r="354" spans="6:27">
      <c r="F354" s="131"/>
      <c r="G354" s="131"/>
      <c r="H354" s="131"/>
      <c r="I354" s="131"/>
      <c r="J354" s="131"/>
      <c r="K354" s="131"/>
      <c r="L354" s="131"/>
      <c r="M354" s="131"/>
      <c r="N354" s="131"/>
      <c r="O354" s="131"/>
      <c r="P354" s="131"/>
      <c r="Q354" s="131"/>
      <c r="R354" s="131"/>
      <c r="S354" s="131"/>
      <c r="T354" s="131"/>
      <c r="U354" s="131"/>
      <c r="V354" s="131"/>
      <c r="W354" s="131"/>
      <c r="X354" s="131"/>
      <c r="Y354" s="131"/>
      <c r="Z354" s="131"/>
      <c r="AA354" s="131"/>
    </row>
    <row r="355" spans="6:27">
      <c r="F355" s="131"/>
      <c r="G355" s="131"/>
      <c r="H355" s="131"/>
      <c r="I355" s="131"/>
      <c r="J355" s="131"/>
      <c r="K355" s="131"/>
      <c r="L355" s="131"/>
      <c r="M355" s="131"/>
      <c r="N355" s="131"/>
      <c r="O355" s="131"/>
      <c r="P355" s="131"/>
      <c r="Q355" s="131"/>
      <c r="R355" s="131"/>
      <c r="S355" s="131"/>
      <c r="T355" s="131"/>
      <c r="U355" s="131"/>
      <c r="V355" s="131"/>
      <c r="W355" s="131"/>
      <c r="X355" s="131"/>
      <c r="Y355" s="131"/>
      <c r="Z355" s="131"/>
      <c r="AA355" s="131"/>
    </row>
    <row r="356" spans="6:27">
      <c r="F356" s="131"/>
      <c r="G356" s="131"/>
      <c r="H356" s="131"/>
      <c r="I356" s="131"/>
      <c r="J356" s="131"/>
      <c r="K356" s="131"/>
      <c r="L356" s="131"/>
      <c r="M356" s="131"/>
      <c r="N356" s="131"/>
      <c r="O356" s="131"/>
      <c r="P356" s="131"/>
      <c r="Q356" s="131"/>
      <c r="R356" s="131"/>
      <c r="S356" s="131"/>
      <c r="T356" s="131"/>
      <c r="U356" s="131"/>
      <c r="V356" s="131"/>
      <c r="W356" s="131"/>
      <c r="X356" s="131"/>
      <c r="Y356" s="131"/>
      <c r="Z356" s="131"/>
      <c r="AA356" s="131"/>
    </row>
    <row r="357" spans="6:27">
      <c r="F357" s="131"/>
      <c r="G357" s="131"/>
      <c r="H357" s="131"/>
      <c r="I357" s="131"/>
      <c r="J357" s="131"/>
      <c r="K357" s="131"/>
      <c r="L357" s="131"/>
      <c r="M357" s="131"/>
      <c r="N357" s="131"/>
      <c r="O357" s="131"/>
      <c r="P357" s="131"/>
      <c r="Q357" s="131"/>
      <c r="R357" s="131"/>
      <c r="S357" s="131"/>
      <c r="T357" s="131"/>
      <c r="U357" s="131"/>
      <c r="V357" s="131"/>
      <c r="W357" s="131"/>
      <c r="X357" s="131"/>
      <c r="Y357" s="131"/>
      <c r="Z357" s="131"/>
      <c r="AA357" s="131"/>
    </row>
    <row r="358" spans="6:27">
      <c r="F358" s="131"/>
      <c r="G358" s="131"/>
      <c r="H358" s="131"/>
      <c r="I358" s="131"/>
      <c r="J358" s="131"/>
      <c r="K358" s="131"/>
      <c r="L358" s="131"/>
      <c r="M358" s="131"/>
      <c r="N358" s="131"/>
      <c r="O358" s="131"/>
      <c r="P358" s="131"/>
      <c r="Q358" s="131"/>
      <c r="R358" s="131"/>
      <c r="S358" s="131"/>
      <c r="T358" s="131"/>
      <c r="U358" s="131"/>
      <c r="V358" s="131"/>
      <c r="W358" s="131"/>
      <c r="X358" s="131"/>
      <c r="Y358" s="131"/>
      <c r="Z358" s="131"/>
      <c r="AA358" s="131"/>
    </row>
    <row r="359" spans="6:27">
      <c r="F359" s="131"/>
      <c r="G359" s="131"/>
      <c r="H359" s="131"/>
      <c r="I359" s="131"/>
      <c r="J359" s="131"/>
      <c r="K359" s="131"/>
      <c r="L359" s="131"/>
      <c r="M359" s="131"/>
      <c r="N359" s="131"/>
      <c r="O359" s="131"/>
      <c r="P359" s="131"/>
      <c r="Q359" s="131"/>
      <c r="R359" s="131"/>
      <c r="S359" s="131"/>
      <c r="T359" s="131"/>
      <c r="U359" s="131"/>
      <c r="V359" s="131"/>
      <c r="W359" s="131"/>
      <c r="X359" s="131"/>
      <c r="Y359" s="131"/>
      <c r="Z359" s="131"/>
      <c r="AA359" s="131"/>
    </row>
    <row r="360" spans="6:27">
      <c r="F360" s="131"/>
      <c r="G360" s="131"/>
      <c r="H360" s="131"/>
      <c r="I360" s="131"/>
      <c r="J360" s="131"/>
      <c r="K360" s="131"/>
      <c r="L360" s="131"/>
      <c r="M360" s="131"/>
      <c r="N360" s="131"/>
      <c r="O360" s="131"/>
      <c r="P360" s="131"/>
      <c r="Q360" s="131"/>
      <c r="R360" s="131"/>
      <c r="S360" s="131"/>
      <c r="T360" s="131"/>
      <c r="U360" s="131"/>
      <c r="V360" s="131"/>
      <c r="W360" s="131"/>
      <c r="X360" s="131"/>
      <c r="Y360" s="131"/>
      <c r="Z360" s="131"/>
      <c r="AA360" s="131"/>
    </row>
    <row r="361" spans="6:27">
      <c r="F361" s="131"/>
      <c r="G361" s="131"/>
      <c r="H361" s="131"/>
      <c r="I361" s="131"/>
      <c r="J361" s="131"/>
      <c r="K361" s="131"/>
      <c r="L361" s="131"/>
      <c r="M361" s="131"/>
      <c r="N361" s="131"/>
      <c r="O361" s="131"/>
      <c r="P361" s="131"/>
      <c r="Q361" s="131"/>
      <c r="R361" s="131"/>
      <c r="S361" s="131"/>
      <c r="T361" s="131"/>
      <c r="U361" s="131"/>
      <c r="V361" s="131"/>
      <c r="W361" s="131"/>
      <c r="X361" s="131"/>
      <c r="Y361" s="131"/>
      <c r="Z361" s="131"/>
      <c r="AA361" s="131"/>
    </row>
    <row r="362" spans="6:27">
      <c r="F362" s="131"/>
      <c r="G362" s="131"/>
      <c r="H362" s="131"/>
      <c r="I362" s="131"/>
      <c r="J362" s="131"/>
      <c r="K362" s="131"/>
      <c r="L362" s="131"/>
      <c r="M362" s="131"/>
      <c r="N362" s="131"/>
      <c r="O362" s="131"/>
      <c r="P362" s="131"/>
      <c r="Q362" s="131"/>
      <c r="R362" s="131"/>
      <c r="S362" s="131"/>
      <c r="T362" s="131"/>
      <c r="U362" s="131"/>
      <c r="V362" s="131"/>
      <c r="W362" s="131"/>
      <c r="X362" s="131"/>
      <c r="Y362" s="131"/>
      <c r="Z362" s="131"/>
      <c r="AA362" s="131"/>
    </row>
    <row r="363" spans="6:27">
      <c r="F363" s="131"/>
      <c r="G363" s="131"/>
      <c r="H363" s="131"/>
      <c r="I363" s="131"/>
      <c r="J363" s="131"/>
      <c r="K363" s="131"/>
      <c r="L363" s="131"/>
      <c r="M363" s="131"/>
      <c r="N363" s="131"/>
      <c r="O363" s="131"/>
      <c r="P363" s="131"/>
      <c r="Q363" s="131"/>
      <c r="R363" s="131"/>
      <c r="S363" s="131"/>
      <c r="T363" s="131"/>
      <c r="U363" s="131"/>
      <c r="V363" s="131"/>
      <c r="W363" s="131"/>
      <c r="X363" s="131"/>
      <c r="Y363" s="131"/>
      <c r="Z363" s="131"/>
      <c r="AA363" s="131"/>
    </row>
    <row r="364" spans="6:27">
      <c r="F364" s="131"/>
      <c r="G364" s="131"/>
      <c r="H364" s="131"/>
      <c r="I364" s="131"/>
      <c r="J364" s="131"/>
      <c r="K364" s="131"/>
      <c r="L364" s="131"/>
      <c r="M364" s="131"/>
      <c r="N364" s="131"/>
      <c r="O364" s="131"/>
      <c r="P364" s="131"/>
      <c r="Q364" s="131"/>
      <c r="R364" s="131"/>
      <c r="S364" s="131"/>
      <c r="T364" s="131"/>
      <c r="U364" s="131"/>
      <c r="V364" s="131"/>
      <c r="W364" s="131"/>
      <c r="X364" s="131"/>
      <c r="Y364" s="131"/>
      <c r="Z364" s="131"/>
      <c r="AA364" s="131"/>
    </row>
    <row r="365" spans="6:27">
      <c r="F365" s="131"/>
      <c r="G365" s="131"/>
      <c r="H365" s="131"/>
      <c r="I365" s="131"/>
      <c r="J365" s="131"/>
      <c r="K365" s="131"/>
      <c r="L365" s="131"/>
      <c r="M365" s="131"/>
      <c r="N365" s="131"/>
      <c r="O365" s="131"/>
      <c r="P365" s="131"/>
      <c r="Q365" s="131"/>
      <c r="R365" s="131"/>
      <c r="S365" s="131"/>
      <c r="T365" s="131"/>
      <c r="U365" s="131"/>
      <c r="V365" s="131"/>
      <c r="W365" s="131"/>
      <c r="X365" s="131"/>
      <c r="Y365" s="131"/>
      <c r="Z365" s="131"/>
      <c r="AA365" s="131"/>
    </row>
    <row r="366" spans="6:27">
      <c r="F366" s="131"/>
      <c r="G366" s="131"/>
      <c r="H366" s="131"/>
      <c r="I366" s="131"/>
      <c r="J366" s="131"/>
      <c r="K366" s="131"/>
      <c r="L366" s="131"/>
      <c r="M366" s="131"/>
      <c r="N366" s="131"/>
      <c r="O366" s="131"/>
      <c r="P366" s="131"/>
      <c r="Q366" s="131"/>
      <c r="R366" s="131"/>
      <c r="S366" s="131"/>
      <c r="T366" s="131"/>
      <c r="U366" s="131"/>
      <c r="V366" s="131"/>
      <c r="W366" s="131"/>
      <c r="X366" s="131"/>
      <c r="Y366" s="131"/>
      <c r="Z366" s="131"/>
      <c r="AA366" s="131"/>
    </row>
    <row r="367" spans="6:27">
      <c r="F367" s="131"/>
      <c r="G367" s="131"/>
      <c r="H367" s="131"/>
      <c r="I367" s="131"/>
      <c r="J367" s="131"/>
      <c r="K367" s="131"/>
      <c r="L367" s="131"/>
      <c r="M367" s="131"/>
      <c r="N367" s="131"/>
      <c r="O367" s="131"/>
      <c r="P367" s="131"/>
      <c r="Q367" s="131"/>
      <c r="R367" s="131"/>
      <c r="S367" s="131"/>
      <c r="T367" s="131"/>
      <c r="U367" s="131"/>
      <c r="V367" s="131"/>
      <c r="W367" s="131"/>
      <c r="X367" s="131"/>
      <c r="Y367" s="131"/>
      <c r="Z367" s="131"/>
      <c r="AA367" s="131"/>
    </row>
    <row r="368" spans="6:27">
      <c r="F368" s="131"/>
      <c r="G368" s="131"/>
      <c r="H368" s="131"/>
      <c r="I368" s="131"/>
      <c r="J368" s="131"/>
      <c r="K368" s="131"/>
      <c r="L368" s="131"/>
      <c r="M368" s="131"/>
      <c r="N368" s="131"/>
      <c r="O368" s="131"/>
      <c r="P368" s="131"/>
      <c r="Q368" s="131"/>
      <c r="R368" s="131"/>
      <c r="S368" s="131"/>
      <c r="T368" s="131"/>
      <c r="U368" s="131"/>
      <c r="V368" s="131"/>
      <c r="W368" s="131"/>
      <c r="X368" s="131"/>
      <c r="Y368" s="131"/>
      <c r="Z368" s="131"/>
      <c r="AA368" s="131"/>
    </row>
    <row r="369" spans="6:27">
      <c r="F369" s="131"/>
      <c r="G369" s="131"/>
      <c r="H369" s="131"/>
      <c r="I369" s="131"/>
      <c r="J369" s="131"/>
      <c r="K369" s="131"/>
      <c r="L369" s="131"/>
      <c r="M369" s="131"/>
      <c r="N369" s="131"/>
      <c r="O369" s="131"/>
      <c r="P369" s="131"/>
      <c r="Q369" s="131"/>
      <c r="R369" s="131"/>
      <c r="S369" s="131"/>
      <c r="T369" s="131"/>
      <c r="U369" s="131"/>
      <c r="V369" s="131"/>
      <c r="W369" s="131"/>
      <c r="X369" s="131"/>
      <c r="Y369" s="131"/>
      <c r="Z369" s="131"/>
      <c r="AA369" s="131"/>
    </row>
    <row r="370" spans="6:27">
      <c r="F370" s="131"/>
      <c r="G370" s="131"/>
      <c r="H370" s="131"/>
      <c r="I370" s="131"/>
      <c r="J370" s="131"/>
      <c r="K370" s="131"/>
      <c r="L370" s="131"/>
      <c r="M370" s="131"/>
      <c r="N370" s="131"/>
      <c r="O370" s="131"/>
      <c r="P370" s="131"/>
      <c r="Q370" s="131"/>
      <c r="R370" s="131"/>
      <c r="S370" s="131"/>
      <c r="T370" s="131"/>
      <c r="U370" s="131"/>
      <c r="V370" s="131"/>
      <c r="W370" s="131"/>
      <c r="X370" s="131"/>
      <c r="Y370" s="131"/>
      <c r="Z370" s="131"/>
      <c r="AA370" s="131"/>
    </row>
    <row r="371" spans="6:27">
      <c r="F371" s="131"/>
      <c r="G371" s="131"/>
      <c r="H371" s="131"/>
      <c r="I371" s="131"/>
      <c r="J371" s="131"/>
      <c r="K371" s="131"/>
      <c r="L371" s="131"/>
      <c r="M371" s="131"/>
      <c r="N371" s="131"/>
      <c r="O371" s="131"/>
      <c r="P371" s="131"/>
      <c r="Q371" s="131"/>
      <c r="R371" s="131"/>
      <c r="S371" s="131"/>
      <c r="T371" s="131"/>
      <c r="U371" s="131"/>
      <c r="V371" s="131"/>
      <c r="W371" s="131"/>
      <c r="X371" s="131"/>
      <c r="Y371" s="131"/>
      <c r="Z371" s="131"/>
      <c r="AA371" s="131"/>
    </row>
    <row r="372" spans="6:27">
      <c r="F372" s="131"/>
      <c r="G372" s="131"/>
      <c r="H372" s="131"/>
      <c r="I372" s="131"/>
      <c r="J372" s="131"/>
      <c r="K372" s="131"/>
      <c r="L372" s="131"/>
      <c r="M372" s="131"/>
      <c r="N372" s="131"/>
      <c r="O372" s="131"/>
      <c r="P372" s="131"/>
      <c r="Q372" s="131"/>
      <c r="R372" s="131"/>
      <c r="S372" s="131"/>
      <c r="T372" s="131"/>
      <c r="U372" s="131"/>
      <c r="V372" s="131"/>
      <c r="W372" s="131"/>
      <c r="X372" s="131"/>
      <c r="Y372" s="131"/>
      <c r="Z372" s="131"/>
      <c r="AA372" s="131"/>
    </row>
    <row r="373" spans="6:27">
      <c r="F373" s="131"/>
      <c r="G373" s="131"/>
      <c r="H373" s="131"/>
      <c r="I373" s="131"/>
      <c r="J373" s="131"/>
      <c r="K373" s="131"/>
      <c r="L373" s="131"/>
      <c r="M373" s="131"/>
      <c r="N373" s="131"/>
      <c r="O373" s="131"/>
      <c r="P373" s="131"/>
      <c r="Q373" s="131"/>
      <c r="R373" s="131"/>
      <c r="S373" s="131"/>
      <c r="T373" s="131"/>
      <c r="U373" s="131"/>
      <c r="V373" s="131"/>
      <c r="W373" s="131"/>
      <c r="X373" s="131"/>
      <c r="Y373" s="131"/>
      <c r="Z373" s="131"/>
      <c r="AA373" s="131"/>
    </row>
    <row r="374" spans="6:27">
      <c r="F374" s="131"/>
      <c r="G374" s="131"/>
      <c r="H374" s="131"/>
      <c r="I374" s="131"/>
      <c r="J374" s="131"/>
      <c r="K374" s="131"/>
      <c r="L374" s="131"/>
      <c r="M374" s="131"/>
      <c r="N374" s="131"/>
      <c r="O374" s="131"/>
      <c r="P374" s="131"/>
      <c r="Q374" s="131"/>
      <c r="R374" s="131"/>
      <c r="S374" s="131"/>
      <c r="T374" s="131"/>
      <c r="U374" s="131"/>
      <c r="V374" s="131"/>
      <c r="W374" s="131"/>
      <c r="X374" s="131"/>
      <c r="Y374" s="131"/>
      <c r="Z374" s="131"/>
      <c r="AA374" s="131"/>
    </row>
    <row r="375" spans="6:27">
      <c r="F375" s="131"/>
      <c r="G375" s="131"/>
      <c r="H375" s="131"/>
      <c r="I375" s="131"/>
      <c r="J375" s="131"/>
      <c r="K375" s="131"/>
      <c r="L375" s="131"/>
      <c r="M375" s="131"/>
      <c r="N375" s="131"/>
      <c r="O375" s="131"/>
      <c r="P375" s="131"/>
      <c r="Q375" s="131"/>
      <c r="R375" s="131"/>
      <c r="S375" s="131"/>
      <c r="T375" s="131"/>
      <c r="U375" s="131"/>
      <c r="V375" s="131"/>
      <c r="W375" s="131"/>
      <c r="X375" s="131"/>
      <c r="Y375" s="131"/>
      <c r="Z375" s="131"/>
      <c r="AA375" s="131"/>
    </row>
    <row r="376" spans="6:27">
      <c r="F376" s="131"/>
      <c r="G376" s="131"/>
      <c r="H376" s="131"/>
      <c r="I376" s="131"/>
      <c r="J376" s="131"/>
      <c r="K376" s="131"/>
      <c r="L376" s="131"/>
      <c r="M376" s="131"/>
      <c r="N376" s="131"/>
      <c r="O376" s="131"/>
      <c r="P376" s="131"/>
      <c r="Q376" s="131"/>
      <c r="R376" s="131"/>
      <c r="S376" s="131"/>
      <c r="T376" s="131"/>
      <c r="U376" s="131"/>
      <c r="V376" s="131"/>
      <c r="W376" s="131"/>
      <c r="X376" s="131"/>
      <c r="Y376" s="131"/>
      <c r="Z376" s="131"/>
      <c r="AA376" s="131"/>
    </row>
    <row r="377" spans="6:27">
      <c r="F377" s="131"/>
      <c r="G377" s="131"/>
      <c r="H377" s="131"/>
      <c r="I377" s="131"/>
      <c r="J377" s="131"/>
      <c r="K377" s="131"/>
      <c r="L377" s="131"/>
      <c r="M377" s="131"/>
      <c r="N377" s="131"/>
      <c r="O377" s="131"/>
      <c r="P377" s="131"/>
      <c r="Q377" s="131"/>
      <c r="R377" s="131"/>
      <c r="S377" s="131"/>
      <c r="T377" s="131"/>
      <c r="U377" s="131"/>
      <c r="V377" s="131"/>
      <c r="W377" s="131"/>
      <c r="X377" s="131"/>
      <c r="Y377" s="131"/>
      <c r="Z377" s="131"/>
      <c r="AA377" s="131"/>
    </row>
    <row r="378" spans="6:27">
      <c r="F378" s="131"/>
      <c r="G378" s="131"/>
      <c r="H378" s="131"/>
      <c r="I378" s="131"/>
      <c r="J378" s="131"/>
      <c r="K378" s="131"/>
      <c r="L378" s="131"/>
      <c r="M378" s="131"/>
      <c r="N378" s="131"/>
      <c r="O378" s="131"/>
      <c r="P378" s="131"/>
      <c r="Q378" s="131"/>
      <c r="R378" s="131"/>
      <c r="S378" s="131"/>
      <c r="T378" s="131"/>
      <c r="U378" s="131"/>
      <c r="V378" s="131"/>
      <c r="W378" s="131"/>
      <c r="X378" s="131"/>
      <c r="Y378" s="131"/>
      <c r="Z378" s="131"/>
      <c r="AA378" s="131"/>
    </row>
    <row r="379" spans="6:27">
      <c r="F379" s="131"/>
      <c r="G379" s="131"/>
      <c r="H379" s="131"/>
      <c r="I379" s="131"/>
      <c r="J379" s="131"/>
      <c r="K379" s="131"/>
      <c r="L379" s="131"/>
      <c r="M379" s="131"/>
      <c r="N379" s="131"/>
      <c r="O379" s="131"/>
      <c r="P379" s="131"/>
      <c r="Q379" s="131"/>
      <c r="R379" s="131"/>
      <c r="S379" s="131"/>
      <c r="T379" s="131"/>
      <c r="U379" s="131"/>
      <c r="V379" s="131"/>
      <c r="W379" s="131"/>
      <c r="X379" s="131"/>
      <c r="Y379" s="131"/>
      <c r="Z379" s="131"/>
      <c r="AA379" s="131"/>
    </row>
    <row r="380" spans="6:27">
      <c r="F380" s="131"/>
      <c r="G380" s="131"/>
      <c r="H380" s="131"/>
      <c r="I380" s="131"/>
      <c r="J380" s="131"/>
      <c r="K380" s="131"/>
      <c r="L380" s="131"/>
      <c r="M380" s="131"/>
      <c r="N380" s="131"/>
      <c r="O380" s="131"/>
      <c r="P380" s="131"/>
      <c r="Q380" s="131"/>
      <c r="R380" s="131"/>
      <c r="S380" s="131"/>
      <c r="T380" s="131"/>
      <c r="U380" s="131"/>
      <c r="V380" s="131"/>
      <c r="W380" s="131"/>
      <c r="X380" s="131"/>
      <c r="Y380" s="131"/>
      <c r="Z380" s="131"/>
      <c r="AA380" s="131"/>
    </row>
    <row r="381" spans="6:27">
      <c r="F381" s="131"/>
      <c r="G381" s="131"/>
      <c r="H381" s="131"/>
      <c r="I381" s="131"/>
      <c r="J381" s="131"/>
      <c r="K381" s="131"/>
      <c r="L381" s="131"/>
      <c r="M381" s="131"/>
      <c r="N381" s="131"/>
      <c r="O381" s="131"/>
      <c r="P381" s="131"/>
      <c r="Q381" s="131"/>
      <c r="R381" s="131"/>
      <c r="S381" s="131"/>
      <c r="T381" s="131"/>
      <c r="U381" s="131"/>
      <c r="V381" s="131"/>
      <c r="W381" s="131"/>
      <c r="X381" s="131"/>
      <c r="Y381" s="131"/>
      <c r="Z381" s="131"/>
      <c r="AA381" s="131"/>
    </row>
    <row r="382" spans="6:27">
      <c r="F382" s="131"/>
      <c r="G382" s="131"/>
      <c r="H382" s="131"/>
      <c r="I382" s="131"/>
      <c r="J382" s="131"/>
      <c r="K382" s="131"/>
      <c r="L382" s="131"/>
      <c r="M382" s="131"/>
      <c r="N382" s="131"/>
      <c r="O382" s="131"/>
      <c r="P382" s="131"/>
      <c r="Q382" s="131"/>
      <c r="R382" s="131"/>
      <c r="S382" s="131"/>
      <c r="T382" s="131"/>
      <c r="U382" s="131"/>
      <c r="V382" s="131"/>
      <c r="W382" s="131"/>
      <c r="X382" s="131"/>
      <c r="Y382" s="131"/>
      <c r="Z382" s="131"/>
      <c r="AA382" s="131"/>
    </row>
    <row r="383" spans="6:27">
      <c r="F383" s="131"/>
      <c r="G383" s="131"/>
      <c r="H383" s="131"/>
      <c r="I383" s="131"/>
      <c r="J383" s="131"/>
      <c r="K383" s="131"/>
      <c r="L383" s="131"/>
      <c r="M383" s="131"/>
      <c r="N383" s="131"/>
      <c r="O383" s="131"/>
      <c r="P383" s="131"/>
      <c r="Q383" s="131"/>
      <c r="R383" s="131"/>
      <c r="S383" s="131"/>
      <c r="T383" s="131"/>
      <c r="U383" s="131"/>
      <c r="V383" s="131"/>
      <c r="W383" s="131"/>
      <c r="X383" s="131"/>
      <c r="Y383" s="131"/>
      <c r="Z383" s="131"/>
      <c r="AA383" s="131"/>
    </row>
    <row r="384" spans="6:27">
      <c r="F384" s="131"/>
      <c r="G384" s="131"/>
      <c r="H384" s="131"/>
      <c r="I384" s="131"/>
      <c r="J384" s="131"/>
      <c r="K384" s="131"/>
      <c r="L384" s="131"/>
      <c r="M384" s="131"/>
      <c r="N384" s="131"/>
      <c r="O384" s="131"/>
      <c r="P384" s="131"/>
      <c r="Q384" s="131"/>
      <c r="R384" s="131"/>
      <c r="S384" s="131"/>
      <c r="T384" s="131"/>
      <c r="U384" s="131"/>
      <c r="V384" s="131"/>
      <c r="W384" s="131"/>
      <c r="X384" s="131"/>
      <c r="Y384" s="131"/>
      <c r="Z384" s="131"/>
      <c r="AA384" s="131"/>
    </row>
    <row r="385" spans="6:27">
      <c r="F385" s="131"/>
      <c r="G385" s="131"/>
      <c r="H385" s="131"/>
      <c r="I385" s="131"/>
      <c r="J385" s="131"/>
      <c r="K385" s="131"/>
      <c r="L385" s="131"/>
      <c r="M385" s="131"/>
      <c r="N385" s="131"/>
      <c r="O385" s="131"/>
      <c r="P385" s="131"/>
      <c r="Q385" s="131"/>
      <c r="R385" s="131"/>
      <c r="S385" s="131"/>
      <c r="T385" s="131"/>
      <c r="U385" s="131"/>
      <c r="V385" s="131"/>
      <c r="W385" s="131"/>
      <c r="X385" s="131"/>
      <c r="Y385" s="131"/>
      <c r="Z385" s="131"/>
      <c r="AA385" s="131"/>
    </row>
    <row r="386" spans="6:27">
      <c r="F386" s="131"/>
      <c r="G386" s="131"/>
      <c r="H386" s="131"/>
      <c r="I386" s="131"/>
      <c r="J386" s="131"/>
      <c r="K386" s="131"/>
      <c r="L386" s="131"/>
      <c r="M386" s="131"/>
      <c r="N386" s="131"/>
      <c r="O386" s="131"/>
      <c r="P386" s="131"/>
      <c r="Q386" s="131"/>
      <c r="R386" s="131"/>
      <c r="S386" s="131"/>
      <c r="T386" s="131"/>
      <c r="U386" s="131"/>
      <c r="V386" s="131"/>
      <c r="W386" s="131"/>
      <c r="X386" s="131"/>
      <c r="Y386" s="131"/>
      <c r="Z386" s="131"/>
      <c r="AA386" s="131"/>
    </row>
    <row r="387" spans="6:27">
      <c r="F387" s="131"/>
      <c r="G387" s="131"/>
      <c r="H387" s="131"/>
      <c r="I387" s="131"/>
      <c r="J387" s="131"/>
      <c r="K387" s="131"/>
      <c r="L387" s="131"/>
      <c r="M387" s="131"/>
      <c r="N387" s="131"/>
      <c r="O387" s="131"/>
      <c r="P387" s="131"/>
      <c r="Q387" s="131"/>
      <c r="R387" s="131"/>
      <c r="S387" s="131"/>
      <c r="T387" s="131"/>
      <c r="U387" s="131"/>
      <c r="V387" s="131"/>
      <c r="W387" s="131"/>
      <c r="X387" s="131"/>
      <c r="Y387" s="131"/>
      <c r="Z387" s="131"/>
      <c r="AA387" s="131"/>
    </row>
    <row r="388" spans="6:27">
      <c r="F388" s="131"/>
      <c r="G388" s="131"/>
      <c r="H388" s="131"/>
      <c r="I388" s="131"/>
      <c r="J388" s="131"/>
      <c r="K388" s="131"/>
      <c r="L388" s="131"/>
      <c r="M388" s="131"/>
      <c r="N388" s="131"/>
      <c r="O388" s="131"/>
      <c r="P388" s="131"/>
      <c r="Q388" s="131"/>
      <c r="R388" s="131"/>
      <c r="S388" s="131"/>
      <c r="T388" s="131"/>
      <c r="U388" s="131"/>
      <c r="V388" s="131"/>
      <c r="W388" s="131"/>
      <c r="X388" s="131"/>
      <c r="Y388" s="131"/>
      <c r="Z388" s="131"/>
      <c r="AA388" s="131"/>
    </row>
    <row r="389" spans="6:27">
      <c r="F389" s="131"/>
      <c r="G389" s="131"/>
      <c r="H389" s="131"/>
      <c r="I389" s="131"/>
      <c r="J389" s="131"/>
      <c r="K389" s="131"/>
      <c r="L389" s="131"/>
      <c r="M389" s="131"/>
      <c r="N389" s="131"/>
      <c r="O389" s="131"/>
      <c r="P389" s="131"/>
      <c r="Q389" s="131"/>
      <c r="R389" s="131"/>
      <c r="S389" s="131"/>
      <c r="T389" s="131"/>
      <c r="U389" s="131"/>
      <c r="V389" s="131"/>
      <c r="W389" s="131"/>
      <c r="X389" s="131"/>
      <c r="Y389" s="131"/>
      <c r="Z389" s="131"/>
      <c r="AA389" s="131"/>
    </row>
    <row r="390" spans="6:27">
      <c r="F390" s="131"/>
      <c r="G390" s="131"/>
      <c r="H390" s="131"/>
      <c r="I390" s="131"/>
      <c r="J390" s="131"/>
      <c r="K390" s="131"/>
      <c r="L390" s="131"/>
      <c r="M390" s="131"/>
      <c r="N390" s="131"/>
      <c r="O390" s="131"/>
      <c r="P390" s="131"/>
      <c r="Q390" s="131"/>
      <c r="R390" s="131"/>
      <c r="S390" s="131"/>
      <c r="T390" s="131"/>
      <c r="U390" s="131"/>
      <c r="V390" s="131"/>
      <c r="W390" s="131"/>
      <c r="X390" s="131"/>
      <c r="Y390" s="131"/>
      <c r="Z390" s="131"/>
      <c r="AA390" s="131"/>
    </row>
    <row r="391" spans="6:27">
      <c r="F391" s="131"/>
      <c r="G391" s="131"/>
      <c r="H391" s="131"/>
      <c r="I391" s="131"/>
      <c r="J391" s="131"/>
      <c r="K391" s="131"/>
      <c r="L391" s="131"/>
      <c r="M391" s="131"/>
      <c r="N391" s="131"/>
      <c r="O391" s="131"/>
      <c r="P391" s="131"/>
      <c r="Q391" s="131"/>
      <c r="R391" s="131"/>
      <c r="S391" s="131"/>
      <c r="T391" s="131"/>
      <c r="U391" s="131"/>
      <c r="V391" s="131"/>
      <c r="W391" s="131"/>
      <c r="X391" s="131"/>
      <c r="Y391" s="131"/>
      <c r="Z391" s="131"/>
      <c r="AA391" s="131"/>
    </row>
    <row r="392" spans="6:27">
      <c r="F392" s="131"/>
      <c r="G392" s="131"/>
      <c r="H392" s="131"/>
      <c r="I392" s="131"/>
      <c r="J392" s="131"/>
      <c r="K392" s="131"/>
      <c r="L392" s="131"/>
      <c r="M392" s="131"/>
      <c r="N392" s="131"/>
      <c r="O392" s="131"/>
      <c r="P392" s="131"/>
      <c r="Q392" s="131"/>
      <c r="R392" s="131"/>
      <c r="S392" s="131"/>
      <c r="T392" s="131"/>
      <c r="U392" s="131"/>
      <c r="V392" s="131"/>
      <c r="W392" s="131"/>
      <c r="X392" s="131"/>
      <c r="Y392" s="131"/>
      <c r="Z392" s="131"/>
      <c r="AA392" s="131"/>
    </row>
    <row r="393" spans="6:27">
      <c r="F393" s="131"/>
      <c r="G393" s="131"/>
      <c r="H393" s="131"/>
      <c r="I393" s="131"/>
      <c r="J393" s="131"/>
      <c r="K393" s="131"/>
      <c r="L393" s="131"/>
      <c r="M393" s="131"/>
      <c r="N393" s="131"/>
      <c r="O393" s="131"/>
      <c r="P393" s="131"/>
      <c r="Q393" s="131"/>
      <c r="R393" s="131"/>
      <c r="S393" s="131"/>
      <c r="T393" s="131"/>
      <c r="U393" s="131"/>
      <c r="V393" s="131"/>
      <c r="W393" s="131"/>
      <c r="X393" s="131"/>
      <c r="Y393" s="131"/>
      <c r="Z393" s="131"/>
      <c r="AA393" s="131"/>
    </row>
    <row r="394" spans="6:27">
      <c r="F394" s="131"/>
      <c r="G394" s="131"/>
      <c r="H394" s="131"/>
      <c r="I394" s="131"/>
      <c r="J394" s="131"/>
      <c r="K394" s="131"/>
      <c r="L394" s="131"/>
      <c r="M394" s="131"/>
      <c r="N394" s="131"/>
      <c r="O394" s="131"/>
      <c r="P394" s="131"/>
      <c r="Q394" s="131"/>
      <c r="R394" s="131"/>
      <c r="S394" s="131"/>
      <c r="T394" s="131"/>
      <c r="U394" s="131"/>
      <c r="V394" s="131"/>
      <c r="W394" s="131"/>
      <c r="X394" s="131"/>
      <c r="Y394" s="131"/>
      <c r="Z394" s="131"/>
      <c r="AA394" s="131"/>
    </row>
    <row r="395" spans="6:27">
      <c r="F395" s="131"/>
      <c r="G395" s="131"/>
      <c r="H395" s="131"/>
      <c r="I395" s="131"/>
      <c r="J395" s="131"/>
      <c r="K395" s="131"/>
      <c r="L395" s="131"/>
      <c r="M395" s="131"/>
      <c r="N395" s="131"/>
      <c r="O395" s="131"/>
      <c r="P395" s="131"/>
      <c r="Q395" s="131"/>
      <c r="R395" s="131"/>
      <c r="S395" s="131"/>
      <c r="T395" s="131"/>
      <c r="U395" s="131"/>
      <c r="V395" s="131"/>
      <c r="W395" s="131"/>
      <c r="X395" s="131"/>
      <c r="Y395" s="131"/>
      <c r="Z395" s="131"/>
      <c r="AA395" s="131"/>
    </row>
    <row r="396" spans="6:27">
      <c r="F396" s="131"/>
      <c r="G396" s="131"/>
      <c r="H396" s="131"/>
      <c r="I396" s="131"/>
      <c r="J396" s="131"/>
      <c r="K396" s="131"/>
      <c r="L396" s="131"/>
      <c r="M396" s="131"/>
      <c r="N396" s="131"/>
      <c r="O396" s="131"/>
      <c r="P396" s="131"/>
      <c r="Q396" s="131"/>
      <c r="R396" s="131"/>
      <c r="S396" s="131"/>
      <c r="T396" s="131"/>
      <c r="U396" s="131"/>
      <c r="V396" s="131"/>
      <c r="W396" s="131"/>
      <c r="X396" s="131"/>
      <c r="Y396" s="131"/>
      <c r="Z396" s="131"/>
      <c r="AA396" s="131"/>
    </row>
    <row r="397" spans="6:27">
      <c r="F397" s="131"/>
      <c r="G397" s="131"/>
      <c r="H397" s="131"/>
      <c r="I397" s="131"/>
      <c r="J397" s="131"/>
      <c r="K397" s="131"/>
      <c r="L397" s="131"/>
      <c r="M397" s="131"/>
      <c r="N397" s="131"/>
      <c r="O397" s="131"/>
      <c r="P397" s="131"/>
      <c r="Q397" s="131"/>
      <c r="R397" s="131"/>
      <c r="S397" s="131"/>
      <c r="T397" s="131"/>
      <c r="U397" s="131"/>
      <c r="V397" s="131"/>
      <c r="W397" s="131"/>
      <c r="X397" s="131"/>
      <c r="Y397" s="131"/>
      <c r="Z397" s="131"/>
      <c r="AA397" s="131"/>
    </row>
    <row r="398" spans="6:27">
      <c r="F398" s="131"/>
      <c r="G398" s="131"/>
      <c r="H398" s="131"/>
      <c r="I398" s="131"/>
      <c r="J398" s="131"/>
      <c r="K398" s="131"/>
      <c r="L398" s="131"/>
      <c r="M398" s="131"/>
      <c r="N398" s="131"/>
      <c r="O398" s="131"/>
      <c r="P398" s="131"/>
      <c r="Q398" s="131"/>
      <c r="R398" s="131"/>
      <c r="S398" s="131"/>
      <c r="T398" s="131"/>
      <c r="U398" s="131"/>
      <c r="V398" s="131"/>
      <c r="W398" s="131"/>
      <c r="X398" s="131"/>
      <c r="Y398" s="131"/>
      <c r="Z398" s="131"/>
      <c r="AA398" s="131"/>
    </row>
    <row r="399" spans="6:27">
      <c r="F399" s="131"/>
      <c r="G399" s="131"/>
      <c r="H399" s="131"/>
      <c r="I399" s="131"/>
      <c r="J399" s="131"/>
      <c r="K399" s="131"/>
      <c r="L399" s="131"/>
      <c r="M399" s="131"/>
      <c r="N399" s="131"/>
      <c r="O399" s="131"/>
      <c r="P399" s="131"/>
      <c r="Q399" s="131"/>
      <c r="R399" s="131"/>
      <c r="S399" s="131"/>
      <c r="T399" s="131"/>
      <c r="U399" s="131"/>
      <c r="V399" s="131"/>
      <c r="W399" s="131"/>
      <c r="X399" s="131"/>
      <c r="Y399" s="131"/>
      <c r="Z399" s="131"/>
      <c r="AA399" s="131"/>
    </row>
    <row r="400" spans="6:27">
      <c r="F400" s="131"/>
      <c r="G400" s="131"/>
      <c r="H400" s="131"/>
      <c r="I400" s="131"/>
      <c r="J400" s="131"/>
      <c r="K400" s="131"/>
      <c r="L400" s="131"/>
      <c r="M400" s="131"/>
      <c r="N400" s="131"/>
      <c r="O400" s="131"/>
      <c r="P400" s="131"/>
      <c r="Q400" s="131"/>
      <c r="R400" s="131"/>
      <c r="S400" s="131"/>
      <c r="T400" s="131"/>
      <c r="U400" s="131"/>
      <c r="V400" s="131"/>
      <c r="W400" s="131"/>
      <c r="X400" s="131"/>
      <c r="Y400" s="131"/>
      <c r="Z400" s="131"/>
      <c r="AA400" s="131"/>
    </row>
    <row r="401" spans="6:27">
      <c r="F401" s="131"/>
      <c r="G401" s="131"/>
      <c r="H401" s="131"/>
      <c r="I401" s="131"/>
      <c r="J401" s="131"/>
      <c r="K401" s="131"/>
      <c r="L401" s="131"/>
      <c r="M401" s="131"/>
      <c r="N401" s="131"/>
      <c r="O401" s="131"/>
      <c r="P401" s="131"/>
      <c r="Q401" s="131"/>
      <c r="R401" s="131"/>
      <c r="S401" s="131"/>
      <c r="T401" s="131"/>
      <c r="U401" s="131"/>
      <c r="V401" s="131"/>
      <c r="W401" s="131"/>
      <c r="X401" s="131"/>
      <c r="Y401" s="131"/>
      <c r="Z401" s="131"/>
      <c r="AA401" s="131"/>
    </row>
    <row r="402" spans="6:27">
      <c r="F402" s="131"/>
      <c r="G402" s="131"/>
      <c r="H402" s="131"/>
      <c r="I402" s="131"/>
      <c r="J402" s="131"/>
      <c r="K402" s="131"/>
      <c r="L402" s="131"/>
      <c r="M402" s="131"/>
      <c r="N402" s="131"/>
      <c r="O402" s="131"/>
      <c r="P402" s="131"/>
      <c r="Q402" s="131"/>
      <c r="R402" s="131"/>
      <c r="S402" s="131"/>
      <c r="T402" s="131"/>
      <c r="U402" s="131"/>
      <c r="V402" s="131"/>
      <c r="W402" s="131"/>
      <c r="X402" s="131"/>
      <c r="Y402" s="131"/>
      <c r="Z402" s="131"/>
      <c r="AA402" s="131"/>
    </row>
    <row r="403" spans="6:27">
      <c r="F403" s="131"/>
      <c r="G403" s="131"/>
      <c r="H403" s="131"/>
      <c r="I403" s="131"/>
      <c r="J403" s="131"/>
      <c r="K403" s="131"/>
      <c r="L403" s="131"/>
      <c r="M403" s="131"/>
      <c r="N403" s="131"/>
      <c r="O403" s="131"/>
      <c r="P403" s="131"/>
      <c r="Q403" s="131"/>
      <c r="R403" s="131"/>
      <c r="S403" s="131"/>
      <c r="T403" s="131"/>
      <c r="U403" s="131"/>
      <c r="V403" s="131"/>
      <c r="W403" s="131"/>
      <c r="X403" s="131"/>
      <c r="Y403" s="131"/>
      <c r="Z403" s="131"/>
      <c r="AA403" s="131"/>
    </row>
    <row r="404" spans="6:27">
      <c r="F404" s="131"/>
      <c r="G404" s="131"/>
      <c r="H404" s="131"/>
      <c r="I404" s="131"/>
      <c r="J404" s="131"/>
      <c r="K404" s="131"/>
      <c r="L404" s="131"/>
      <c r="M404" s="131"/>
      <c r="N404" s="131"/>
      <c r="O404" s="131"/>
      <c r="P404" s="131"/>
      <c r="Q404" s="131"/>
      <c r="R404" s="131"/>
      <c r="S404" s="131"/>
      <c r="T404" s="131"/>
      <c r="U404" s="131"/>
      <c r="V404" s="131"/>
      <c r="W404" s="131"/>
      <c r="X404" s="131"/>
      <c r="Y404" s="131"/>
      <c r="Z404" s="131"/>
      <c r="AA404" s="131"/>
    </row>
    <row r="405" spans="6:27">
      <c r="F405" s="131"/>
      <c r="G405" s="131"/>
      <c r="H405" s="131"/>
      <c r="I405" s="131"/>
      <c r="J405" s="131"/>
      <c r="K405" s="131"/>
      <c r="L405" s="131"/>
      <c r="M405" s="131"/>
      <c r="N405" s="131"/>
      <c r="O405" s="131"/>
      <c r="P405" s="131"/>
      <c r="Q405" s="131"/>
      <c r="R405" s="131"/>
      <c r="S405" s="131"/>
      <c r="T405" s="131"/>
      <c r="U405" s="131"/>
      <c r="V405" s="131"/>
      <c r="W405" s="131"/>
      <c r="X405" s="131"/>
      <c r="Y405" s="131"/>
      <c r="Z405" s="131"/>
      <c r="AA405" s="131"/>
    </row>
    <row r="406" spans="6:27">
      <c r="F406" s="131"/>
      <c r="G406" s="131"/>
      <c r="H406" s="131"/>
      <c r="I406" s="131"/>
      <c r="J406" s="131"/>
      <c r="K406" s="131"/>
      <c r="L406" s="131"/>
      <c r="M406" s="131"/>
      <c r="N406" s="131"/>
      <c r="O406" s="131"/>
      <c r="P406" s="131"/>
      <c r="Q406" s="131"/>
      <c r="R406" s="131"/>
      <c r="S406" s="131"/>
      <c r="T406" s="131"/>
      <c r="U406" s="131"/>
      <c r="V406" s="131"/>
      <c r="W406" s="131"/>
      <c r="X406" s="131"/>
      <c r="Y406" s="131"/>
      <c r="Z406" s="131"/>
      <c r="AA406" s="131"/>
    </row>
    <row r="407" spans="6:27">
      <c r="F407" s="131"/>
      <c r="G407" s="131"/>
      <c r="H407" s="131"/>
      <c r="I407" s="131"/>
      <c r="J407" s="131"/>
      <c r="K407" s="131"/>
      <c r="L407" s="131"/>
      <c r="M407" s="131"/>
      <c r="N407" s="131"/>
      <c r="O407" s="131"/>
      <c r="P407" s="131"/>
      <c r="Q407" s="131"/>
      <c r="R407" s="131"/>
      <c r="S407" s="131"/>
      <c r="T407" s="131"/>
      <c r="U407" s="131"/>
      <c r="V407" s="131"/>
      <c r="W407" s="131"/>
      <c r="X407" s="131"/>
      <c r="Y407" s="131"/>
      <c r="Z407" s="131"/>
      <c r="AA407" s="131"/>
    </row>
    <row r="408" spans="6:27">
      <c r="F408" s="131"/>
      <c r="G408" s="131"/>
      <c r="H408" s="131"/>
      <c r="I408" s="131"/>
      <c r="J408" s="131"/>
      <c r="K408" s="131"/>
      <c r="L408" s="131"/>
      <c r="M408" s="131"/>
      <c r="N408" s="131"/>
      <c r="O408" s="131"/>
      <c r="P408" s="131"/>
      <c r="Q408" s="131"/>
      <c r="R408" s="131"/>
      <c r="S408" s="131"/>
      <c r="T408" s="131"/>
      <c r="U408" s="131"/>
      <c r="V408" s="131"/>
      <c r="W408" s="131"/>
      <c r="X408" s="131"/>
      <c r="Y408" s="131"/>
      <c r="Z408" s="131"/>
      <c r="AA408" s="131"/>
    </row>
    <row r="409" spans="6:27">
      <c r="F409" s="131"/>
      <c r="G409" s="131"/>
      <c r="H409" s="131"/>
      <c r="I409" s="131"/>
      <c r="J409" s="131"/>
      <c r="K409" s="131"/>
      <c r="L409" s="131"/>
      <c r="M409" s="131"/>
      <c r="N409" s="131"/>
      <c r="O409" s="131"/>
      <c r="P409" s="131"/>
      <c r="Q409" s="131"/>
      <c r="R409" s="131"/>
      <c r="S409" s="131"/>
      <c r="T409" s="131"/>
      <c r="U409" s="131"/>
      <c r="V409" s="131"/>
      <c r="W409" s="131"/>
      <c r="X409" s="131"/>
      <c r="Y409" s="131"/>
      <c r="Z409" s="131"/>
      <c r="AA409" s="131"/>
    </row>
    <row r="410" spans="6:27">
      <c r="F410" s="131"/>
      <c r="G410" s="131"/>
      <c r="H410" s="131"/>
      <c r="I410" s="131"/>
      <c r="J410" s="131"/>
      <c r="K410" s="131"/>
      <c r="L410" s="131"/>
      <c r="M410" s="131"/>
      <c r="N410" s="131"/>
      <c r="O410" s="131"/>
      <c r="P410" s="131"/>
      <c r="Q410" s="131"/>
      <c r="R410" s="131"/>
      <c r="S410" s="131"/>
      <c r="T410" s="131"/>
      <c r="U410" s="131"/>
      <c r="V410" s="131"/>
      <c r="W410" s="131"/>
      <c r="X410" s="131"/>
      <c r="Y410" s="131"/>
      <c r="Z410" s="131"/>
      <c r="AA410" s="131"/>
    </row>
    <row r="411" spans="6:27">
      <c r="F411" s="131"/>
      <c r="G411" s="131"/>
      <c r="H411" s="131"/>
      <c r="I411" s="131"/>
      <c r="J411" s="131"/>
      <c r="K411" s="131"/>
      <c r="L411" s="131"/>
      <c r="M411" s="131"/>
      <c r="N411" s="131"/>
      <c r="O411" s="131"/>
      <c r="P411" s="131"/>
      <c r="Q411" s="131"/>
      <c r="R411" s="131"/>
      <c r="S411" s="131"/>
      <c r="T411" s="131"/>
      <c r="U411" s="131"/>
      <c r="V411" s="131"/>
      <c r="W411" s="131"/>
      <c r="X411" s="131"/>
      <c r="Y411" s="131"/>
      <c r="Z411" s="131"/>
      <c r="AA411" s="131"/>
    </row>
    <row r="412" spans="6:27">
      <c r="F412" s="131"/>
      <c r="G412" s="131"/>
      <c r="H412" s="131"/>
      <c r="I412" s="131"/>
      <c r="J412" s="131"/>
      <c r="K412" s="131"/>
      <c r="L412" s="131"/>
      <c r="M412" s="131"/>
      <c r="N412" s="131"/>
      <c r="O412" s="131"/>
      <c r="P412" s="131"/>
      <c r="Q412" s="131"/>
      <c r="R412" s="131"/>
      <c r="S412" s="131"/>
      <c r="T412" s="131"/>
      <c r="U412" s="131"/>
      <c r="V412" s="131"/>
      <c r="W412" s="131"/>
      <c r="X412" s="131"/>
      <c r="Y412" s="131"/>
      <c r="Z412" s="131"/>
      <c r="AA412" s="131"/>
    </row>
    <row r="413" spans="6:27">
      <c r="F413" s="131"/>
      <c r="G413" s="131"/>
      <c r="H413" s="131"/>
      <c r="I413" s="131"/>
      <c r="J413" s="131"/>
      <c r="K413" s="131"/>
      <c r="L413" s="131"/>
      <c r="M413" s="131"/>
      <c r="N413" s="131"/>
      <c r="O413" s="131"/>
      <c r="P413" s="131"/>
      <c r="Q413" s="131"/>
      <c r="R413" s="131"/>
      <c r="S413" s="131"/>
      <c r="T413" s="131"/>
      <c r="U413" s="131"/>
      <c r="V413" s="131"/>
      <c r="W413" s="131"/>
      <c r="X413" s="131"/>
      <c r="Y413" s="131"/>
      <c r="Z413" s="131"/>
      <c r="AA413" s="131"/>
    </row>
    <row r="414" spans="6:27">
      <c r="F414" s="131"/>
      <c r="G414" s="131"/>
      <c r="H414" s="131"/>
      <c r="I414" s="131"/>
      <c r="J414" s="131"/>
      <c r="K414" s="131"/>
      <c r="L414" s="131"/>
      <c r="M414" s="131"/>
      <c r="N414" s="131"/>
      <c r="O414" s="131"/>
      <c r="P414" s="131"/>
      <c r="Q414" s="131"/>
      <c r="R414" s="131"/>
      <c r="S414" s="131"/>
      <c r="T414" s="131"/>
      <c r="U414" s="131"/>
      <c r="V414" s="131"/>
      <c r="W414" s="131"/>
      <c r="X414" s="131"/>
      <c r="Y414" s="131"/>
      <c r="Z414" s="131"/>
      <c r="AA414" s="131"/>
    </row>
    <row r="415" spans="6:27">
      <c r="F415" s="131"/>
      <c r="G415" s="131"/>
      <c r="H415" s="131"/>
      <c r="I415" s="131"/>
      <c r="J415" s="131"/>
      <c r="K415" s="131"/>
      <c r="L415" s="131"/>
      <c r="M415" s="131"/>
      <c r="N415" s="131"/>
      <c r="O415" s="131"/>
      <c r="P415" s="131"/>
      <c r="Q415" s="131"/>
      <c r="R415" s="131"/>
      <c r="S415" s="131"/>
      <c r="T415" s="131"/>
      <c r="U415" s="131"/>
      <c r="V415" s="131"/>
      <c r="W415" s="131"/>
      <c r="X415" s="131"/>
      <c r="Y415" s="131"/>
      <c r="Z415" s="131"/>
      <c r="AA415" s="131"/>
    </row>
    <row r="416" spans="6:27">
      <c r="F416" s="131"/>
      <c r="G416" s="131"/>
      <c r="H416" s="131"/>
      <c r="I416" s="131"/>
      <c r="J416" s="131"/>
      <c r="K416" s="131"/>
      <c r="L416" s="131"/>
      <c r="M416" s="131"/>
      <c r="N416" s="131"/>
      <c r="O416" s="131"/>
      <c r="P416" s="131"/>
      <c r="Q416" s="131"/>
      <c r="R416" s="131"/>
      <c r="S416" s="131"/>
      <c r="T416" s="131"/>
      <c r="U416" s="131"/>
      <c r="V416" s="131"/>
      <c r="W416" s="131"/>
      <c r="X416" s="131"/>
      <c r="Y416" s="131"/>
      <c r="Z416" s="131"/>
      <c r="AA416" s="131"/>
    </row>
    <row r="417" spans="6:27">
      <c r="F417" s="131"/>
      <c r="G417" s="131"/>
      <c r="H417" s="131"/>
      <c r="I417" s="131"/>
      <c r="J417" s="131"/>
      <c r="K417" s="131"/>
      <c r="L417" s="131"/>
      <c r="M417" s="131"/>
      <c r="N417" s="131"/>
      <c r="O417" s="131"/>
      <c r="P417" s="131"/>
      <c r="Q417" s="131"/>
      <c r="R417" s="131"/>
      <c r="S417" s="131"/>
      <c r="T417" s="131"/>
      <c r="U417" s="131"/>
      <c r="V417" s="131"/>
      <c r="W417" s="131"/>
      <c r="X417" s="131"/>
      <c r="Y417" s="131"/>
      <c r="Z417" s="131"/>
      <c r="AA417" s="131"/>
    </row>
    <row r="418" spans="6:27">
      <c r="F418" s="131"/>
      <c r="G418" s="131"/>
      <c r="H418" s="131"/>
      <c r="I418" s="131"/>
      <c r="J418" s="131"/>
      <c r="K418" s="131"/>
      <c r="L418" s="131"/>
      <c r="M418" s="131"/>
      <c r="N418" s="131"/>
      <c r="O418" s="131"/>
      <c r="P418" s="131"/>
      <c r="Q418" s="131"/>
      <c r="R418" s="131"/>
      <c r="S418" s="131"/>
      <c r="T418" s="131"/>
      <c r="U418" s="131"/>
      <c r="V418" s="131"/>
      <c r="W418" s="131"/>
      <c r="X418" s="131"/>
      <c r="Y418" s="131"/>
      <c r="Z418" s="131"/>
      <c r="AA418" s="131"/>
    </row>
    <row r="419" spans="6:27">
      <c r="F419" s="131"/>
      <c r="G419" s="131"/>
      <c r="H419" s="131"/>
      <c r="I419" s="131"/>
      <c r="J419" s="131"/>
      <c r="K419" s="131"/>
      <c r="L419" s="131"/>
      <c r="M419" s="131"/>
      <c r="N419" s="131"/>
      <c r="O419" s="131"/>
      <c r="P419" s="131"/>
      <c r="Q419" s="131"/>
      <c r="R419" s="131"/>
      <c r="S419" s="131"/>
      <c r="T419" s="131"/>
      <c r="U419" s="131"/>
      <c r="V419" s="131"/>
      <c r="W419" s="131"/>
      <c r="X419" s="131"/>
      <c r="Y419" s="131"/>
      <c r="Z419" s="131"/>
      <c r="AA419" s="131"/>
    </row>
    <row r="420" spans="6:27">
      <c r="F420" s="131"/>
      <c r="G420" s="131"/>
      <c r="H420" s="131"/>
      <c r="I420" s="131"/>
      <c r="J420" s="131"/>
      <c r="K420" s="131"/>
      <c r="L420" s="131"/>
      <c r="M420" s="131"/>
      <c r="N420" s="131"/>
      <c r="O420" s="131"/>
      <c r="P420" s="131"/>
      <c r="Q420" s="131"/>
      <c r="R420" s="131"/>
      <c r="S420" s="131"/>
      <c r="T420" s="131"/>
      <c r="U420" s="131"/>
      <c r="V420" s="131"/>
      <c r="W420" s="131"/>
      <c r="X420" s="131"/>
      <c r="Y420" s="131"/>
      <c r="Z420" s="131"/>
      <c r="AA420" s="131"/>
    </row>
    <row r="421" spans="6:27">
      <c r="F421" s="131"/>
      <c r="G421" s="131"/>
      <c r="H421" s="131"/>
      <c r="I421" s="131"/>
      <c r="J421" s="131"/>
      <c r="K421" s="131"/>
      <c r="L421" s="131"/>
      <c r="M421" s="131"/>
      <c r="N421" s="131"/>
      <c r="O421" s="131"/>
      <c r="P421" s="131"/>
      <c r="Q421" s="131"/>
      <c r="R421" s="131"/>
      <c r="S421" s="131"/>
      <c r="T421" s="131"/>
      <c r="U421" s="131"/>
      <c r="V421" s="131"/>
      <c r="W421" s="131"/>
      <c r="X421" s="131"/>
      <c r="Y421" s="131"/>
      <c r="Z421" s="131"/>
      <c r="AA421" s="131"/>
    </row>
    <row r="422" spans="6:27">
      <c r="F422" s="131"/>
      <c r="G422" s="131"/>
      <c r="H422" s="131"/>
      <c r="I422" s="131"/>
      <c r="J422" s="131"/>
      <c r="K422" s="131"/>
      <c r="L422" s="131"/>
      <c r="M422" s="131"/>
      <c r="N422" s="131"/>
      <c r="O422" s="131"/>
      <c r="P422" s="131"/>
      <c r="Q422" s="131"/>
      <c r="R422" s="131"/>
      <c r="S422" s="131"/>
      <c r="T422" s="131"/>
      <c r="U422" s="131"/>
      <c r="V422" s="131"/>
      <c r="W422" s="131"/>
      <c r="X422" s="131"/>
      <c r="Y422" s="131"/>
      <c r="Z422" s="131"/>
      <c r="AA422" s="131"/>
    </row>
    <row r="423" spans="6:27">
      <c r="F423" s="131"/>
      <c r="G423" s="131"/>
      <c r="H423" s="131"/>
      <c r="I423" s="131"/>
      <c r="J423" s="131"/>
      <c r="K423" s="131"/>
      <c r="L423" s="131"/>
      <c r="M423" s="131"/>
      <c r="N423" s="131"/>
      <c r="O423" s="131"/>
      <c r="P423" s="131"/>
      <c r="Q423" s="131"/>
      <c r="R423" s="131"/>
      <c r="S423" s="131"/>
      <c r="T423" s="131"/>
      <c r="U423" s="131"/>
      <c r="V423" s="131"/>
      <c r="W423" s="131"/>
      <c r="X423" s="131"/>
      <c r="Y423" s="131"/>
      <c r="Z423" s="131"/>
      <c r="AA423" s="131"/>
    </row>
    <row r="424" spans="6:27">
      <c r="F424" s="131"/>
      <c r="G424" s="131"/>
      <c r="H424" s="131"/>
      <c r="I424" s="131"/>
      <c r="J424" s="131"/>
      <c r="K424" s="131"/>
      <c r="L424" s="131"/>
      <c r="M424" s="131"/>
      <c r="N424" s="131"/>
      <c r="O424" s="131"/>
      <c r="P424" s="131"/>
      <c r="Q424" s="131"/>
      <c r="R424" s="131"/>
      <c r="S424" s="131"/>
      <c r="T424" s="131"/>
      <c r="U424" s="131"/>
      <c r="V424" s="131"/>
      <c r="W424" s="131"/>
      <c r="X424" s="131"/>
      <c r="Y424" s="131"/>
      <c r="Z424" s="131"/>
      <c r="AA424" s="131"/>
    </row>
    <row r="425" spans="6:27">
      <c r="F425" s="131"/>
      <c r="G425" s="131"/>
      <c r="H425" s="131"/>
      <c r="I425" s="131"/>
      <c r="J425" s="131"/>
      <c r="K425" s="131"/>
      <c r="L425" s="131"/>
      <c r="M425" s="131"/>
      <c r="N425" s="131"/>
      <c r="O425" s="131"/>
      <c r="P425" s="131"/>
      <c r="Q425" s="131"/>
      <c r="R425" s="131"/>
      <c r="S425" s="131"/>
      <c r="T425" s="131"/>
      <c r="U425" s="131"/>
      <c r="V425" s="131"/>
      <c r="W425" s="131"/>
      <c r="X425" s="131"/>
      <c r="Y425" s="131"/>
      <c r="Z425" s="131"/>
      <c r="AA425" s="131"/>
    </row>
    <row r="426" spans="6:27">
      <c r="F426" s="131"/>
      <c r="G426" s="131"/>
      <c r="H426" s="131"/>
      <c r="I426" s="131"/>
      <c r="J426" s="131"/>
      <c r="K426" s="131"/>
      <c r="L426" s="131"/>
      <c r="M426" s="131"/>
      <c r="N426" s="131"/>
      <c r="O426" s="131"/>
      <c r="P426" s="131"/>
      <c r="Q426" s="131"/>
      <c r="R426" s="131"/>
      <c r="S426" s="131"/>
      <c r="T426" s="131"/>
      <c r="U426" s="131"/>
      <c r="V426" s="131"/>
      <c r="W426" s="131"/>
      <c r="X426" s="131"/>
      <c r="Y426" s="131"/>
      <c r="Z426" s="131"/>
      <c r="AA426" s="131"/>
    </row>
    <row r="427" spans="6:27">
      <c r="F427" s="131"/>
      <c r="G427" s="131"/>
      <c r="H427" s="131"/>
      <c r="I427" s="131"/>
      <c r="J427" s="131"/>
      <c r="K427" s="131"/>
      <c r="L427" s="131"/>
      <c r="M427" s="131"/>
      <c r="N427" s="131"/>
      <c r="O427" s="131"/>
      <c r="P427" s="131"/>
      <c r="Q427" s="131"/>
      <c r="R427" s="131"/>
      <c r="S427" s="131"/>
      <c r="T427" s="131"/>
      <c r="U427" s="131"/>
      <c r="V427" s="131"/>
      <c r="W427" s="131"/>
      <c r="X427" s="131"/>
      <c r="Y427" s="131"/>
      <c r="Z427" s="131"/>
      <c r="AA427" s="131"/>
    </row>
    <row r="428" spans="6:27">
      <c r="F428" s="131"/>
      <c r="G428" s="131"/>
      <c r="H428" s="131"/>
      <c r="I428" s="131"/>
      <c r="J428" s="131"/>
      <c r="K428" s="131"/>
      <c r="L428" s="131"/>
      <c r="M428" s="131"/>
      <c r="N428" s="131"/>
      <c r="O428" s="131"/>
      <c r="P428" s="131"/>
      <c r="Q428" s="131"/>
      <c r="R428" s="131"/>
      <c r="S428" s="131"/>
      <c r="T428" s="131"/>
      <c r="U428" s="131"/>
      <c r="V428" s="131"/>
      <c r="W428" s="131"/>
      <c r="X428" s="131"/>
      <c r="Y428" s="131"/>
      <c r="Z428" s="131"/>
      <c r="AA428" s="131"/>
    </row>
    <row r="429" spans="6:27">
      <c r="F429" s="131"/>
      <c r="G429" s="131"/>
      <c r="H429" s="131"/>
      <c r="I429" s="131"/>
      <c r="J429" s="131"/>
      <c r="K429" s="131"/>
      <c r="L429" s="131"/>
      <c r="M429" s="131"/>
      <c r="N429" s="131"/>
      <c r="O429" s="131"/>
      <c r="P429" s="131"/>
      <c r="Q429" s="131"/>
      <c r="R429" s="131"/>
      <c r="S429" s="131"/>
      <c r="T429" s="131"/>
      <c r="U429" s="131"/>
      <c r="V429" s="131"/>
      <c r="W429" s="131"/>
      <c r="X429" s="131"/>
      <c r="Y429" s="131"/>
      <c r="Z429" s="131"/>
      <c r="AA429" s="131"/>
    </row>
    <row r="430" spans="6:27">
      <c r="F430" s="131"/>
      <c r="G430" s="131"/>
      <c r="H430" s="131"/>
      <c r="I430" s="131"/>
      <c r="J430" s="131"/>
      <c r="K430" s="131"/>
      <c r="L430" s="131"/>
      <c r="M430" s="131"/>
      <c r="N430" s="131"/>
      <c r="O430" s="131"/>
      <c r="P430" s="131"/>
      <c r="Q430" s="131"/>
      <c r="R430" s="131"/>
      <c r="S430" s="131"/>
      <c r="T430" s="131"/>
      <c r="U430" s="131"/>
      <c r="V430" s="131"/>
      <c r="W430" s="131"/>
      <c r="X430" s="131"/>
      <c r="Y430" s="131"/>
      <c r="Z430" s="131"/>
      <c r="AA430" s="131"/>
    </row>
    <row r="431" spans="6:27">
      <c r="F431" s="131"/>
      <c r="G431" s="131"/>
      <c r="H431" s="131"/>
      <c r="I431" s="131"/>
      <c r="J431" s="131"/>
      <c r="K431" s="131"/>
      <c r="L431" s="131"/>
      <c r="M431" s="131"/>
      <c r="N431" s="131"/>
      <c r="O431" s="131"/>
      <c r="P431" s="131"/>
      <c r="Q431" s="131"/>
      <c r="R431" s="131"/>
      <c r="S431" s="131"/>
      <c r="T431" s="131"/>
      <c r="U431" s="131"/>
      <c r="V431" s="131"/>
      <c r="W431" s="131"/>
      <c r="X431" s="131"/>
      <c r="Y431" s="131"/>
      <c r="Z431" s="131"/>
      <c r="AA431" s="131"/>
    </row>
    <row r="432" spans="6:27">
      <c r="F432" s="131"/>
      <c r="G432" s="131"/>
      <c r="H432" s="131"/>
      <c r="I432" s="131"/>
      <c r="J432" s="131"/>
      <c r="K432" s="131"/>
      <c r="L432" s="131"/>
      <c r="M432" s="131"/>
      <c r="N432" s="131"/>
      <c r="O432" s="131"/>
      <c r="P432" s="131"/>
      <c r="Q432" s="131"/>
      <c r="R432" s="131"/>
      <c r="S432" s="131"/>
      <c r="T432" s="131"/>
      <c r="U432" s="131"/>
      <c r="V432" s="131"/>
      <c r="W432" s="131"/>
      <c r="X432" s="131"/>
      <c r="Y432" s="131"/>
      <c r="Z432" s="131"/>
      <c r="AA432" s="131"/>
    </row>
    <row r="433" spans="6:27">
      <c r="F433" s="131"/>
      <c r="G433" s="131"/>
      <c r="H433" s="131"/>
      <c r="I433" s="131"/>
      <c r="J433" s="131"/>
      <c r="K433" s="131"/>
      <c r="L433" s="131"/>
      <c r="M433" s="131"/>
      <c r="N433" s="131"/>
      <c r="O433" s="131"/>
      <c r="P433" s="131"/>
      <c r="Q433" s="131"/>
      <c r="R433" s="131"/>
      <c r="S433" s="131"/>
      <c r="T433" s="131"/>
      <c r="U433" s="131"/>
      <c r="V433" s="131"/>
      <c r="W433" s="131"/>
      <c r="X433" s="131"/>
      <c r="Y433" s="131"/>
      <c r="Z433" s="131"/>
      <c r="AA433" s="131"/>
    </row>
    <row r="434" spans="6:27">
      <c r="F434" s="131"/>
      <c r="G434" s="131"/>
      <c r="H434" s="131"/>
      <c r="I434" s="131"/>
      <c r="J434" s="131"/>
      <c r="K434" s="131"/>
      <c r="L434" s="131"/>
      <c r="M434" s="131"/>
      <c r="N434" s="131"/>
      <c r="O434" s="131"/>
      <c r="P434" s="131"/>
      <c r="Q434" s="131"/>
      <c r="R434" s="131"/>
      <c r="S434" s="131"/>
      <c r="T434" s="131"/>
      <c r="U434" s="131"/>
      <c r="V434" s="131"/>
      <c r="W434" s="131"/>
      <c r="X434" s="131"/>
      <c r="Y434" s="131"/>
      <c r="Z434" s="131"/>
      <c r="AA434" s="131"/>
    </row>
    <row r="435" spans="6:27">
      <c r="F435" s="131"/>
      <c r="G435" s="131"/>
      <c r="H435" s="131"/>
      <c r="I435" s="131"/>
      <c r="J435" s="131"/>
      <c r="K435" s="131"/>
      <c r="L435" s="131"/>
      <c r="M435" s="131"/>
      <c r="N435" s="131"/>
      <c r="O435" s="131"/>
      <c r="P435" s="131"/>
      <c r="Q435" s="131"/>
      <c r="R435" s="131"/>
      <c r="S435" s="131"/>
      <c r="T435" s="131"/>
      <c r="U435" s="131"/>
      <c r="V435" s="131"/>
      <c r="W435" s="131"/>
      <c r="X435" s="131"/>
      <c r="Y435" s="131"/>
      <c r="Z435" s="131"/>
      <c r="AA435" s="131"/>
    </row>
    <row r="436" spans="6:27">
      <c r="F436" s="131"/>
      <c r="G436" s="131"/>
      <c r="H436" s="131"/>
      <c r="I436" s="131"/>
      <c r="J436" s="131"/>
      <c r="K436" s="131"/>
      <c r="L436" s="131"/>
      <c r="M436" s="131"/>
      <c r="N436" s="131"/>
      <c r="O436" s="131"/>
      <c r="P436" s="131"/>
      <c r="Q436" s="131"/>
      <c r="R436" s="131"/>
      <c r="S436" s="131"/>
      <c r="T436" s="131"/>
      <c r="U436" s="131"/>
      <c r="V436" s="131"/>
      <c r="W436" s="131"/>
      <c r="X436" s="131"/>
      <c r="Y436" s="131"/>
      <c r="Z436" s="131"/>
      <c r="AA436" s="131"/>
    </row>
    <row r="437" spans="6:27">
      <c r="F437" s="131"/>
      <c r="G437" s="131"/>
      <c r="H437" s="131"/>
      <c r="I437" s="131"/>
      <c r="J437" s="131"/>
      <c r="K437" s="131"/>
      <c r="L437" s="131"/>
      <c r="M437" s="131"/>
      <c r="N437" s="131"/>
      <c r="O437" s="131"/>
      <c r="P437" s="131"/>
      <c r="Q437" s="131"/>
      <c r="R437" s="131"/>
      <c r="S437" s="131"/>
      <c r="T437" s="131"/>
      <c r="U437" s="131"/>
      <c r="V437" s="131"/>
      <c r="W437" s="131"/>
      <c r="X437" s="131"/>
      <c r="Y437" s="131"/>
      <c r="Z437" s="131"/>
      <c r="AA437" s="131"/>
    </row>
    <row r="438" spans="6:27">
      <c r="F438" s="131"/>
      <c r="G438" s="131"/>
      <c r="H438" s="131"/>
      <c r="I438" s="131"/>
      <c r="J438" s="131"/>
      <c r="K438" s="131"/>
      <c r="L438" s="131"/>
      <c r="M438" s="131"/>
      <c r="N438" s="131"/>
      <c r="O438" s="131"/>
      <c r="P438" s="131"/>
      <c r="Q438" s="131"/>
      <c r="R438" s="131"/>
      <c r="S438" s="131"/>
      <c r="T438" s="131"/>
      <c r="U438" s="131"/>
      <c r="V438" s="131"/>
      <c r="W438" s="131"/>
      <c r="X438" s="131"/>
      <c r="Y438" s="131"/>
      <c r="Z438" s="131"/>
      <c r="AA438" s="131"/>
    </row>
    <row r="439" spans="6:27">
      <c r="F439" s="131"/>
      <c r="G439" s="131"/>
      <c r="H439" s="131"/>
      <c r="I439" s="131"/>
      <c r="J439" s="131"/>
      <c r="K439" s="131"/>
      <c r="L439" s="131"/>
      <c r="M439" s="131"/>
      <c r="N439" s="131"/>
      <c r="O439" s="131"/>
      <c r="P439" s="131"/>
      <c r="Q439" s="131"/>
      <c r="R439" s="131"/>
      <c r="S439" s="131"/>
      <c r="T439" s="131"/>
      <c r="U439" s="131"/>
      <c r="V439" s="131"/>
      <c r="W439" s="131"/>
      <c r="X439" s="131"/>
      <c r="Y439" s="131"/>
      <c r="Z439" s="131"/>
      <c r="AA439" s="131"/>
    </row>
    <row r="440" spans="6:27">
      <c r="F440" s="131"/>
      <c r="G440" s="131"/>
      <c r="H440" s="131"/>
      <c r="I440" s="131"/>
      <c r="J440" s="131"/>
      <c r="K440" s="131"/>
      <c r="L440" s="131"/>
      <c r="M440" s="131"/>
      <c r="N440" s="131"/>
      <c r="O440" s="131"/>
      <c r="P440" s="131"/>
      <c r="Q440" s="131"/>
      <c r="R440" s="131"/>
      <c r="S440" s="131"/>
      <c r="T440" s="131"/>
      <c r="U440" s="131"/>
      <c r="V440" s="131"/>
      <c r="W440" s="131"/>
      <c r="X440" s="131"/>
      <c r="Y440" s="131"/>
      <c r="Z440" s="131"/>
      <c r="AA440" s="131"/>
    </row>
    <row r="441" spans="6:27">
      <c r="F441" s="131"/>
      <c r="G441" s="131"/>
      <c r="H441" s="131"/>
      <c r="I441" s="131"/>
      <c r="J441" s="131"/>
      <c r="K441" s="131"/>
      <c r="L441" s="131"/>
      <c r="M441" s="131"/>
      <c r="N441" s="131"/>
      <c r="O441" s="131"/>
      <c r="P441" s="131"/>
      <c r="Q441" s="131"/>
      <c r="R441" s="131"/>
      <c r="S441" s="131"/>
      <c r="T441" s="131"/>
      <c r="U441" s="131"/>
      <c r="V441" s="131"/>
      <c r="W441" s="131"/>
      <c r="X441" s="131"/>
      <c r="Y441" s="131"/>
      <c r="Z441" s="131"/>
      <c r="AA441" s="131"/>
    </row>
    <row r="442" spans="6:27">
      <c r="F442" s="131"/>
      <c r="G442" s="131"/>
      <c r="H442" s="131"/>
      <c r="I442" s="131"/>
      <c r="J442" s="131"/>
      <c r="K442" s="131"/>
      <c r="L442" s="131"/>
      <c r="M442" s="131"/>
      <c r="N442" s="131"/>
      <c r="O442" s="131"/>
      <c r="P442" s="131"/>
      <c r="Q442" s="131"/>
      <c r="R442" s="131"/>
      <c r="S442" s="131"/>
      <c r="T442" s="131"/>
      <c r="U442" s="131"/>
      <c r="V442" s="131"/>
      <c r="W442" s="131"/>
      <c r="X442" s="131"/>
      <c r="Y442" s="131"/>
      <c r="Z442" s="131"/>
      <c r="AA442" s="131"/>
    </row>
    <row r="443" spans="6:27">
      <c r="F443" s="131"/>
      <c r="G443" s="131"/>
      <c r="H443" s="131"/>
      <c r="I443" s="131"/>
      <c r="J443" s="131"/>
      <c r="K443" s="131"/>
      <c r="L443" s="131"/>
      <c r="M443" s="131"/>
      <c r="N443" s="131"/>
      <c r="O443" s="131"/>
      <c r="P443" s="131"/>
      <c r="Q443" s="131"/>
      <c r="R443" s="131"/>
      <c r="S443" s="131"/>
      <c r="T443" s="131"/>
      <c r="U443" s="131"/>
      <c r="V443" s="131"/>
      <c r="W443" s="131"/>
      <c r="X443" s="131"/>
      <c r="Y443" s="131"/>
      <c r="Z443" s="131"/>
      <c r="AA443" s="131"/>
    </row>
    <row r="444" spans="6:27">
      <c r="F444" s="131"/>
      <c r="G444" s="131"/>
      <c r="H444" s="131"/>
      <c r="I444" s="131"/>
      <c r="J444" s="131"/>
      <c r="K444" s="131"/>
      <c r="L444" s="131"/>
      <c r="M444" s="131"/>
      <c r="N444" s="131"/>
      <c r="O444" s="131"/>
      <c r="P444" s="131"/>
      <c r="Q444" s="131"/>
      <c r="R444" s="131"/>
      <c r="S444" s="131"/>
      <c r="T444" s="131"/>
      <c r="U444" s="131"/>
      <c r="V444" s="131"/>
      <c r="W444" s="131"/>
      <c r="X444" s="131"/>
      <c r="Y444" s="131"/>
      <c r="Z444" s="131"/>
      <c r="AA444" s="131"/>
    </row>
    <row r="445" spans="6:27">
      <c r="F445" s="131"/>
      <c r="G445" s="131"/>
      <c r="H445" s="131"/>
      <c r="I445" s="131"/>
      <c r="J445" s="131"/>
      <c r="K445" s="131"/>
      <c r="L445" s="131"/>
      <c r="M445" s="131"/>
      <c r="N445" s="131"/>
      <c r="O445" s="131"/>
      <c r="P445" s="131"/>
      <c r="Q445" s="131"/>
      <c r="R445" s="131"/>
      <c r="S445" s="131"/>
      <c r="T445" s="131"/>
      <c r="U445" s="131"/>
      <c r="V445" s="131"/>
      <c r="W445" s="131"/>
      <c r="X445" s="131"/>
      <c r="Y445" s="131"/>
      <c r="Z445" s="131"/>
      <c r="AA445" s="131"/>
    </row>
    <row r="446" spans="6:27">
      <c r="F446" s="131"/>
      <c r="G446" s="131"/>
      <c r="H446" s="131"/>
      <c r="I446" s="131"/>
      <c r="J446" s="131"/>
      <c r="K446" s="131"/>
      <c r="L446" s="131"/>
      <c r="M446" s="131"/>
      <c r="N446" s="131"/>
      <c r="O446" s="131"/>
      <c r="P446" s="131"/>
      <c r="Q446" s="131"/>
      <c r="R446" s="131"/>
      <c r="S446" s="131"/>
      <c r="T446" s="131"/>
      <c r="U446" s="131"/>
      <c r="V446" s="131"/>
      <c r="W446" s="131"/>
      <c r="X446" s="131"/>
      <c r="Y446" s="131"/>
      <c r="Z446" s="131"/>
      <c r="AA446" s="131"/>
    </row>
    <row r="447" spans="6:27">
      <c r="F447" s="131"/>
      <c r="G447" s="131"/>
      <c r="H447" s="131"/>
      <c r="I447" s="131"/>
      <c r="J447" s="131"/>
      <c r="K447" s="131"/>
      <c r="L447" s="131"/>
      <c r="M447" s="131"/>
      <c r="N447" s="131"/>
      <c r="O447" s="131"/>
      <c r="P447" s="131"/>
      <c r="Q447" s="131"/>
      <c r="R447" s="131"/>
      <c r="S447" s="131"/>
      <c r="T447" s="131"/>
      <c r="U447" s="131"/>
      <c r="V447" s="131"/>
      <c r="W447" s="131"/>
      <c r="X447" s="131"/>
      <c r="Y447" s="131"/>
      <c r="Z447" s="131"/>
      <c r="AA447" s="131"/>
    </row>
    <row r="448" spans="6:27">
      <c r="F448" s="131"/>
      <c r="G448" s="131"/>
      <c r="H448" s="131"/>
      <c r="I448" s="131"/>
      <c r="J448" s="131"/>
      <c r="K448" s="131"/>
      <c r="L448" s="131"/>
      <c r="M448" s="131"/>
      <c r="N448" s="131"/>
      <c r="O448" s="131"/>
      <c r="P448" s="131"/>
      <c r="Q448" s="131"/>
      <c r="R448" s="131"/>
      <c r="S448" s="131"/>
      <c r="T448" s="131"/>
      <c r="U448" s="131"/>
      <c r="V448" s="131"/>
      <c r="W448" s="131"/>
      <c r="X448" s="131"/>
      <c r="Y448" s="131"/>
      <c r="Z448" s="131"/>
      <c r="AA448" s="131"/>
    </row>
    <row r="449" spans="6:27">
      <c r="F449" s="131"/>
      <c r="G449" s="131"/>
      <c r="H449" s="131"/>
      <c r="I449" s="131"/>
      <c r="J449" s="131"/>
      <c r="K449" s="131"/>
      <c r="L449" s="131"/>
      <c r="M449" s="131"/>
      <c r="N449" s="131"/>
      <c r="O449" s="131"/>
      <c r="P449" s="131"/>
      <c r="Q449" s="131"/>
      <c r="R449" s="131"/>
      <c r="S449" s="131"/>
      <c r="T449" s="131"/>
      <c r="U449" s="131"/>
      <c r="V449" s="131"/>
      <c r="W449" s="131"/>
      <c r="X449" s="131"/>
      <c r="Y449" s="131"/>
      <c r="Z449" s="131"/>
      <c r="AA449" s="131"/>
    </row>
    <row r="450" spans="6:27">
      <c r="F450" s="131"/>
      <c r="G450" s="131"/>
      <c r="H450" s="131"/>
      <c r="I450" s="131"/>
      <c r="J450" s="131"/>
      <c r="K450" s="131"/>
      <c r="L450" s="131"/>
      <c r="M450" s="131"/>
      <c r="N450" s="131"/>
      <c r="O450" s="131"/>
      <c r="P450" s="131"/>
      <c r="Q450" s="131"/>
      <c r="R450" s="131"/>
      <c r="S450" s="131"/>
      <c r="T450" s="131"/>
      <c r="U450" s="131"/>
      <c r="V450" s="131"/>
      <c r="W450" s="131"/>
      <c r="X450" s="131"/>
      <c r="Y450" s="131"/>
      <c r="Z450" s="131"/>
      <c r="AA450" s="131"/>
    </row>
    <row r="451" spans="6:27">
      <c r="F451" s="131"/>
      <c r="G451" s="131"/>
      <c r="H451" s="131"/>
      <c r="I451" s="131"/>
      <c r="J451" s="131"/>
      <c r="K451" s="131"/>
      <c r="L451" s="131"/>
      <c r="M451" s="131"/>
      <c r="N451" s="131"/>
      <c r="O451" s="131"/>
      <c r="P451" s="131"/>
      <c r="Q451" s="131"/>
      <c r="R451" s="131"/>
      <c r="S451" s="131"/>
      <c r="T451" s="131"/>
      <c r="U451" s="131"/>
      <c r="V451" s="131"/>
      <c r="W451" s="131"/>
      <c r="X451" s="131"/>
      <c r="Y451" s="131"/>
      <c r="Z451" s="131"/>
      <c r="AA451" s="131"/>
    </row>
    <row r="452" spans="6:27">
      <c r="F452" s="131"/>
      <c r="G452" s="131"/>
      <c r="H452" s="131"/>
      <c r="I452" s="131"/>
      <c r="J452" s="131"/>
      <c r="K452" s="131"/>
      <c r="L452" s="131"/>
      <c r="M452" s="131"/>
      <c r="N452" s="131"/>
      <c r="O452" s="131"/>
      <c r="P452" s="131"/>
      <c r="Q452" s="131"/>
      <c r="R452" s="131"/>
      <c r="S452" s="131"/>
      <c r="T452" s="131"/>
      <c r="U452" s="131"/>
      <c r="V452" s="131"/>
      <c r="W452" s="131"/>
      <c r="X452" s="131"/>
      <c r="Y452" s="131"/>
      <c r="Z452" s="131"/>
      <c r="AA452" s="131"/>
    </row>
    <row r="453" spans="6:27">
      <c r="F453" s="131"/>
      <c r="G453" s="131"/>
      <c r="H453" s="131"/>
      <c r="I453" s="131"/>
      <c r="J453" s="131"/>
      <c r="K453" s="131"/>
      <c r="L453" s="131"/>
      <c r="M453" s="131"/>
      <c r="N453" s="131"/>
      <c r="O453" s="131"/>
      <c r="P453" s="131"/>
      <c r="Q453" s="131"/>
      <c r="R453" s="131"/>
      <c r="S453" s="131"/>
      <c r="T453" s="131"/>
      <c r="U453" s="131"/>
      <c r="V453" s="131"/>
      <c r="W453" s="131"/>
      <c r="X453" s="131"/>
      <c r="Y453" s="131"/>
      <c r="Z453" s="131"/>
      <c r="AA453" s="131"/>
    </row>
    <row r="454" spans="6:27">
      <c r="F454" s="131"/>
      <c r="G454" s="131"/>
      <c r="H454" s="131"/>
      <c r="I454" s="131"/>
      <c r="J454" s="131"/>
      <c r="K454" s="131"/>
      <c r="L454" s="131"/>
      <c r="M454" s="131"/>
      <c r="N454" s="131"/>
      <c r="O454" s="131"/>
      <c r="P454" s="131"/>
      <c r="Q454" s="131"/>
      <c r="R454" s="131"/>
      <c r="S454" s="131"/>
      <c r="T454" s="131"/>
      <c r="U454" s="131"/>
      <c r="V454" s="131"/>
      <c r="W454" s="131"/>
      <c r="X454" s="131"/>
      <c r="Y454" s="131"/>
      <c r="Z454" s="131"/>
      <c r="AA454" s="131"/>
    </row>
    <row r="455" spans="6:27">
      <c r="F455" s="131"/>
      <c r="G455" s="131"/>
      <c r="H455" s="131"/>
      <c r="I455" s="131"/>
      <c r="J455" s="131"/>
      <c r="K455" s="131"/>
      <c r="L455" s="131"/>
      <c r="M455" s="131"/>
      <c r="N455" s="131"/>
      <c r="O455" s="131"/>
      <c r="P455" s="131"/>
      <c r="Q455" s="131"/>
      <c r="R455" s="131"/>
      <c r="S455" s="131"/>
      <c r="T455" s="131"/>
      <c r="U455" s="131"/>
      <c r="V455" s="131"/>
      <c r="W455" s="131"/>
      <c r="X455" s="131"/>
      <c r="Y455" s="131"/>
      <c r="Z455" s="131"/>
      <c r="AA455" s="131"/>
    </row>
    <row r="456" spans="6:27">
      <c r="F456" s="131"/>
      <c r="G456" s="131"/>
      <c r="H456" s="131"/>
      <c r="I456" s="131"/>
      <c r="J456" s="131"/>
      <c r="K456" s="131"/>
      <c r="L456" s="131"/>
      <c r="M456" s="131"/>
      <c r="N456" s="131"/>
      <c r="O456" s="131"/>
      <c r="P456" s="131"/>
      <c r="Q456" s="131"/>
      <c r="R456" s="131"/>
      <c r="S456" s="131"/>
      <c r="T456" s="131"/>
      <c r="U456" s="131"/>
      <c r="V456" s="131"/>
      <c r="W456" s="131"/>
      <c r="X456" s="131"/>
      <c r="Y456" s="131"/>
      <c r="Z456" s="131"/>
      <c r="AA456" s="131"/>
    </row>
    <row r="457" spans="6:27">
      <c r="F457" s="131"/>
      <c r="G457" s="131"/>
      <c r="H457" s="131"/>
      <c r="I457" s="131"/>
      <c r="J457" s="131"/>
      <c r="K457" s="131"/>
      <c r="L457" s="131"/>
      <c r="M457" s="131"/>
      <c r="N457" s="131"/>
      <c r="O457" s="131"/>
      <c r="P457" s="131"/>
      <c r="Q457" s="131"/>
      <c r="R457" s="131"/>
      <c r="S457" s="131"/>
      <c r="T457" s="131"/>
      <c r="U457" s="131"/>
      <c r="V457" s="131"/>
      <c r="W457" s="131"/>
      <c r="X457" s="131"/>
      <c r="Y457" s="131"/>
      <c r="Z457" s="131"/>
      <c r="AA457" s="131"/>
    </row>
    <row r="458" spans="6:27">
      <c r="F458" s="131"/>
      <c r="G458" s="131"/>
      <c r="H458" s="131"/>
      <c r="I458" s="131"/>
      <c r="J458" s="131"/>
      <c r="K458" s="131"/>
      <c r="L458" s="131"/>
      <c r="M458" s="131"/>
      <c r="N458" s="131"/>
      <c r="O458" s="131"/>
      <c r="P458" s="131"/>
      <c r="Q458" s="131"/>
      <c r="R458" s="131"/>
      <c r="S458" s="131"/>
      <c r="T458" s="131"/>
      <c r="U458" s="131"/>
      <c r="V458" s="131"/>
      <c r="W458" s="131"/>
      <c r="X458" s="131"/>
      <c r="Y458" s="131"/>
      <c r="Z458" s="131"/>
      <c r="AA458" s="131"/>
    </row>
    <row r="459" spans="6:27">
      <c r="F459" s="131"/>
      <c r="G459" s="131"/>
      <c r="H459" s="131"/>
      <c r="I459" s="131"/>
      <c r="J459" s="131"/>
      <c r="K459" s="131"/>
      <c r="L459" s="131"/>
      <c r="M459" s="131"/>
      <c r="N459" s="131"/>
      <c r="O459" s="131"/>
      <c r="P459" s="131"/>
      <c r="Q459" s="131"/>
      <c r="R459" s="131"/>
      <c r="S459" s="131"/>
      <c r="T459" s="131"/>
      <c r="U459" s="131"/>
      <c r="V459" s="131"/>
      <c r="W459" s="131"/>
      <c r="X459" s="131"/>
      <c r="Y459" s="131"/>
      <c r="Z459" s="131"/>
      <c r="AA459" s="131"/>
    </row>
    <row r="460" spans="6:27">
      <c r="F460" s="131"/>
      <c r="G460" s="131"/>
      <c r="H460" s="131"/>
      <c r="I460" s="131"/>
      <c r="J460" s="131"/>
      <c r="K460" s="131"/>
      <c r="L460" s="131"/>
      <c r="M460" s="131"/>
      <c r="N460" s="131"/>
      <c r="O460" s="131"/>
      <c r="P460" s="131"/>
      <c r="Q460" s="131"/>
      <c r="R460" s="131"/>
      <c r="S460" s="131"/>
      <c r="T460" s="131"/>
      <c r="U460" s="131"/>
      <c r="V460" s="131"/>
      <c r="W460" s="131"/>
      <c r="X460" s="131"/>
      <c r="Y460" s="131"/>
      <c r="Z460" s="131"/>
      <c r="AA460" s="131"/>
    </row>
    <row r="461" spans="6:27">
      <c r="F461" s="131"/>
      <c r="G461" s="131"/>
      <c r="H461" s="131"/>
      <c r="I461" s="131"/>
      <c r="J461" s="131"/>
      <c r="K461" s="131"/>
      <c r="L461" s="131"/>
      <c r="M461" s="131"/>
      <c r="N461" s="131"/>
      <c r="O461" s="131"/>
      <c r="P461" s="131"/>
      <c r="Q461" s="131"/>
      <c r="R461" s="131"/>
      <c r="S461" s="131"/>
      <c r="T461" s="131"/>
      <c r="U461" s="131"/>
      <c r="V461" s="131"/>
      <c r="W461" s="131"/>
      <c r="X461" s="131"/>
      <c r="Y461" s="131"/>
      <c r="Z461" s="131"/>
      <c r="AA461" s="131"/>
    </row>
    <row r="462" spans="6:27">
      <c r="F462" s="131"/>
      <c r="G462" s="131"/>
      <c r="H462" s="131"/>
      <c r="I462" s="131"/>
      <c r="J462" s="131"/>
      <c r="K462" s="131"/>
      <c r="L462" s="131"/>
      <c r="M462" s="131"/>
      <c r="N462" s="131"/>
      <c r="O462" s="131"/>
      <c r="P462" s="131"/>
      <c r="Q462" s="131"/>
      <c r="R462" s="131"/>
      <c r="S462" s="131"/>
      <c r="T462" s="131"/>
      <c r="U462" s="131"/>
      <c r="V462" s="131"/>
      <c r="W462" s="131"/>
      <c r="X462" s="131"/>
      <c r="Y462" s="131"/>
      <c r="Z462" s="131"/>
      <c r="AA462" s="131"/>
    </row>
    <row r="463" spans="6:27">
      <c r="F463" s="131"/>
      <c r="G463" s="131"/>
      <c r="H463" s="131"/>
      <c r="I463" s="131"/>
      <c r="J463" s="131"/>
      <c r="K463" s="131"/>
      <c r="L463" s="131"/>
      <c r="M463" s="131"/>
      <c r="N463" s="131"/>
      <c r="O463" s="131"/>
      <c r="P463" s="131"/>
      <c r="Q463" s="131"/>
      <c r="R463" s="131"/>
      <c r="S463" s="131"/>
      <c r="T463" s="131"/>
      <c r="U463" s="131"/>
      <c r="V463" s="131"/>
      <c r="W463" s="131"/>
      <c r="X463" s="131"/>
      <c r="Y463" s="131"/>
      <c r="Z463" s="131"/>
      <c r="AA463" s="131"/>
    </row>
    <row r="464" spans="6:27">
      <c r="F464" s="131"/>
      <c r="G464" s="131"/>
      <c r="H464" s="131"/>
      <c r="I464" s="131"/>
      <c r="J464" s="131"/>
      <c r="K464" s="131"/>
      <c r="L464" s="131"/>
      <c r="M464" s="131"/>
      <c r="N464" s="131"/>
      <c r="O464" s="131"/>
      <c r="P464" s="131"/>
      <c r="Q464" s="131"/>
      <c r="R464" s="131"/>
      <c r="S464" s="131"/>
      <c r="T464" s="131"/>
      <c r="U464" s="131"/>
      <c r="V464" s="131"/>
      <c r="W464" s="131"/>
      <c r="X464" s="131"/>
      <c r="Y464" s="131"/>
      <c r="Z464" s="131"/>
      <c r="AA464" s="131"/>
    </row>
    <row r="465" spans="6:27">
      <c r="F465" s="131"/>
      <c r="G465" s="131"/>
      <c r="H465" s="131"/>
      <c r="I465" s="131"/>
      <c r="J465" s="131"/>
      <c r="K465" s="131"/>
      <c r="L465" s="131"/>
      <c r="M465" s="131"/>
      <c r="N465" s="131"/>
      <c r="O465" s="131"/>
      <c r="P465" s="131"/>
      <c r="Q465" s="131"/>
      <c r="R465" s="131"/>
      <c r="S465" s="131"/>
      <c r="T465" s="131"/>
      <c r="U465" s="131"/>
      <c r="V465" s="131"/>
      <c r="W465" s="131"/>
      <c r="X465" s="131"/>
      <c r="Y465" s="131"/>
      <c r="Z465" s="131"/>
      <c r="AA465" s="131"/>
    </row>
    <row r="466" spans="6:27">
      <c r="F466" s="131"/>
      <c r="G466" s="131"/>
      <c r="H466" s="131"/>
      <c r="I466" s="131"/>
      <c r="J466" s="131"/>
      <c r="K466" s="131"/>
      <c r="L466" s="131"/>
      <c r="M466" s="131"/>
      <c r="N466" s="131"/>
      <c r="O466" s="131"/>
      <c r="P466" s="131"/>
      <c r="Q466" s="131"/>
      <c r="R466" s="131"/>
      <c r="S466" s="131"/>
      <c r="T466" s="131"/>
      <c r="U466" s="131"/>
      <c r="V466" s="131"/>
      <c r="W466" s="131"/>
      <c r="X466" s="131"/>
      <c r="Y466" s="131"/>
      <c r="Z466" s="131"/>
      <c r="AA466" s="131"/>
    </row>
    <row r="467" spans="6:27">
      <c r="F467" s="131"/>
      <c r="G467" s="131"/>
      <c r="H467" s="131"/>
      <c r="I467" s="131"/>
      <c r="J467" s="131"/>
      <c r="K467" s="131"/>
      <c r="L467" s="131"/>
      <c r="M467" s="131"/>
      <c r="N467" s="131"/>
      <c r="O467" s="131"/>
      <c r="P467" s="131"/>
      <c r="Q467" s="131"/>
      <c r="R467" s="131"/>
      <c r="S467" s="131"/>
      <c r="T467" s="131"/>
      <c r="U467" s="131"/>
      <c r="V467" s="131"/>
      <c r="W467" s="131"/>
      <c r="X467" s="131"/>
      <c r="Y467" s="131"/>
      <c r="Z467" s="131"/>
      <c r="AA467" s="131"/>
    </row>
    <row r="468" spans="6:27">
      <c r="F468" s="131"/>
      <c r="G468" s="131"/>
      <c r="H468" s="131"/>
      <c r="I468" s="131"/>
      <c r="J468" s="131"/>
      <c r="K468" s="131"/>
      <c r="L468" s="131"/>
      <c r="M468" s="131"/>
      <c r="N468" s="131"/>
      <c r="O468" s="131"/>
      <c r="P468" s="131"/>
      <c r="Q468" s="131"/>
      <c r="R468" s="131"/>
      <c r="S468" s="131"/>
      <c r="T468" s="131"/>
      <c r="U468" s="131"/>
      <c r="V468" s="131"/>
      <c r="W468" s="131"/>
      <c r="X468" s="131"/>
      <c r="Y468" s="131"/>
      <c r="Z468" s="131"/>
      <c r="AA468" s="131"/>
    </row>
    <row r="469" spans="6:27">
      <c r="F469" s="131"/>
      <c r="G469" s="131"/>
      <c r="H469" s="131"/>
      <c r="I469" s="131"/>
      <c r="J469" s="131"/>
      <c r="K469" s="131"/>
      <c r="L469" s="131"/>
      <c r="M469" s="131"/>
      <c r="N469" s="131"/>
      <c r="O469" s="131"/>
      <c r="P469" s="131"/>
      <c r="Q469" s="131"/>
      <c r="R469" s="131"/>
      <c r="S469" s="131"/>
      <c r="T469" s="131"/>
      <c r="U469" s="131"/>
      <c r="V469" s="131"/>
      <c r="W469" s="131"/>
      <c r="X469" s="131"/>
      <c r="Y469" s="131"/>
      <c r="Z469" s="131"/>
      <c r="AA469" s="131"/>
    </row>
    <row r="470" spans="6:27">
      <c r="F470" s="131"/>
      <c r="G470" s="131"/>
      <c r="H470" s="131"/>
      <c r="I470" s="131"/>
      <c r="J470" s="131"/>
      <c r="K470" s="131"/>
      <c r="L470" s="131"/>
      <c r="M470" s="131"/>
      <c r="N470" s="131"/>
      <c r="O470" s="131"/>
      <c r="P470" s="131"/>
      <c r="Q470" s="131"/>
      <c r="R470" s="131"/>
      <c r="S470" s="131"/>
      <c r="T470" s="131"/>
      <c r="U470" s="131"/>
      <c r="V470" s="131"/>
      <c r="W470" s="131"/>
      <c r="X470" s="131"/>
      <c r="Y470" s="131"/>
      <c r="Z470" s="131"/>
      <c r="AA470" s="131"/>
    </row>
    <row r="471" spans="6:27">
      <c r="F471" s="131"/>
      <c r="G471" s="131"/>
      <c r="H471" s="131"/>
      <c r="I471" s="131"/>
      <c r="J471" s="131"/>
      <c r="K471" s="131"/>
      <c r="L471" s="131"/>
      <c r="M471" s="131"/>
      <c r="N471" s="131"/>
      <c r="O471" s="131"/>
      <c r="P471" s="131"/>
      <c r="Q471" s="131"/>
      <c r="R471" s="131"/>
      <c r="S471" s="131"/>
      <c r="T471" s="131"/>
      <c r="U471" s="131"/>
      <c r="V471" s="131"/>
      <c r="W471" s="131"/>
      <c r="X471" s="131"/>
      <c r="Y471" s="131"/>
      <c r="Z471" s="131"/>
      <c r="AA471" s="131"/>
    </row>
    <row r="472" spans="6:27">
      <c r="F472" s="131"/>
      <c r="G472" s="131"/>
      <c r="H472" s="131"/>
      <c r="I472" s="131"/>
      <c r="J472" s="131"/>
      <c r="K472" s="131"/>
      <c r="L472" s="131"/>
      <c r="M472" s="131"/>
      <c r="N472" s="131"/>
      <c r="O472" s="131"/>
      <c r="P472" s="131"/>
      <c r="Q472" s="131"/>
      <c r="R472" s="131"/>
      <c r="S472" s="131"/>
      <c r="T472" s="131"/>
      <c r="U472" s="131"/>
      <c r="V472" s="131"/>
      <c r="W472" s="131"/>
      <c r="X472" s="131"/>
      <c r="Y472" s="131"/>
      <c r="Z472" s="131"/>
      <c r="AA472" s="131"/>
    </row>
    <row r="473" spans="6:27">
      <c r="F473" s="131"/>
      <c r="G473" s="131"/>
      <c r="H473" s="131"/>
      <c r="I473" s="131"/>
      <c r="J473" s="131"/>
      <c r="K473" s="131"/>
      <c r="L473" s="131"/>
      <c r="M473" s="131"/>
      <c r="N473" s="131"/>
      <c r="O473" s="131"/>
      <c r="P473" s="131"/>
      <c r="Q473" s="131"/>
      <c r="R473" s="131"/>
      <c r="S473" s="131"/>
      <c r="T473" s="131"/>
      <c r="U473" s="131"/>
      <c r="V473" s="131"/>
      <c r="W473" s="131"/>
      <c r="X473" s="131"/>
      <c r="Y473" s="131"/>
      <c r="Z473" s="131"/>
      <c r="AA473" s="131"/>
    </row>
    <row r="474" spans="6:27">
      <c r="F474" s="131"/>
      <c r="G474" s="131"/>
      <c r="H474" s="131"/>
      <c r="I474" s="131"/>
      <c r="J474" s="131"/>
      <c r="K474" s="131"/>
      <c r="L474" s="131"/>
      <c r="M474" s="131"/>
      <c r="N474" s="131"/>
      <c r="O474" s="131"/>
      <c r="P474" s="131"/>
      <c r="Q474" s="131"/>
      <c r="R474" s="131"/>
      <c r="S474" s="131"/>
      <c r="T474" s="131"/>
      <c r="U474" s="131"/>
      <c r="V474" s="131"/>
      <c r="W474" s="131"/>
      <c r="X474" s="131"/>
      <c r="Y474" s="131"/>
      <c r="Z474" s="131"/>
      <c r="AA474" s="131"/>
    </row>
    <row r="475" spans="6:27">
      <c r="F475" s="131"/>
      <c r="G475" s="131"/>
      <c r="H475" s="131"/>
      <c r="I475" s="131"/>
      <c r="J475" s="131"/>
      <c r="K475" s="131"/>
      <c r="L475" s="131"/>
      <c r="M475" s="131"/>
      <c r="N475" s="131"/>
      <c r="O475" s="131"/>
      <c r="P475" s="131"/>
      <c r="Q475" s="131"/>
      <c r="R475" s="131"/>
      <c r="S475" s="131"/>
      <c r="T475" s="131"/>
      <c r="U475" s="131"/>
      <c r="V475" s="131"/>
      <c r="W475" s="131"/>
      <c r="X475" s="131"/>
      <c r="Y475" s="131"/>
      <c r="Z475" s="131"/>
      <c r="AA475" s="131"/>
    </row>
    <row r="476" spans="6:27">
      <c r="F476" s="131"/>
      <c r="G476" s="131"/>
      <c r="H476" s="131"/>
      <c r="I476" s="131"/>
      <c r="J476" s="131"/>
      <c r="K476" s="131"/>
      <c r="L476" s="131"/>
      <c r="M476" s="131"/>
      <c r="N476" s="131"/>
      <c r="O476" s="131"/>
      <c r="P476" s="131"/>
      <c r="Q476" s="131"/>
      <c r="R476" s="131"/>
      <c r="S476" s="131"/>
      <c r="T476" s="131"/>
      <c r="U476" s="131"/>
      <c r="V476" s="131"/>
      <c r="W476" s="131"/>
      <c r="X476" s="131"/>
      <c r="Y476" s="131"/>
      <c r="Z476" s="131"/>
      <c r="AA476" s="131"/>
    </row>
    <row r="477" spans="6:27">
      <c r="F477" s="131"/>
      <c r="G477" s="131"/>
      <c r="H477" s="131"/>
      <c r="I477" s="131"/>
      <c r="J477" s="131"/>
      <c r="K477" s="131"/>
      <c r="L477" s="131"/>
      <c r="M477" s="131"/>
      <c r="N477" s="131"/>
      <c r="O477" s="131"/>
      <c r="P477" s="131"/>
      <c r="Q477" s="131"/>
      <c r="R477" s="131"/>
      <c r="S477" s="131"/>
      <c r="T477" s="131"/>
      <c r="U477" s="131"/>
      <c r="V477" s="131"/>
      <c r="W477" s="131"/>
      <c r="X477" s="131"/>
      <c r="Y477" s="131"/>
      <c r="Z477" s="131"/>
      <c r="AA477" s="131"/>
    </row>
    <row r="478" spans="6:27">
      <c r="F478" s="131"/>
      <c r="G478" s="131"/>
      <c r="H478" s="131"/>
      <c r="I478" s="131"/>
      <c r="J478" s="131"/>
      <c r="K478" s="131"/>
      <c r="L478" s="131"/>
      <c r="M478" s="131"/>
      <c r="N478" s="131"/>
      <c r="O478" s="131"/>
      <c r="P478" s="131"/>
      <c r="Q478" s="131"/>
      <c r="R478" s="131"/>
      <c r="S478" s="131"/>
      <c r="T478" s="131"/>
      <c r="U478" s="131"/>
      <c r="V478" s="131"/>
      <c r="W478" s="131"/>
      <c r="X478" s="131"/>
      <c r="Y478" s="131"/>
      <c r="Z478" s="131"/>
      <c r="AA478" s="131"/>
    </row>
    <row r="479" spans="6:27">
      <c r="F479" s="131"/>
      <c r="G479" s="131"/>
      <c r="H479" s="131"/>
      <c r="I479" s="131"/>
      <c r="J479" s="131"/>
      <c r="K479" s="131"/>
      <c r="L479" s="131"/>
      <c r="M479" s="131"/>
      <c r="N479" s="131"/>
      <c r="O479" s="131"/>
      <c r="P479" s="131"/>
      <c r="Q479" s="131"/>
      <c r="R479" s="131"/>
      <c r="S479" s="131"/>
      <c r="T479" s="131"/>
      <c r="U479" s="131"/>
      <c r="V479" s="131"/>
      <c r="W479" s="131"/>
      <c r="X479" s="131"/>
      <c r="Y479" s="131"/>
      <c r="Z479" s="131"/>
      <c r="AA479" s="131"/>
    </row>
    <row r="480" spans="6:27">
      <c r="F480" s="131"/>
      <c r="G480" s="131"/>
      <c r="H480" s="131"/>
      <c r="I480" s="131"/>
      <c r="J480" s="131"/>
      <c r="K480" s="131"/>
      <c r="L480" s="131"/>
      <c r="M480" s="131"/>
      <c r="N480" s="131"/>
      <c r="O480" s="131"/>
      <c r="P480" s="131"/>
      <c r="Q480" s="131"/>
      <c r="R480" s="131"/>
      <c r="S480" s="131"/>
      <c r="T480" s="131"/>
      <c r="U480" s="131"/>
      <c r="V480" s="131"/>
      <c r="W480" s="131"/>
      <c r="X480" s="131"/>
      <c r="Y480" s="131"/>
      <c r="Z480" s="131"/>
      <c r="AA480" s="131"/>
    </row>
    <row r="481" spans="6:27">
      <c r="F481" s="131"/>
      <c r="G481" s="131"/>
      <c r="H481" s="131"/>
      <c r="I481" s="131"/>
      <c r="J481" s="131"/>
      <c r="K481" s="131"/>
      <c r="L481" s="131"/>
      <c r="M481" s="131"/>
      <c r="N481" s="131"/>
      <c r="O481" s="131"/>
      <c r="P481" s="131"/>
      <c r="Q481" s="131"/>
      <c r="R481" s="131"/>
      <c r="S481" s="131"/>
      <c r="T481" s="131"/>
      <c r="U481" s="131"/>
      <c r="V481" s="131"/>
      <c r="W481" s="131"/>
      <c r="X481" s="131"/>
      <c r="Y481" s="131"/>
      <c r="Z481" s="131"/>
      <c r="AA481" s="131"/>
    </row>
    <row r="482" spans="6:27">
      <c r="F482" s="131"/>
      <c r="G482" s="131"/>
      <c r="H482" s="131"/>
      <c r="I482" s="131"/>
      <c r="J482" s="131"/>
      <c r="K482" s="131"/>
      <c r="L482" s="131"/>
      <c r="M482" s="131"/>
      <c r="N482" s="131"/>
      <c r="O482" s="131"/>
      <c r="P482" s="131"/>
      <c r="Q482" s="131"/>
      <c r="R482" s="131"/>
      <c r="S482" s="131"/>
      <c r="T482" s="131"/>
      <c r="U482" s="131"/>
      <c r="V482" s="131"/>
      <c r="W482" s="131"/>
      <c r="X482" s="131"/>
      <c r="Y482" s="131"/>
      <c r="Z482" s="131"/>
      <c r="AA482" s="131"/>
    </row>
    <row r="483" spans="6:27">
      <c r="F483" s="131"/>
      <c r="G483" s="131"/>
      <c r="H483" s="131"/>
      <c r="I483" s="131"/>
      <c r="J483" s="131"/>
      <c r="K483" s="131"/>
      <c r="L483" s="131"/>
      <c r="M483" s="131"/>
      <c r="N483" s="131"/>
      <c r="O483" s="131"/>
      <c r="P483" s="131"/>
      <c r="Q483" s="131"/>
      <c r="R483" s="131"/>
      <c r="S483" s="131"/>
      <c r="T483" s="131"/>
      <c r="U483" s="131"/>
      <c r="V483" s="131"/>
      <c r="W483" s="131"/>
      <c r="X483" s="131"/>
      <c r="Y483" s="131"/>
      <c r="Z483" s="131"/>
      <c r="AA483" s="131"/>
    </row>
    <row r="484" spans="6:27">
      <c r="F484" s="131"/>
      <c r="G484" s="131"/>
      <c r="H484" s="131"/>
      <c r="I484" s="131"/>
      <c r="J484" s="131"/>
      <c r="K484" s="131"/>
      <c r="L484" s="131"/>
      <c r="M484" s="131"/>
      <c r="N484" s="131"/>
      <c r="O484" s="131"/>
      <c r="P484" s="131"/>
      <c r="Q484" s="131"/>
      <c r="R484" s="131"/>
      <c r="S484" s="131"/>
      <c r="T484" s="131"/>
      <c r="U484" s="131"/>
      <c r="V484" s="131"/>
      <c r="W484" s="131"/>
      <c r="X484" s="131"/>
      <c r="Y484" s="131"/>
      <c r="Z484" s="131"/>
      <c r="AA484" s="131"/>
    </row>
    <row r="485" spans="6:27">
      <c r="F485" s="131"/>
      <c r="G485" s="131"/>
      <c r="H485" s="131"/>
      <c r="I485" s="131"/>
      <c r="J485" s="131"/>
      <c r="K485" s="131"/>
      <c r="L485" s="131"/>
      <c r="M485" s="131"/>
      <c r="N485" s="131"/>
      <c r="O485" s="131"/>
      <c r="P485" s="131"/>
      <c r="Q485" s="131"/>
      <c r="R485" s="131"/>
      <c r="S485" s="131"/>
      <c r="T485" s="131"/>
      <c r="U485" s="131"/>
      <c r="V485" s="131"/>
      <c r="W485" s="131"/>
      <c r="X485" s="131"/>
      <c r="Y485" s="131"/>
      <c r="Z485" s="131"/>
      <c r="AA485" s="131"/>
    </row>
    <row r="486" spans="6:27">
      <c r="F486" s="131"/>
      <c r="G486" s="131"/>
      <c r="H486" s="131"/>
      <c r="I486" s="131"/>
      <c r="J486" s="131"/>
      <c r="K486" s="131"/>
      <c r="L486" s="131"/>
      <c r="M486" s="131"/>
      <c r="N486" s="131"/>
      <c r="O486" s="131"/>
      <c r="P486" s="131"/>
      <c r="Q486" s="131"/>
      <c r="R486" s="131"/>
      <c r="S486" s="131"/>
      <c r="T486" s="131"/>
      <c r="U486" s="131"/>
      <c r="V486" s="131"/>
      <c r="W486" s="131"/>
      <c r="X486" s="131"/>
      <c r="Y486" s="131"/>
      <c r="Z486" s="131"/>
      <c r="AA486" s="131"/>
    </row>
    <row r="487" spans="6:27">
      <c r="F487" s="131"/>
      <c r="G487" s="131"/>
      <c r="H487" s="131"/>
      <c r="I487" s="131"/>
      <c r="J487" s="131"/>
      <c r="K487" s="131"/>
      <c r="L487" s="131"/>
      <c r="M487" s="131"/>
      <c r="N487" s="131"/>
      <c r="O487" s="131"/>
      <c r="P487" s="131"/>
      <c r="Q487" s="131"/>
      <c r="R487" s="131"/>
      <c r="S487" s="131"/>
      <c r="T487" s="131"/>
      <c r="U487" s="131"/>
      <c r="V487" s="131"/>
      <c r="W487" s="131"/>
      <c r="X487" s="131"/>
      <c r="Y487" s="131"/>
      <c r="Z487" s="131"/>
      <c r="AA487" s="131"/>
    </row>
    <row r="488" spans="6:27">
      <c r="F488" s="131"/>
      <c r="G488" s="131"/>
      <c r="H488" s="131"/>
      <c r="I488" s="131"/>
      <c r="J488" s="131"/>
      <c r="K488" s="131"/>
      <c r="L488" s="131"/>
      <c r="M488" s="131"/>
      <c r="N488" s="131"/>
      <c r="O488" s="131"/>
      <c r="P488" s="131"/>
      <c r="Q488" s="131"/>
      <c r="R488" s="131"/>
      <c r="S488" s="131"/>
      <c r="T488" s="131"/>
      <c r="U488" s="131"/>
      <c r="V488" s="131"/>
      <c r="W488" s="131"/>
      <c r="X488" s="131"/>
      <c r="Y488" s="131"/>
      <c r="Z488" s="131"/>
      <c r="AA488" s="131"/>
    </row>
    <row r="489" spans="6:27">
      <c r="F489" s="131"/>
      <c r="G489" s="131"/>
      <c r="H489" s="131"/>
      <c r="I489" s="131"/>
      <c r="J489" s="131"/>
      <c r="K489" s="131"/>
      <c r="L489" s="131"/>
      <c r="M489" s="131"/>
      <c r="N489" s="131"/>
      <c r="O489" s="131"/>
      <c r="P489" s="131"/>
      <c r="Q489" s="131"/>
      <c r="R489" s="131"/>
      <c r="S489" s="131"/>
      <c r="T489" s="131"/>
      <c r="U489" s="131"/>
      <c r="V489" s="131"/>
      <c r="W489" s="131"/>
      <c r="X489" s="131"/>
      <c r="Y489" s="131"/>
      <c r="Z489" s="131"/>
      <c r="AA489" s="131"/>
    </row>
    <row r="490" spans="6:27">
      <c r="F490" s="131"/>
      <c r="G490" s="131"/>
      <c r="H490" s="131"/>
      <c r="I490" s="131"/>
      <c r="J490" s="131"/>
      <c r="K490" s="131"/>
      <c r="L490" s="131"/>
      <c r="M490" s="131"/>
      <c r="N490" s="131"/>
      <c r="O490" s="131"/>
      <c r="P490" s="131"/>
      <c r="Q490" s="131"/>
      <c r="R490" s="131"/>
      <c r="S490" s="131"/>
      <c r="T490" s="131"/>
      <c r="U490" s="131"/>
      <c r="V490" s="131"/>
      <c r="W490" s="131"/>
      <c r="X490" s="131"/>
      <c r="Y490" s="131"/>
      <c r="Z490" s="131"/>
      <c r="AA490" s="131"/>
    </row>
    <row r="491" spans="6:27">
      <c r="F491" s="131"/>
      <c r="G491" s="131"/>
      <c r="H491" s="131"/>
      <c r="I491" s="131"/>
      <c r="J491" s="131"/>
      <c r="K491" s="131"/>
      <c r="L491" s="131"/>
      <c r="M491" s="131"/>
      <c r="N491" s="131"/>
      <c r="O491" s="131"/>
      <c r="P491" s="131"/>
      <c r="Q491" s="131"/>
      <c r="R491" s="131"/>
      <c r="S491" s="131"/>
      <c r="T491" s="131"/>
      <c r="U491" s="131"/>
      <c r="V491" s="131"/>
      <c r="W491" s="131"/>
      <c r="X491" s="131"/>
      <c r="Y491" s="131"/>
      <c r="Z491" s="131"/>
      <c r="AA491" s="131"/>
    </row>
    <row r="492" spans="6:27">
      <c r="F492" s="131"/>
      <c r="G492" s="131"/>
      <c r="H492" s="131"/>
      <c r="I492" s="131"/>
      <c r="J492" s="131"/>
      <c r="K492" s="131"/>
      <c r="L492" s="131"/>
      <c r="M492" s="131"/>
      <c r="N492" s="131"/>
      <c r="O492" s="131"/>
      <c r="P492" s="131"/>
      <c r="Q492" s="131"/>
      <c r="R492" s="131"/>
      <c r="S492" s="131"/>
      <c r="T492" s="131"/>
      <c r="U492" s="131"/>
      <c r="V492" s="131"/>
      <c r="W492" s="131"/>
      <c r="X492" s="131"/>
      <c r="Y492" s="131"/>
      <c r="Z492" s="131"/>
      <c r="AA492" s="131"/>
    </row>
    <row r="493" spans="6:27">
      <c r="F493" s="131"/>
      <c r="G493" s="131"/>
      <c r="H493" s="131"/>
      <c r="I493" s="131"/>
      <c r="J493" s="131"/>
      <c r="K493" s="131"/>
      <c r="L493" s="131"/>
      <c r="M493" s="131"/>
      <c r="N493" s="131"/>
      <c r="O493" s="131"/>
      <c r="P493" s="131"/>
      <c r="Q493" s="131"/>
      <c r="R493" s="131"/>
      <c r="S493" s="131"/>
      <c r="T493" s="131"/>
      <c r="U493" s="131"/>
      <c r="V493" s="131"/>
      <c r="W493" s="131"/>
      <c r="X493" s="131"/>
      <c r="Y493" s="131"/>
      <c r="Z493" s="131"/>
      <c r="AA493" s="131"/>
    </row>
    <row r="494" spans="6:27">
      <c r="F494" s="131"/>
      <c r="G494" s="131"/>
      <c r="H494" s="131"/>
      <c r="I494" s="131"/>
      <c r="J494" s="131"/>
      <c r="K494" s="131"/>
      <c r="L494" s="131"/>
      <c r="M494" s="131"/>
      <c r="N494" s="131"/>
      <c r="O494" s="131"/>
      <c r="P494" s="131"/>
      <c r="Q494" s="131"/>
      <c r="R494" s="131"/>
      <c r="S494" s="131"/>
      <c r="T494" s="131"/>
      <c r="U494" s="131"/>
      <c r="V494" s="131"/>
      <c r="W494" s="131"/>
      <c r="X494" s="131"/>
      <c r="Y494" s="131"/>
      <c r="Z494" s="131"/>
      <c r="AA494" s="131"/>
    </row>
    <row r="495" spans="6:27">
      <c r="F495" s="131"/>
      <c r="G495" s="131"/>
      <c r="H495" s="131"/>
      <c r="I495" s="131"/>
      <c r="J495" s="131"/>
      <c r="K495" s="131"/>
      <c r="L495" s="131"/>
      <c r="M495" s="131"/>
      <c r="N495" s="131"/>
      <c r="O495" s="131"/>
      <c r="P495" s="131"/>
      <c r="Q495" s="131"/>
      <c r="R495" s="131"/>
      <c r="S495" s="131"/>
      <c r="T495" s="131"/>
      <c r="U495" s="131"/>
      <c r="V495" s="131"/>
      <c r="W495" s="131"/>
      <c r="X495" s="131"/>
      <c r="Y495" s="131"/>
      <c r="Z495" s="131"/>
      <c r="AA495" s="131"/>
    </row>
    <row r="496" spans="6:27">
      <c r="F496" s="131"/>
      <c r="G496" s="131"/>
      <c r="H496" s="131"/>
      <c r="I496" s="131"/>
      <c r="J496" s="131"/>
      <c r="K496" s="131"/>
      <c r="L496" s="131"/>
      <c r="M496" s="131"/>
      <c r="N496" s="131"/>
      <c r="O496" s="131"/>
      <c r="P496" s="131"/>
      <c r="Q496" s="131"/>
      <c r="R496" s="131"/>
      <c r="S496" s="131"/>
      <c r="T496" s="131"/>
      <c r="U496" s="131"/>
      <c r="V496" s="131"/>
      <c r="W496" s="131"/>
      <c r="X496" s="131"/>
      <c r="Y496" s="131"/>
      <c r="Z496" s="131"/>
      <c r="AA496" s="131"/>
    </row>
    <row r="497" spans="6:27">
      <c r="F497" s="131"/>
      <c r="G497" s="131"/>
      <c r="H497" s="131"/>
      <c r="I497" s="131"/>
      <c r="J497" s="131"/>
      <c r="K497" s="131"/>
      <c r="L497" s="131"/>
      <c r="M497" s="131"/>
      <c r="N497" s="131"/>
      <c r="O497" s="131"/>
      <c r="P497" s="131"/>
      <c r="Q497" s="131"/>
      <c r="R497" s="131"/>
      <c r="S497" s="131"/>
      <c r="T497" s="131"/>
      <c r="U497" s="131"/>
      <c r="V497" s="131"/>
      <c r="W497" s="131"/>
      <c r="X497" s="131"/>
      <c r="Y497" s="131"/>
      <c r="Z497" s="131"/>
      <c r="AA497" s="131"/>
    </row>
    <row r="498" spans="6:27">
      <c r="F498" s="131"/>
      <c r="G498" s="131"/>
      <c r="H498" s="131"/>
      <c r="I498" s="131"/>
      <c r="J498" s="131"/>
      <c r="K498" s="131"/>
      <c r="L498" s="131"/>
      <c r="M498" s="131"/>
      <c r="N498" s="131"/>
      <c r="O498" s="131"/>
      <c r="P498" s="131"/>
      <c r="Q498" s="131"/>
      <c r="R498" s="131"/>
      <c r="S498" s="131"/>
      <c r="T498" s="131"/>
      <c r="U498" s="131"/>
      <c r="V498" s="131"/>
      <c r="W498" s="131"/>
      <c r="X498" s="131"/>
      <c r="Y498" s="131"/>
      <c r="Z498" s="131"/>
      <c r="AA498" s="131"/>
    </row>
    <row r="499" spans="6:27">
      <c r="F499" s="131"/>
      <c r="G499" s="131"/>
      <c r="H499" s="131"/>
      <c r="I499" s="131"/>
      <c r="J499" s="131"/>
      <c r="K499" s="131"/>
      <c r="L499" s="131"/>
      <c r="M499" s="131"/>
      <c r="N499" s="131"/>
      <c r="O499" s="131"/>
      <c r="P499" s="131"/>
      <c r="Q499" s="131"/>
      <c r="R499" s="131"/>
      <c r="S499" s="131"/>
      <c r="T499" s="131"/>
      <c r="U499" s="131"/>
      <c r="V499" s="131"/>
      <c r="W499" s="131"/>
      <c r="X499" s="131"/>
      <c r="Y499" s="131"/>
      <c r="Z499" s="131"/>
      <c r="AA499" s="131"/>
    </row>
    <row r="500" spans="6:27">
      <c r="F500" s="131"/>
      <c r="G500" s="131"/>
      <c r="H500" s="131"/>
      <c r="I500" s="131"/>
      <c r="J500" s="131"/>
      <c r="K500" s="131"/>
      <c r="L500" s="131"/>
      <c r="M500" s="131"/>
      <c r="N500" s="131"/>
      <c r="O500" s="131"/>
      <c r="P500" s="131"/>
      <c r="Q500" s="131"/>
      <c r="R500" s="131"/>
      <c r="S500" s="131"/>
      <c r="T500" s="131"/>
      <c r="U500" s="131"/>
      <c r="V500" s="131"/>
      <c r="W500" s="131"/>
      <c r="X500" s="131"/>
      <c r="Y500" s="131"/>
      <c r="Z500" s="131"/>
      <c r="AA500" s="131"/>
    </row>
    <row r="501" spans="6:27">
      <c r="F501" s="131"/>
      <c r="G501" s="131"/>
      <c r="H501" s="131"/>
      <c r="I501" s="131"/>
      <c r="J501" s="131"/>
      <c r="K501" s="131"/>
      <c r="L501" s="131"/>
      <c r="M501" s="131"/>
      <c r="N501" s="131"/>
      <c r="O501" s="131"/>
      <c r="P501" s="131"/>
      <c r="Q501" s="131"/>
      <c r="R501" s="131"/>
      <c r="S501" s="131"/>
      <c r="T501" s="131"/>
      <c r="U501" s="131"/>
      <c r="V501" s="131"/>
      <c r="W501" s="131"/>
      <c r="X501" s="131"/>
      <c r="Y501" s="131"/>
      <c r="Z501" s="131"/>
      <c r="AA501" s="131"/>
    </row>
    <row r="502" spans="6:27">
      <c r="F502" s="131"/>
      <c r="G502" s="131"/>
      <c r="H502" s="131"/>
      <c r="I502" s="131"/>
      <c r="J502" s="131"/>
      <c r="K502" s="131"/>
      <c r="L502" s="131"/>
      <c r="M502" s="131"/>
      <c r="N502" s="131"/>
      <c r="O502" s="131"/>
      <c r="P502" s="131"/>
      <c r="Q502" s="131"/>
      <c r="R502" s="131"/>
      <c r="S502" s="131"/>
      <c r="T502" s="131"/>
      <c r="U502" s="131"/>
      <c r="V502" s="131"/>
      <c r="W502" s="131"/>
      <c r="X502" s="131"/>
      <c r="Y502" s="131"/>
      <c r="Z502" s="131"/>
      <c r="AA502" s="131"/>
    </row>
    <row r="503" spans="6:27">
      <c r="F503" s="131"/>
      <c r="G503" s="131"/>
      <c r="H503" s="131"/>
      <c r="I503" s="131"/>
      <c r="J503" s="131"/>
      <c r="K503" s="131"/>
      <c r="L503" s="131"/>
      <c r="M503" s="131"/>
      <c r="N503" s="131"/>
      <c r="O503" s="131"/>
      <c r="P503" s="131"/>
      <c r="Q503" s="131"/>
      <c r="R503" s="131"/>
      <c r="S503" s="131"/>
      <c r="T503" s="131"/>
      <c r="U503" s="131"/>
      <c r="V503" s="131"/>
      <c r="W503" s="131"/>
      <c r="X503" s="131"/>
      <c r="Y503" s="131"/>
      <c r="Z503" s="131"/>
      <c r="AA503" s="131"/>
    </row>
    <row r="504" spans="6:27">
      <c r="F504" s="131"/>
      <c r="G504" s="131"/>
      <c r="H504" s="131"/>
      <c r="I504" s="131"/>
      <c r="J504" s="131"/>
      <c r="K504" s="131"/>
      <c r="L504" s="131"/>
      <c r="M504" s="131"/>
      <c r="N504" s="131"/>
      <c r="O504" s="131"/>
      <c r="P504" s="131"/>
      <c r="Q504" s="131"/>
      <c r="R504" s="131"/>
      <c r="S504" s="131"/>
      <c r="T504" s="131"/>
      <c r="U504" s="131"/>
      <c r="V504" s="131"/>
      <c r="W504" s="131"/>
      <c r="X504" s="131"/>
      <c r="Y504" s="131"/>
      <c r="Z504" s="131"/>
      <c r="AA504" s="131"/>
    </row>
    <row r="505" spans="6:27">
      <c r="F505" s="131"/>
      <c r="G505" s="131"/>
      <c r="H505" s="131"/>
      <c r="I505" s="131"/>
      <c r="J505" s="131"/>
      <c r="K505" s="131"/>
      <c r="L505" s="131"/>
      <c r="M505" s="131"/>
      <c r="N505" s="131"/>
      <c r="O505" s="131"/>
      <c r="P505" s="131"/>
      <c r="Q505" s="131"/>
      <c r="R505" s="131"/>
      <c r="S505" s="131"/>
      <c r="T505" s="131"/>
      <c r="U505" s="131"/>
      <c r="V505" s="131"/>
      <c r="W505" s="131"/>
      <c r="X505" s="131"/>
      <c r="Y505" s="131"/>
      <c r="Z505" s="131"/>
      <c r="AA505" s="131"/>
    </row>
    <row r="506" spans="6:27">
      <c r="F506" s="131"/>
      <c r="G506" s="131"/>
      <c r="H506" s="131"/>
      <c r="I506" s="131"/>
      <c r="J506" s="131"/>
      <c r="K506" s="131"/>
      <c r="L506" s="131"/>
      <c r="M506" s="131"/>
      <c r="N506" s="131"/>
      <c r="O506" s="131"/>
      <c r="P506" s="131"/>
      <c r="Q506" s="131"/>
      <c r="R506" s="131"/>
      <c r="S506" s="131"/>
      <c r="T506" s="131"/>
      <c r="U506" s="131"/>
      <c r="V506" s="131"/>
      <c r="W506" s="131"/>
      <c r="X506" s="131"/>
      <c r="Y506" s="131"/>
      <c r="Z506" s="131"/>
      <c r="AA506" s="131"/>
    </row>
    <row r="507" spans="6:27">
      <c r="F507" s="131"/>
      <c r="G507" s="131"/>
      <c r="H507" s="131"/>
      <c r="I507" s="131"/>
      <c r="J507" s="131"/>
      <c r="K507" s="131"/>
      <c r="L507" s="131"/>
      <c r="M507" s="131"/>
      <c r="N507" s="131"/>
      <c r="O507" s="131"/>
      <c r="P507" s="131"/>
      <c r="Q507" s="131"/>
      <c r="R507" s="131"/>
      <c r="S507" s="131"/>
      <c r="T507" s="131"/>
      <c r="U507" s="131"/>
      <c r="V507" s="131"/>
      <c r="W507" s="131"/>
      <c r="X507" s="131"/>
      <c r="Y507" s="131"/>
      <c r="Z507" s="131"/>
      <c r="AA507" s="131"/>
    </row>
    <row r="508" spans="6:27">
      <c r="F508" s="131"/>
      <c r="G508" s="131"/>
      <c r="H508" s="131"/>
      <c r="I508" s="131"/>
      <c r="J508" s="131"/>
      <c r="K508" s="131"/>
      <c r="L508" s="131"/>
      <c r="M508" s="131"/>
      <c r="N508" s="131"/>
      <c r="O508" s="131"/>
      <c r="P508" s="131"/>
      <c r="Q508" s="131"/>
      <c r="R508" s="131"/>
      <c r="S508" s="131"/>
      <c r="T508" s="131"/>
      <c r="U508" s="131"/>
      <c r="V508" s="131"/>
      <c r="W508" s="131"/>
      <c r="X508" s="131"/>
      <c r="Y508" s="131"/>
      <c r="Z508" s="131"/>
      <c r="AA508" s="131"/>
    </row>
    <row r="509" spans="6:27">
      <c r="F509" s="131"/>
      <c r="G509" s="131"/>
      <c r="H509" s="131"/>
      <c r="I509" s="131"/>
      <c r="J509" s="131"/>
      <c r="K509" s="131"/>
      <c r="L509" s="131"/>
      <c r="M509" s="131"/>
      <c r="N509" s="131"/>
      <c r="O509" s="131"/>
      <c r="P509" s="131"/>
      <c r="Q509" s="131"/>
      <c r="R509" s="131"/>
      <c r="S509" s="131"/>
      <c r="T509" s="131"/>
      <c r="U509" s="131"/>
      <c r="V509" s="131"/>
      <c r="W509" s="131"/>
      <c r="X509" s="131"/>
      <c r="Y509" s="131"/>
      <c r="Z509" s="131"/>
      <c r="AA509" s="131"/>
    </row>
    <row r="510" spans="6:27">
      <c r="F510" s="131"/>
      <c r="G510" s="131"/>
      <c r="H510" s="131"/>
      <c r="I510" s="131"/>
      <c r="J510" s="131"/>
      <c r="K510" s="131"/>
      <c r="L510" s="131"/>
      <c r="M510" s="131"/>
      <c r="N510" s="131"/>
      <c r="O510" s="131"/>
      <c r="P510" s="131"/>
      <c r="Q510" s="131"/>
      <c r="R510" s="131"/>
      <c r="S510" s="131"/>
      <c r="T510" s="131"/>
      <c r="U510" s="131"/>
      <c r="V510" s="131"/>
      <c r="W510" s="131"/>
      <c r="X510" s="131"/>
      <c r="Y510" s="131"/>
      <c r="Z510" s="131"/>
      <c r="AA510" s="131"/>
    </row>
    <row r="511" spans="6:27">
      <c r="F511" s="131"/>
      <c r="G511" s="131"/>
      <c r="H511" s="131"/>
      <c r="I511" s="131"/>
      <c r="J511" s="131"/>
      <c r="K511" s="131"/>
      <c r="L511" s="131"/>
      <c r="M511" s="131"/>
      <c r="N511" s="131"/>
      <c r="O511" s="131"/>
      <c r="P511" s="131"/>
      <c r="Q511" s="131"/>
      <c r="R511" s="131"/>
      <c r="S511" s="131"/>
      <c r="T511" s="131"/>
      <c r="U511" s="131"/>
      <c r="V511" s="131"/>
      <c r="W511" s="131"/>
      <c r="X511" s="131"/>
      <c r="Y511" s="131"/>
      <c r="Z511" s="131"/>
      <c r="AA511" s="131"/>
    </row>
    <row r="512" spans="6:27">
      <c r="F512" s="131"/>
      <c r="G512" s="131"/>
      <c r="H512" s="131"/>
      <c r="I512" s="131"/>
      <c r="J512" s="131"/>
      <c r="K512" s="131"/>
      <c r="L512" s="131"/>
      <c r="M512" s="131"/>
      <c r="N512" s="131"/>
      <c r="O512" s="131"/>
      <c r="P512" s="131"/>
      <c r="Q512" s="131"/>
      <c r="R512" s="131"/>
      <c r="S512" s="131"/>
      <c r="T512" s="131"/>
      <c r="U512" s="131"/>
      <c r="V512" s="131"/>
      <c r="W512" s="131"/>
      <c r="X512" s="131"/>
      <c r="Y512" s="131"/>
      <c r="Z512" s="131"/>
      <c r="AA512" s="131"/>
    </row>
    <row r="513" spans="6:27">
      <c r="F513" s="131"/>
      <c r="G513" s="131"/>
      <c r="H513" s="131"/>
      <c r="I513" s="131"/>
      <c r="J513" s="131"/>
      <c r="K513" s="131"/>
      <c r="L513" s="131"/>
      <c r="M513" s="131"/>
      <c r="N513" s="131"/>
      <c r="O513" s="131"/>
      <c r="P513" s="131"/>
      <c r="Q513" s="131"/>
      <c r="R513" s="131"/>
      <c r="S513" s="131"/>
      <c r="T513" s="131"/>
      <c r="U513" s="131"/>
      <c r="V513" s="131"/>
      <c r="W513" s="131"/>
      <c r="X513" s="131"/>
      <c r="Y513" s="131"/>
      <c r="Z513" s="131"/>
      <c r="AA513" s="131"/>
    </row>
    <row r="514" spans="6:27">
      <c r="F514" s="131"/>
      <c r="G514" s="131"/>
      <c r="H514" s="131"/>
      <c r="I514" s="131"/>
      <c r="J514" s="131"/>
      <c r="K514" s="131"/>
      <c r="L514" s="131"/>
      <c r="M514" s="131"/>
      <c r="N514" s="131"/>
      <c r="O514" s="131"/>
      <c r="P514" s="131"/>
      <c r="Q514" s="131"/>
      <c r="R514" s="131"/>
      <c r="S514" s="131"/>
      <c r="T514" s="131"/>
      <c r="U514" s="131"/>
      <c r="V514" s="131"/>
      <c r="W514" s="131"/>
      <c r="X514" s="131"/>
      <c r="Y514" s="131"/>
      <c r="Z514" s="131"/>
      <c r="AA514" s="131"/>
    </row>
    <row r="515" spans="6:27">
      <c r="F515" s="131"/>
      <c r="G515" s="131"/>
      <c r="H515" s="131"/>
      <c r="I515" s="131"/>
      <c r="J515" s="131"/>
      <c r="K515" s="131"/>
      <c r="L515" s="131"/>
      <c r="M515" s="131"/>
      <c r="N515" s="131"/>
      <c r="O515" s="131"/>
      <c r="P515" s="131"/>
      <c r="Q515" s="131"/>
      <c r="R515" s="131"/>
      <c r="S515" s="131"/>
      <c r="T515" s="131"/>
      <c r="U515" s="131"/>
      <c r="V515" s="131"/>
      <c r="W515" s="131"/>
      <c r="X515" s="131"/>
      <c r="Y515" s="131"/>
      <c r="Z515" s="131"/>
      <c r="AA515" s="131"/>
    </row>
    <row r="516" spans="6:27">
      <c r="F516" s="131"/>
      <c r="G516" s="131"/>
      <c r="H516" s="131"/>
      <c r="I516" s="131"/>
      <c r="J516" s="131"/>
      <c r="K516" s="131"/>
      <c r="L516" s="131"/>
      <c r="M516" s="131"/>
      <c r="N516" s="131"/>
      <c r="O516" s="131"/>
      <c r="P516" s="131"/>
      <c r="Q516" s="131"/>
      <c r="R516" s="131"/>
      <c r="S516" s="131"/>
      <c r="T516" s="131"/>
      <c r="U516" s="131"/>
      <c r="V516" s="131"/>
      <c r="W516" s="131"/>
      <c r="X516" s="131"/>
      <c r="Y516" s="131"/>
      <c r="Z516" s="131"/>
      <c r="AA516" s="131"/>
    </row>
    <row r="517" spans="6:27">
      <c r="F517" s="131"/>
      <c r="G517" s="131"/>
      <c r="H517" s="131"/>
      <c r="I517" s="131"/>
      <c r="J517" s="131"/>
      <c r="K517" s="131"/>
      <c r="L517" s="131"/>
      <c r="M517" s="131"/>
      <c r="N517" s="131"/>
      <c r="O517" s="131"/>
      <c r="P517" s="131"/>
      <c r="Q517" s="131"/>
      <c r="R517" s="131"/>
      <c r="S517" s="131"/>
      <c r="T517" s="131"/>
      <c r="U517" s="131"/>
      <c r="V517" s="131"/>
      <c r="W517" s="131"/>
      <c r="X517" s="131"/>
      <c r="Y517" s="131"/>
      <c r="Z517" s="131"/>
      <c r="AA517" s="131"/>
    </row>
    <row r="518" spans="6:27">
      <c r="F518" s="131"/>
      <c r="G518" s="131"/>
      <c r="H518" s="131"/>
      <c r="I518" s="131"/>
      <c r="J518" s="131"/>
      <c r="K518" s="131"/>
      <c r="L518" s="131"/>
      <c r="M518" s="131"/>
      <c r="N518" s="131"/>
      <c r="O518" s="131"/>
      <c r="P518" s="131"/>
      <c r="Q518" s="131"/>
      <c r="R518" s="131"/>
      <c r="S518" s="131"/>
      <c r="T518" s="131"/>
      <c r="U518" s="131"/>
      <c r="V518" s="131"/>
      <c r="W518" s="131"/>
      <c r="X518" s="131"/>
      <c r="Y518" s="131"/>
      <c r="Z518" s="131"/>
      <c r="AA518" s="131"/>
    </row>
    <row r="519" spans="6:27">
      <c r="F519" s="131"/>
      <c r="G519" s="131"/>
      <c r="H519" s="131"/>
      <c r="I519" s="131"/>
      <c r="J519" s="131"/>
      <c r="K519" s="131"/>
      <c r="L519" s="131"/>
      <c r="M519" s="131"/>
      <c r="N519" s="131"/>
      <c r="O519" s="131"/>
      <c r="P519" s="131"/>
      <c r="Q519" s="131"/>
      <c r="R519" s="131"/>
      <c r="S519" s="131"/>
      <c r="T519" s="131"/>
      <c r="U519" s="131"/>
      <c r="V519" s="131"/>
      <c r="W519" s="131"/>
      <c r="X519" s="131"/>
      <c r="Y519" s="131"/>
      <c r="Z519" s="131"/>
      <c r="AA519" s="131"/>
    </row>
    <row r="520" spans="6:27">
      <c r="F520" s="131"/>
      <c r="G520" s="131"/>
      <c r="H520" s="131"/>
      <c r="I520" s="131"/>
      <c r="J520" s="131"/>
      <c r="K520" s="131"/>
      <c r="L520" s="131"/>
      <c r="M520" s="131"/>
      <c r="N520" s="131"/>
      <c r="O520" s="131"/>
      <c r="P520" s="131"/>
      <c r="Q520" s="131"/>
      <c r="R520" s="131"/>
      <c r="S520" s="131"/>
      <c r="T520" s="131"/>
      <c r="U520" s="131"/>
      <c r="V520" s="131"/>
      <c r="W520" s="131"/>
      <c r="X520" s="131"/>
      <c r="Y520" s="131"/>
      <c r="Z520" s="131"/>
      <c r="AA520" s="131"/>
    </row>
    <row r="521" spans="6:27">
      <c r="F521" s="131"/>
      <c r="G521" s="131"/>
      <c r="H521" s="131"/>
      <c r="I521" s="131"/>
      <c r="J521" s="131"/>
      <c r="K521" s="131"/>
      <c r="L521" s="131"/>
      <c r="M521" s="131"/>
      <c r="N521" s="131"/>
      <c r="O521" s="131"/>
      <c r="P521" s="131"/>
      <c r="Q521" s="131"/>
      <c r="R521" s="131"/>
      <c r="S521" s="131"/>
      <c r="T521" s="131"/>
      <c r="U521" s="131"/>
      <c r="V521" s="131"/>
      <c r="W521" s="131"/>
      <c r="X521" s="131"/>
      <c r="Y521" s="131"/>
      <c r="Z521" s="131"/>
      <c r="AA521" s="131"/>
    </row>
    <row r="522" spans="6:27">
      <c r="F522" s="131"/>
      <c r="G522" s="131"/>
      <c r="H522" s="131"/>
      <c r="I522" s="131"/>
      <c r="J522" s="131"/>
      <c r="K522" s="131"/>
      <c r="L522" s="131"/>
      <c r="M522" s="131"/>
      <c r="N522" s="131"/>
      <c r="O522" s="131"/>
      <c r="P522" s="131"/>
      <c r="Q522" s="131"/>
      <c r="R522" s="131"/>
      <c r="S522" s="131"/>
      <c r="T522" s="131"/>
      <c r="U522" s="131"/>
      <c r="V522" s="131"/>
      <c r="W522" s="131"/>
      <c r="X522" s="131"/>
      <c r="Y522" s="131"/>
      <c r="Z522" s="131"/>
      <c r="AA522" s="131"/>
    </row>
    <row r="523" spans="6:27">
      <c r="F523" s="131"/>
      <c r="G523" s="131"/>
      <c r="H523" s="131"/>
      <c r="I523" s="131"/>
      <c r="J523" s="131"/>
      <c r="K523" s="131"/>
      <c r="L523" s="131"/>
      <c r="M523" s="131"/>
      <c r="N523" s="131"/>
      <c r="O523" s="131"/>
      <c r="P523" s="131"/>
      <c r="Q523" s="131"/>
      <c r="R523" s="131"/>
      <c r="S523" s="131"/>
      <c r="T523" s="131"/>
      <c r="U523" s="131"/>
      <c r="V523" s="131"/>
      <c r="W523" s="131"/>
      <c r="X523" s="131"/>
      <c r="Y523" s="131"/>
      <c r="Z523" s="131"/>
      <c r="AA523" s="131"/>
    </row>
    <row r="524" spans="6:27">
      <c r="F524" s="131"/>
      <c r="G524" s="131"/>
      <c r="H524" s="131"/>
      <c r="I524" s="131"/>
      <c r="J524" s="131"/>
      <c r="K524" s="131"/>
      <c r="L524" s="131"/>
      <c r="M524" s="131"/>
      <c r="N524" s="131"/>
      <c r="O524" s="131"/>
      <c r="P524" s="131"/>
      <c r="Q524" s="131"/>
      <c r="R524" s="131"/>
      <c r="S524" s="131"/>
      <c r="T524" s="131"/>
      <c r="U524" s="131"/>
      <c r="V524" s="131"/>
      <c r="W524" s="131"/>
      <c r="X524" s="131"/>
      <c r="Y524" s="131"/>
      <c r="Z524" s="131"/>
      <c r="AA524" s="131"/>
    </row>
    <row r="525" spans="6:27">
      <c r="F525" s="131"/>
      <c r="G525" s="131"/>
      <c r="H525" s="131"/>
      <c r="I525" s="131"/>
      <c r="J525" s="131"/>
      <c r="K525" s="131"/>
      <c r="L525" s="131"/>
      <c r="M525" s="131"/>
      <c r="N525" s="131"/>
      <c r="O525" s="131"/>
      <c r="P525" s="131"/>
      <c r="Q525" s="131"/>
      <c r="R525" s="131"/>
      <c r="S525" s="131"/>
      <c r="T525" s="131"/>
      <c r="U525" s="131"/>
      <c r="V525" s="131"/>
      <c r="W525" s="131"/>
      <c r="X525" s="131"/>
      <c r="Y525" s="131"/>
      <c r="Z525" s="131"/>
      <c r="AA525" s="131"/>
    </row>
    <row r="526" spans="6:27">
      <c r="F526" s="131"/>
      <c r="G526" s="131"/>
      <c r="H526" s="131"/>
      <c r="I526" s="131"/>
      <c r="J526" s="131"/>
      <c r="K526" s="131"/>
      <c r="L526" s="131"/>
      <c r="M526" s="131"/>
      <c r="N526" s="131"/>
      <c r="O526" s="131"/>
      <c r="P526" s="131"/>
      <c r="Q526" s="131"/>
      <c r="R526" s="131"/>
      <c r="S526" s="131"/>
      <c r="T526" s="131"/>
      <c r="U526" s="131"/>
      <c r="V526" s="131"/>
      <c r="W526" s="131"/>
      <c r="X526" s="131"/>
      <c r="Y526" s="131"/>
      <c r="Z526" s="131"/>
      <c r="AA526" s="131"/>
    </row>
    <row r="527" spans="6:27">
      <c r="F527" s="131"/>
      <c r="G527" s="131"/>
      <c r="H527" s="131"/>
      <c r="I527" s="131"/>
      <c r="J527" s="131"/>
      <c r="K527" s="131"/>
      <c r="L527" s="131"/>
      <c r="M527" s="131"/>
      <c r="N527" s="131"/>
      <c r="O527" s="131"/>
      <c r="P527" s="131"/>
      <c r="Q527" s="131"/>
      <c r="R527" s="131"/>
      <c r="S527" s="131"/>
      <c r="T527" s="131"/>
      <c r="U527" s="131"/>
      <c r="V527" s="131"/>
      <c r="W527" s="131"/>
      <c r="X527" s="131"/>
      <c r="Y527" s="131"/>
      <c r="Z527" s="131"/>
      <c r="AA527" s="131"/>
    </row>
    <row r="528" spans="6:27">
      <c r="F528" s="131"/>
      <c r="G528" s="131"/>
      <c r="H528" s="131"/>
      <c r="I528" s="131"/>
      <c r="J528" s="131"/>
      <c r="K528" s="131"/>
      <c r="L528" s="131"/>
      <c r="M528" s="131"/>
      <c r="N528" s="131"/>
      <c r="O528" s="131"/>
      <c r="P528" s="131"/>
      <c r="Q528" s="131"/>
      <c r="R528" s="131"/>
      <c r="S528" s="131"/>
      <c r="T528" s="131"/>
      <c r="U528" s="131"/>
      <c r="V528" s="131"/>
      <c r="W528" s="131"/>
      <c r="X528" s="131"/>
      <c r="Y528" s="131"/>
      <c r="Z528" s="131"/>
      <c r="AA528" s="131"/>
    </row>
    <row r="529" spans="6:27">
      <c r="F529" s="131"/>
      <c r="G529" s="131"/>
      <c r="H529" s="131"/>
      <c r="I529" s="131"/>
      <c r="J529" s="131"/>
      <c r="K529" s="131"/>
      <c r="L529" s="131"/>
      <c r="M529" s="131"/>
      <c r="N529" s="131"/>
      <c r="O529" s="131"/>
      <c r="P529" s="131"/>
      <c r="Q529" s="131"/>
      <c r="R529" s="131"/>
      <c r="S529" s="131"/>
      <c r="T529" s="131"/>
      <c r="U529" s="131"/>
      <c r="V529" s="131"/>
      <c r="W529" s="131"/>
      <c r="X529" s="131"/>
      <c r="Y529" s="131"/>
      <c r="Z529" s="131"/>
      <c r="AA529" s="131"/>
    </row>
    <row r="530" spans="6:27">
      <c r="F530" s="131"/>
      <c r="G530" s="131"/>
      <c r="H530" s="131"/>
      <c r="I530" s="131"/>
      <c r="J530" s="131"/>
      <c r="K530" s="131"/>
      <c r="L530" s="131"/>
      <c r="M530" s="131"/>
      <c r="N530" s="131"/>
      <c r="O530" s="131"/>
      <c r="P530" s="131"/>
      <c r="Q530" s="131"/>
      <c r="R530" s="131"/>
      <c r="S530" s="131"/>
      <c r="T530" s="131"/>
      <c r="U530" s="131"/>
      <c r="V530" s="131"/>
      <c r="W530" s="131"/>
      <c r="X530" s="131"/>
      <c r="Y530" s="131"/>
      <c r="Z530" s="131"/>
      <c r="AA530" s="131"/>
    </row>
    <row r="531" spans="6:27">
      <c r="F531" s="131"/>
      <c r="G531" s="131"/>
      <c r="H531" s="131"/>
      <c r="I531" s="131"/>
      <c r="J531" s="131"/>
      <c r="K531" s="131"/>
      <c r="L531" s="131"/>
      <c r="M531" s="131"/>
      <c r="N531" s="131"/>
      <c r="O531" s="131"/>
      <c r="P531" s="131"/>
      <c r="Q531" s="131"/>
      <c r="R531" s="131"/>
      <c r="S531" s="131"/>
      <c r="T531" s="131"/>
      <c r="U531" s="131"/>
      <c r="V531" s="131"/>
      <c r="W531" s="131"/>
      <c r="X531" s="131"/>
      <c r="Y531" s="131"/>
      <c r="Z531" s="131"/>
      <c r="AA531" s="131"/>
    </row>
    <row r="532" spans="6:27">
      <c r="F532" s="131"/>
      <c r="G532" s="131"/>
      <c r="H532" s="131"/>
      <c r="I532" s="131"/>
      <c r="J532" s="131"/>
      <c r="K532" s="131"/>
      <c r="L532" s="131"/>
      <c r="M532" s="131"/>
      <c r="N532" s="131"/>
      <c r="O532" s="131"/>
      <c r="P532" s="131"/>
      <c r="Q532" s="131"/>
      <c r="R532" s="131"/>
      <c r="S532" s="131"/>
      <c r="T532" s="131"/>
      <c r="U532" s="131"/>
      <c r="V532" s="131"/>
      <c r="W532" s="131"/>
      <c r="X532" s="131"/>
      <c r="Y532" s="131"/>
      <c r="Z532" s="131"/>
      <c r="AA532" s="131"/>
    </row>
    <row r="533" spans="6:27">
      <c r="F533" s="131"/>
      <c r="G533" s="131"/>
      <c r="H533" s="131"/>
      <c r="I533" s="131"/>
      <c r="J533" s="131"/>
      <c r="K533" s="131"/>
      <c r="L533" s="131"/>
      <c r="M533" s="131"/>
      <c r="N533" s="131"/>
      <c r="O533" s="131"/>
      <c r="P533" s="131"/>
      <c r="Q533" s="131"/>
      <c r="R533" s="131"/>
      <c r="S533" s="131"/>
      <c r="T533" s="131"/>
      <c r="U533" s="131"/>
      <c r="V533" s="131"/>
      <c r="W533" s="131"/>
      <c r="X533" s="131"/>
      <c r="Y533" s="131"/>
      <c r="Z533" s="131"/>
      <c r="AA533" s="131"/>
    </row>
    <row r="534" spans="6:27">
      <c r="F534" s="131"/>
      <c r="G534" s="131"/>
      <c r="H534" s="131"/>
      <c r="I534" s="131"/>
      <c r="J534" s="131"/>
      <c r="K534" s="131"/>
      <c r="L534" s="131"/>
      <c r="M534" s="131"/>
      <c r="N534" s="131"/>
      <c r="O534" s="131"/>
      <c r="P534" s="131"/>
      <c r="Q534" s="131"/>
      <c r="R534" s="131"/>
      <c r="S534" s="131"/>
      <c r="T534" s="131"/>
      <c r="U534" s="131"/>
      <c r="V534" s="131"/>
      <c r="W534" s="131"/>
      <c r="X534" s="131"/>
      <c r="Y534" s="131"/>
      <c r="Z534" s="131"/>
      <c r="AA534" s="131"/>
    </row>
    <row r="535" spans="6:27">
      <c r="F535" s="131"/>
      <c r="G535" s="131"/>
      <c r="H535" s="131"/>
      <c r="I535" s="131"/>
      <c r="J535" s="131"/>
      <c r="K535" s="131"/>
      <c r="L535" s="131"/>
      <c r="M535" s="131"/>
      <c r="N535" s="131"/>
      <c r="O535" s="131"/>
      <c r="P535" s="131"/>
      <c r="Q535" s="131"/>
      <c r="R535" s="131"/>
      <c r="S535" s="131"/>
      <c r="T535" s="131"/>
      <c r="U535" s="131"/>
      <c r="V535" s="131"/>
      <c r="W535" s="131"/>
      <c r="X535" s="131"/>
      <c r="Y535" s="131"/>
      <c r="Z535" s="131"/>
      <c r="AA535" s="131"/>
    </row>
    <row r="536" spans="6:27">
      <c r="F536" s="131"/>
      <c r="G536" s="131"/>
      <c r="H536" s="131"/>
      <c r="I536" s="131"/>
      <c r="J536" s="131"/>
      <c r="K536" s="131"/>
      <c r="L536" s="131"/>
      <c r="M536" s="131"/>
      <c r="N536" s="131"/>
      <c r="O536" s="131"/>
      <c r="P536" s="131"/>
      <c r="Q536" s="131"/>
      <c r="R536" s="131"/>
      <c r="S536" s="131"/>
      <c r="T536" s="131"/>
      <c r="U536" s="131"/>
      <c r="V536" s="131"/>
      <c r="W536" s="131"/>
      <c r="X536" s="131"/>
      <c r="Y536" s="131"/>
      <c r="Z536" s="131"/>
      <c r="AA536" s="131"/>
    </row>
    <row r="537" spans="6:27">
      <c r="F537" s="131"/>
      <c r="G537" s="131"/>
      <c r="H537" s="131"/>
      <c r="I537" s="131"/>
      <c r="J537" s="131"/>
      <c r="K537" s="131"/>
      <c r="L537" s="131"/>
      <c r="M537" s="131"/>
      <c r="N537" s="131"/>
      <c r="O537" s="131"/>
      <c r="P537" s="131"/>
      <c r="Q537" s="131"/>
      <c r="R537" s="131"/>
      <c r="S537" s="131"/>
      <c r="T537" s="131"/>
      <c r="U537" s="131"/>
      <c r="V537" s="131"/>
      <c r="W537" s="131"/>
      <c r="X537" s="131"/>
      <c r="Y537" s="131"/>
      <c r="Z537" s="131"/>
      <c r="AA537" s="131"/>
    </row>
    <row r="538" spans="6:27">
      <c r="F538" s="131"/>
      <c r="G538" s="131"/>
      <c r="H538" s="131"/>
      <c r="I538" s="131"/>
      <c r="J538" s="131"/>
      <c r="K538" s="131"/>
      <c r="L538" s="131"/>
      <c r="M538" s="131"/>
      <c r="N538" s="131"/>
      <c r="O538" s="131"/>
      <c r="P538" s="131"/>
      <c r="Q538" s="131"/>
      <c r="R538" s="131"/>
      <c r="S538" s="131"/>
      <c r="T538" s="131"/>
      <c r="U538" s="131"/>
      <c r="V538" s="131"/>
      <c r="W538" s="131"/>
      <c r="X538" s="131"/>
      <c r="Y538" s="131"/>
      <c r="Z538" s="131"/>
      <c r="AA538" s="131"/>
    </row>
    <row r="539" spans="6:27">
      <c r="F539" s="131"/>
      <c r="G539" s="131"/>
      <c r="H539" s="131"/>
      <c r="I539" s="131"/>
      <c r="J539" s="131"/>
      <c r="K539" s="131"/>
      <c r="L539" s="131"/>
      <c r="M539" s="131"/>
      <c r="N539" s="131"/>
      <c r="O539" s="131"/>
      <c r="P539" s="131"/>
      <c r="Q539" s="131"/>
      <c r="R539" s="131"/>
      <c r="S539" s="131"/>
      <c r="T539" s="131"/>
      <c r="U539" s="131"/>
      <c r="V539" s="131"/>
      <c r="W539" s="131"/>
      <c r="X539" s="131"/>
      <c r="Y539" s="131"/>
      <c r="Z539" s="131"/>
      <c r="AA539" s="131"/>
    </row>
    <row r="540" spans="6:27">
      <c r="F540" s="131"/>
      <c r="G540" s="131"/>
      <c r="H540" s="131"/>
      <c r="I540" s="131"/>
      <c r="J540" s="131"/>
      <c r="K540" s="131"/>
      <c r="L540" s="131"/>
      <c r="M540" s="131"/>
      <c r="N540" s="131"/>
      <c r="O540" s="131"/>
      <c r="P540" s="131"/>
      <c r="Q540" s="131"/>
      <c r="R540" s="131"/>
      <c r="S540" s="131"/>
      <c r="T540" s="131"/>
      <c r="U540" s="131"/>
      <c r="V540" s="131"/>
      <c r="W540" s="131"/>
      <c r="X540" s="131"/>
      <c r="Y540" s="131"/>
      <c r="Z540" s="131"/>
      <c r="AA540" s="131"/>
    </row>
    <row r="541" spans="6:27">
      <c r="F541" s="131"/>
      <c r="G541" s="131"/>
      <c r="H541" s="131"/>
      <c r="I541" s="131"/>
      <c r="J541" s="131"/>
      <c r="K541" s="131"/>
      <c r="L541" s="131"/>
      <c r="M541" s="131"/>
      <c r="N541" s="131"/>
      <c r="O541" s="131"/>
      <c r="P541" s="131"/>
      <c r="Q541" s="131"/>
      <c r="R541" s="131"/>
      <c r="S541" s="131"/>
      <c r="T541" s="131"/>
      <c r="U541" s="131"/>
      <c r="V541" s="131"/>
      <c r="W541" s="131"/>
      <c r="X541" s="131"/>
      <c r="Y541" s="131"/>
      <c r="Z541" s="131"/>
      <c r="AA541" s="131"/>
    </row>
    <row r="542" spans="6:27">
      <c r="F542" s="131"/>
      <c r="G542" s="131"/>
      <c r="H542" s="131"/>
      <c r="I542" s="131"/>
      <c r="J542" s="131"/>
      <c r="K542" s="131"/>
      <c r="L542" s="131"/>
      <c r="M542" s="131"/>
      <c r="N542" s="131"/>
      <c r="O542" s="131"/>
      <c r="P542" s="131"/>
      <c r="Q542" s="131"/>
      <c r="R542" s="131"/>
      <c r="S542" s="131"/>
      <c r="T542" s="131"/>
      <c r="U542" s="131"/>
      <c r="V542" s="131"/>
      <c r="W542" s="131"/>
      <c r="X542" s="131"/>
      <c r="Y542" s="131"/>
      <c r="Z542" s="131"/>
      <c r="AA542" s="131"/>
    </row>
    <row r="543" spans="6:27">
      <c r="F543" s="131"/>
      <c r="G543" s="131"/>
      <c r="H543" s="131"/>
      <c r="I543" s="131"/>
      <c r="J543" s="131"/>
      <c r="K543" s="131"/>
      <c r="L543" s="131"/>
      <c r="M543" s="131"/>
      <c r="N543" s="131"/>
      <c r="O543" s="131"/>
      <c r="P543" s="131"/>
      <c r="Q543" s="131"/>
      <c r="R543" s="131"/>
      <c r="S543" s="131"/>
      <c r="T543" s="131"/>
      <c r="U543" s="131"/>
      <c r="V543" s="131"/>
      <c r="W543" s="131"/>
      <c r="X543" s="131"/>
      <c r="Y543" s="131"/>
      <c r="Z543" s="131"/>
      <c r="AA543" s="131"/>
    </row>
    <row r="544" spans="6:27">
      <c r="F544" s="131"/>
      <c r="G544" s="131"/>
      <c r="H544" s="131"/>
      <c r="I544" s="131"/>
      <c r="J544" s="131"/>
      <c r="K544" s="131"/>
      <c r="L544" s="131"/>
      <c r="M544" s="131"/>
      <c r="N544" s="131"/>
      <c r="O544" s="131"/>
      <c r="P544" s="131"/>
      <c r="Q544" s="131"/>
      <c r="R544" s="131"/>
      <c r="S544" s="131"/>
      <c r="T544" s="131"/>
      <c r="U544" s="131"/>
      <c r="V544" s="131"/>
      <c r="W544" s="131"/>
      <c r="X544" s="131"/>
      <c r="Y544" s="131"/>
      <c r="Z544" s="131"/>
      <c r="AA544" s="131"/>
    </row>
    <row r="545" spans="6:27">
      <c r="F545" s="131"/>
      <c r="G545" s="131"/>
      <c r="H545" s="131"/>
      <c r="I545" s="131"/>
      <c r="J545" s="131"/>
      <c r="K545" s="131"/>
      <c r="L545" s="131"/>
      <c r="M545" s="131"/>
      <c r="N545" s="131"/>
      <c r="O545" s="131"/>
      <c r="P545" s="131"/>
      <c r="Q545" s="131"/>
      <c r="R545" s="131"/>
      <c r="S545" s="131"/>
      <c r="T545" s="131"/>
      <c r="U545" s="131"/>
      <c r="V545" s="131"/>
      <c r="W545" s="131"/>
      <c r="X545" s="131"/>
      <c r="Y545" s="131"/>
      <c r="Z545" s="131"/>
      <c r="AA545" s="131"/>
    </row>
    <row r="546" spans="6:27">
      <c r="F546" s="131"/>
      <c r="G546" s="131"/>
      <c r="H546" s="131"/>
      <c r="I546" s="131"/>
      <c r="J546" s="131"/>
      <c r="K546" s="131"/>
      <c r="L546" s="131"/>
      <c r="M546" s="131"/>
      <c r="N546" s="131"/>
      <c r="O546" s="131"/>
      <c r="P546" s="131"/>
      <c r="Q546" s="131"/>
      <c r="R546" s="131"/>
      <c r="S546" s="131"/>
      <c r="T546" s="131"/>
      <c r="U546" s="131"/>
      <c r="V546" s="131"/>
      <c r="W546" s="131"/>
      <c r="X546" s="131"/>
      <c r="Y546" s="131"/>
      <c r="Z546" s="131"/>
      <c r="AA546" s="131"/>
    </row>
    <row r="547" spans="6:27">
      <c r="F547" s="131"/>
      <c r="G547" s="131"/>
      <c r="H547" s="131"/>
      <c r="I547" s="131"/>
      <c r="J547" s="131"/>
      <c r="K547" s="131"/>
      <c r="L547" s="131"/>
      <c r="M547" s="131"/>
      <c r="N547" s="131"/>
      <c r="O547" s="131"/>
      <c r="P547" s="131"/>
      <c r="Q547" s="131"/>
      <c r="R547" s="131"/>
      <c r="S547" s="131"/>
      <c r="T547" s="131"/>
      <c r="U547" s="131"/>
      <c r="V547" s="131"/>
      <c r="W547" s="131"/>
      <c r="X547" s="131"/>
      <c r="Y547" s="131"/>
      <c r="Z547" s="131"/>
      <c r="AA547" s="131"/>
    </row>
    <row r="548" spans="6:27">
      <c r="F548" s="131"/>
      <c r="G548" s="131"/>
      <c r="H548" s="131"/>
      <c r="I548" s="131"/>
      <c r="J548" s="131"/>
      <c r="K548" s="131"/>
      <c r="L548" s="131"/>
      <c r="M548" s="131"/>
      <c r="N548" s="131"/>
      <c r="O548" s="131"/>
      <c r="P548" s="131"/>
      <c r="Q548" s="131"/>
      <c r="R548" s="131"/>
      <c r="S548" s="131"/>
      <c r="T548" s="131"/>
      <c r="U548" s="131"/>
      <c r="V548" s="131"/>
      <c r="W548" s="131"/>
      <c r="X548" s="131"/>
      <c r="Y548" s="131"/>
      <c r="Z548" s="131"/>
      <c r="AA548" s="131"/>
    </row>
    <row r="549" spans="6:27">
      <c r="F549" s="131"/>
      <c r="G549" s="131"/>
      <c r="H549" s="131"/>
      <c r="I549" s="131"/>
      <c r="J549" s="131"/>
      <c r="K549" s="131"/>
      <c r="L549" s="131"/>
      <c r="M549" s="131"/>
      <c r="N549" s="131"/>
      <c r="O549" s="131"/>
      <c r="P549" s="131"/>
      <c r="Q549" s="131"/>
      <c r="R549" s="131"/>
      <c r="S549" s="131"/>
      <c r="T549" s="131"/>
      <c r="U549" s="131"/>
      <c r="V549" s="131"/>
      <c r="W549" s="131"/>
      <c r="X549" s="131"/>
      <c r="Y549" s="131"/>
      <c r="Z549" s="131"/>
      <c r="AA549" s="131"/>
    </row>
    <row r="550" spans="6:27">
      <c r="F550" s="131"/>
      <c r="G550" s="131"/>
      <c r="H550" s="131"/>
      <c r="I550" s="131"/>
      <c r="J550" s="131"/>
      <c r="K550" s="131"/>
      <c r="L550" s="131"/>
      <c r="M550" s="131"/>
      <c r="N550" s="131"/>
      <c r="O550" s="131"/>
      <c r="P550" s="131"/>
      <c r="Q550" s="131"/>
      <c r="R550" s="131"/>
      <c r="S550" s="131"/>
      <c r="T550" s="131"/>
      <c r="U550" s="131"/>
      <c r="V550" s="131"/>
      <c r="W550" s="131"/>
      <c r="X550" s="131"/>
      <c r="Y550" s="131"/>
      <c r="Z550" s="131"/>
      <c r="AA550" s="131"/>
    </row>
    <row r="551" spans="6:27">
      <c r="F551" s="131"/>
      <c r="G551" s="131"/>
      <c r="H551" s="131"/>
      <c r="I551" s="131"/>
      <c r="J551" s="131"/>
      <c r="K551" s="131"/>
      <c r="L551" s="131"/>
      <c r="M551" s="131"/>
      <c r="N551" s="131"/>
      <c r="O551" s="131"/>
      <c r="P551" s="131"/>
      <c r="Q551" s="131"/>
      <c r="R551" s="131"/>
      <c r="S551" s="131"/>
      <c r="T551" s="131"/>
      <c r="U551" s="131"/>
      <c r="V551" s="131"/>
      <c r="W551" s="131"/>
      <c r="X551" s="131"/>
      <c r="Y551" s="131"/>
      <c r="Z551" s="131"/>
      <c r="AA551" s="131"/>
    </row>
    <row r="552" spans="6:27">
      <c r="F552" s="131"/>
      <c r="G552" s="131"/>
      <c r="H552" s="131"/>
      <c r="I552" s="131"/>
      <c r="J552" s="131"/>
      <c r="K552" s="131"/>
      <c r="L552" s="131"/>
      <c r="M552" s="131"/>
      <c r="N552" s="131"/>
      <c r="O552" s="131"/>
      <c r="P552" s="131"/>
      <c r="Q552" s="131"/>
      <c r="R552" s="131"/>
      <c r="S552" s="131"/>
      <c r="T552" s="131"/>
      <c r="U552" s="131"/>
      <c r="V552" s="131"/>
      <c r="W552" s="131"/>
      <c r="X552" s="131"/>
      <c r="Y552" s="131"/>
      <c r="Z552" s="131"/>
      <c r="AA552" s="131"/>
    </row>
    <row r="553" spans="6:27">
      <c r="F553" s="131"/>
      <c r="G553" s="131"/>
      <c r="H553" s="131"/>
      <c r="I553" s="131"/>
      <c r="J553" s="131"/>
      <c r="K553" s="131"/>
      <c r="L553" s="131"/>
      <c r="M553" s="131"/>
      <c r="N553" s="131"/>
      <c r="O553" s="131"/>
      <c r="P553" s="131"/>
      <c r="Q553" s="131"/>
      <c r="R553" s="131"/>
      <c r="S553" s="131"/>
      <c r="T553" s="131"/>
      <c r="U553" s="131"/>
      <c r="V553" s="131"/>
      <c r="W553" s="131"/>
      <c r="X553" s="131"/>
      <c r="Y553" s="131"/>
      <c r="Z553" s="131"/>
      <c r="AA553" s="131"/>
    </row>
    <row r="554" spans="6:27">
      <c r="F554" s="131"/>
      <c r="G554" s="131"/>
      <c r="H554" s="131"/>
      <c r="I554" s="131"/>
      <c r="J554" s="131"/>
      <c r="K554" s="131"/>
      <c r="L554" s="131"/>
      <c r="M554" s="131"/>
      <c r="N554" s="131"/>
      <c r="O554" s="131"/>
      <c r="P554" s="131"/>
      <c r="Q554" s="131"/>
      <c r="R554" s="131"/>
      <c r="S554" s="131"/>
      <c r="T554" s="131"/>
      <c r="U554" s="131"/>
      <c r="V554" s="131"/>
      <c r="W554" s="131"/>
      <c r="X554" s="131"/>
      <c r="Y554" s="131"/>
      <c r="Z554" s="131"/>
      <c r="AA554" s="131"/>
    </row>
    <row r="555" spans="6:27">
      <c r="F555" s="131"/>
      <c r="G555" s="131"/>
      <c r="H555" s="131"/>
      <c r="I555" s="131"/>
      <c r="J555" s="131"/>
      <c r="K555" s="131"/>
      <c r="L555" s="131"/>
      <c r="M555" s="131"/>
      <c r="N555" s="131"/>
      <c r="O555" s="131"/>
      <c r="P555" s="131"/>
      <c r="Q555" s="131"/>
      <c r="R555" s="131"/>
      <c r="S555" s="131"/>
      <c r="T555" s="131"/>
      <c r="U555" s="131"/>
      <c r="V555" s="131"/>
      <c r="W555" s="131"/>
      <c r="X555" s="131"/>
      <c r="Y555" s="131"/>
      <c r="Z555" s="131"/>
      <c r="AA555" s="131"/>
    </row>
    <row r="556" spans="6:27">
      <c r="F556" s="131"/>
      <c r="G556" s="131"/>
      <c r="H556" s="131"/>
      <c r="I556" s="131"/>
      <c r="J556" s="131"/>
      <c r="K556" s="131"/>
      <c r="L556" s="131"/>
      <c r="M556" s="131"/>
      <c r="N556" s="131"/>
      <c r="O556" s="131"/>
      <c r="P556" s="131"/>
      <c r="Q556" s="131"/>
      <c r="R556" s="131"/>
      <c r="S556" s="131"/>
      <c r="T556" s="131"/>
      <c r="U556" s="131"/>
      <c r="V556" s="131"/>
      <c r="W556" s="131"/>
      <c r="X556" s="131"/>
      <c r="Y556" s="131"/>
      <c r="Z556" s="131"/>
      <c r="AA556" s="131"/>
    </row>
    <row r="557" spans="6:27">
      <c r="F557" s="131"/>
      <c r="G557" s="131"/>
      <c r="H557" s="131"/>
      <c r="I557" s="131"/>
      <c r="J557" s="131"/>
      <c r="K557" s="131"/>
      <c r="L557" s="131"/>
      <c r="M557" s="131"/>
      <c r="N557" s="131"/>
      <c r="O557" s="131"/>
      <c r="P557" s="131"/>
      <c r="Q557" s="131"/>
      <c r="R557" s="131"/>
      <c r="S557" s="131"/>
      <c r="T557" s="131"/>
      <c r="U557" s="131"/>
      <c r="V557" s="131"/>
      <c r="W557" s="131"/>
      <c r="X557" s="131"/>
      <c r="Y557" s="131"/>
      <c r="Z557" s="131"/>
      <c r="AA557" s="131"/>
    </row>
    <row r="558" spans="6:27">
      <c r="F558" s="131"/>
      <c r="G558" s="131"/>
      <c r="H558" s="131"/>
      <c r="I558" s="131"/>
      <c r="J558" s="131"/>
      <c r="K558" s="131"/>
      <c r="L558" s="131"/>
      <c r="M558" s="131"/>
      <c r="N558" s="131"/>
      <c r="O558" s="131"/>
      <c r="P558" s="131"/>
      <c r="Q558" s="131"/>
      <c r="R558" s="131"/>
      <c r="S558" s="131"/>
      <c r="T558" s="131"/>
      <c r="U558" s="131"/>
      <c r="V558" s="131"/>
      <c r="W558" s="131"/>
      <c r="X558" s="131"/>
      <c r="Y558" s="131"/>
      <c r="Z558" s="131"/>
      <c r="AA558" s="131"/>
    </row>
    <row r="559" spans="6:27">
      <c r="F559" s="131"/>
      <c r="G559" s="131"/>
      <c r="H559" s="131"/>
      <c r="I559" s="131"/>
      <c r="J559" s="131"/>
      <c r="K559" s="131"/>
      <c r="L559" s="131"/>
      <c r="M559" s="131"/>
      <c r="N559" s="131"/>
      <c r="O559" s="131"/>
      <c r="P559" s="131"/>
      <c r="Q559" s="131"/>
      <c r="R559" s="131"/>
      <c r="S559" s="131"/>
      <c r="T559" s="131"/>
      <c r="U559" s="131"/>
      <c r="V559" s="131"/>
      <c r="W559" s="131"/>
      <c r="X559" s="131"/>
      <c r="Y559" s="131"/>
      <c r="Z559" s="131"/>
      <c r="AA559" s="131"/>
    </row>
    <row r="560" spans="6:27">
      <c r="F560" s="131"/>
      <c r="G560" s="131"/>
      <c r="H560" s="131"/>
      <c r="I560" s="131"/>
      <c r="J560" s="131"/>
      <c r="K560" s="131"/>
      <c r="L560" s="131"/>
      <c r="M560" s="131"/>
      <c r="N560" s="131"/>
      <c r="O560" s="131"/>
      <c r="P560" s="131"/>
      <c r="Q560" s="131"/>
      <c r="R560" s="131"/>
      <c r="S560" s="131"/>
      <c r="T560" s="131"/>
      <c r="U560" s="131"/>
      <c r="V560" s="131"/>
      <c r="W560" s="131"/>
      <c r="X560" s="131"/>
      <c r="Y560" s="131"/>
      <c r="Z560" s="131"/>
      <c r="AA560" s="131"/>
    </row>
    <row r="561" spans="6:27">
      <c r="F561" s="131"/>
      <c r="G561" s="131"/>
      <c r="H561" s="131"/>
      <c r="I561" s="131"/>
      <c r="J561" s="131"/>
      <c r="K561" s="131"/>
      <c r="L561" s="131"/>
      <c r="M561" s="131"/>
      <c r="N561" s="131"/>
      <c r="O561" s="131"/>
      <c r="P561" s="131"/>
      <c r="Q561" s="131"/>
      <c r="R561" s="131"/>
      <c r="S561" s="131"/>
      <c r="T561" s="131"/>
      <c r="U561" s="131"/>
      <c r="V561" s="131"/>
      <c r="W561" s="131"/>
      <c r="X561" s="131"/>
      <c r="Y561" s="131"/>
      <c r="Z561" s="131"/>
      <c r="AA561" s="131"/>
    </row>
    <row r="562" spans="6:27">
      <c r="F562" s="131"/>
      <c r="G562" s="131"/>
      <c r="H562" s="131"/>
      <c r="I562" s="131"/>
      <c r="J562" s="131"/>
      <c r="K562" s="131"/>
      <c r="L562" s="131"/>
      <c r="M562" s="131"/>
      <c r="N562" s="131"/>
      <c r="O562" s="131"/>
      <c r="P562" s="131"/>
      <c r="Q562" s="131"/>
      <c r="R562" s="131"/>
      <c r="S562" s="131"/>
      <c r="T562" s="131"/>
      <c r="U562" s="131"/>
      <c r="V562" s="131"/>
      <c r="W562" s="131"/>
      <c r="X562" s="131"/>
      <c r="Y562" s="131"/>
      <c r="Z562" s="131"/>
      <c r="AA562" s="131"/>
    </row>
    <row r="563" spans="6:27">
      <c r="F563" s="131"/>
      <c r="G563" s="131"/>
      <c r="H563" s="131"/>
      <c r="I563" s="131"/>
      <c r="J563" s="131"/>
      <c r="K563" s="131"/>
      <c r="L563" s="131"/>
      <c r="M563" s="131"/>
      <c r="N563" s="131"/>
      <c r="O563" s="131"/>
      <c r="P563" s="131"/>
      <c r="Q563" s="131"/>
      <c r="R563" s="131"/>
      <c r="S563" s="131"/>
      <c r="T563" s="131"/>
      <c r="U563" s="131"/>
      <c r="V563" s="131"/>
      <c r="W563" s="131"/>
      <c r="X563" s="131"/>
      <c r="Y563" s="131"/>
      <c r="Z563" s="131"/>
      <c r="AA563" s="131"/>
    </row>
    <row r="564" spans="6:27">
      <c r="F564" s="131"/>
      <c r="G564" s="131"/>
      <c r="H564" s="131"/>
      <c r="I564" s="131"/>
      <c r="J564" s="131"/>
      <c r="K564" s="131"/>
      <c r="L564" s="131"/>
      <c r="M564" s="131"/>
      <c r="N564" s="131"/>
      <c r="O564" s="131"/>
      <c r="P564" s="131"/>
      <c r="Q564" s="131"/>
      <c r="R564" s="131"/>
      <c r="S564" s="131"/>
      <c r="T564" s="131"/>
      <c r="U564" s="131"/>
      <c r="V564" s="131"/>
      <c r="W564" s="131"/>
      <c r="X564" s="131"/>
      <c r="Y564" s="131"/>
      <c r="Z564" s="131"/>
      <c r="AA564" s="131"/>
    </row>
    <row r="565" spans="6:27">
      <c r="F565" s="131"/>
      <c r="G565" s="131"/>
      <c r="H565" s="131"/>
      <c r="I565" s="131"/>
      <c r="J565" s="131"/>
      <c r="K565" s="131"/>
      <c r="L565" s="131"/>
      <c r="M565" s="131"/>
      <c r="N565" s="131"/>
      <c r="O565" s="131"/>
      <c r="P565" s="131"/>
      <c r="Q565" s="131"/>
      <c r="R565" s="131"/>
      <c r="S565" s="131"/>
      <c r="T565" s="131"/>
      <c r="U565" s="131"/>
      <c r="V565" s="131"/>
      <c r="W565" s="131"/>
      <c r="X565" s="131"/>
      <c r="Y565" s="131"/>
      <c r="Z565" s="131"/>
      <c r="AA565" s="131"/>
    </row>
    <row r="566" spans="6:27">
      <c r="F566" s="131"/>
      <c r="G566" s="131"/>
      <c r="H566" s="131"/>
      <c r="I566" s="131"/>
      <c r="J566" s="131"/>
      <c r="K566" s="131"/>
      <c r="L566" s="131"/>
      <c r="M566" s="131"/>
      <c r="N566" s="131"/>
      <c r="O566" s="131"/>
      <c r="P566" s="131"/>
      <c r="Q566" s="131"/>
      <c r="R566" s="131"/>
      <c r="S566" s="131"/>
      <c r="T566" s="131"/>
      <c r="U566" s="131"/>
      <c r="V566" s="131"/>
      <c r="W566" s="131"/>
      <c r="X566" s="131"/>
      <c r="Y566" s="131"/>
      <c r="Z566" s="131"/>
      <c r="AA566" s="131"/>
    </row>
    <row r="567" spans="6:27">
      <c r="F567" s="131"/>
      <c r="G567" s="131"/>
      <c r="H567" s="131"/>
      <c r="I567" s="131"/>
      <c r="J567" s="131"/>
      <c r="K567" s="131"/>
      <c r="L567" s="131"/>
      <c r="M567" s="131"/>
      <c r="N567" s="131"/>
      <c r="O567" s="131"/>
      <c r="P567" s="131"/>
      <c r="Q567" s="131"/>
      <c r="R567" s="131"/>
      <c r="S567" s="131"/>
      <c r="T567" s="131"/>
      <c r="U567" s="131"/>
      <c r="V567" s="131"/>
      <c r="W567" s="131"/>
      <c r="X567" s="131"/>
      <c r="Y567" s="131"/>
      <c r="Z567" s="131"/>
      <c r="AA567" s="131"/>
    </row>
    <row r="568" spans="6:27">
      <c r="F568" s="131"/>
      <c r="G568" s="131"/>
      <c r="H568" s="131"/>
      <c r="I568" s="131"/>
      <c r="J568" s="131"/>
      <c r="K568" s="131"/>
      <c r="L568" s="131"/>
      <c r="M568" s="131"/>
      <c r="N568" s="131"/>
      <c r="O568" s="131"/>
      <c r="P568" s="131"/>
      <c r="Q568" s="131"/>
      <c r="R568" s="131"/>
      <c r="S568" s="131"/>
      <c r="T568" s="131"/>
      <c r="U568" s="131"/>
      <c r="V568" s="131"/>
      <c r="W568" s="131"/>
      <c r="X568" s="131"/>
      <c r="Y568" s="131"/>
      <c r="Z568" s="131"/>
      <c r="AA568" s="131"/>
    </row>
    <row r="569" spans="6:27">
      <c r="F569" s="131"/>
      <c r="G569" s="131"/>
      <c r="H569" s="131"/>
      <c r="I569" s="131"/>
      <c r="J569" s="131"/>
      <c r="K569" s="131"/>
      <c r="L569" s="131"/>
      <c r="M569" s="131"/>
      <c r="N569" s="131"/>
      <c r="O569" s="131"/>
      <c r="P569" s="131"/>
      <c r="Q569" s="131"/>
      <c r="R569" s="131"/>
      <c r="S569" s="131"/>
      <c r="T569" s="131"/>
      <c r="U569" s="131"/>
      <c r="V569" s="131"/>
      <c r="W569" s="131"/>
      <c r="X569" s="131"/>
      <c r="Y569" s="131"/>
      <c r="Z569" s="131"/>
      <c r="AA569" s="131"/>
    </row>
    <row r="570" spans="6:27">
      <c r="F570" s="131"/>
      <c r="G570" s="131"/>
      <c r="H570" s="131"/>
      <c r="I570" s="131"/>
      <c r="J570" s="131"/>
      <c r="K570" s="131"/>
      <c r="L570" s="131"/>
      <c r="M570" s="131"/>
      <c r="N570" s="131"/>
      <c r="O570" s="131"/>
      <c r="P570" s="131"/>
      <c r="Q570" s="131"/>
      <c r="R570" s="131"/>
      <c r="S570" s="131"/>
      <c r="T570" s="131"/>
      <c r="U570" s="131"/>
      <c r="V570" s="131"/>
      <c r="W570" s="131"/>
      <c r="X570" s="131"/>
      <c r="Y570" s="131"/>
      <c r="Z570" s="131"/>
      <c r="AA570" s="131"/>
    </row>
    <row r="571" spans="6:27">
      <c r="F571" s="131"/>
      <c r="G571" s="131"/>
      <c r="H571" s="131"/>
      <c r="I571" s="131"/>
      <c r="J571" s="131"/>
      <c r="K571" s="131"/>
      <c r="L571" s="131"/>
      <c r="M571" s="131"/>
      <c r="N571" s="131"/>
      <c r="O571" s="131"/>
      <c r="P571" s="131"/>
      <c r="Q571" s="131"/>
      <c r="R571" s="131"/>
      <c r="S571" s="131"/>
      <c r="T571" s="131"/>
      <c r="U571" s="131"/>
      <c r="V571" s="131"/>
      <c r="W571" s="131"/>
      <c r="X571" s="131"/>
      <c r="Y571" s="131"/>
      <c r="Z571" s="131"/>
      <c r="AA571" s="131"/>
    </row>
    <row r="572" spans="6:27">
      <c r="F572" s="131"/>
      <c r="G572" s="131"/>
      <c r="H572" s="131"/>
      <c r="I572" s="131"/>
      <c r="J572" s="131"/>
      <c r="K572" s="131"/>
      <c r="L572" s="131"/>
      <c r="M572" s="131"/>
      <c r="N572" s="131"/>
      <c r="O572" s="131"/>
      <c r="P572" s="131"/>
      <c r="Q572" s="131"/>
      <c r="R572" s="131"/>
      <c r="S572" s="131"/>
      <c r="T572" s="131"/>
      <c r="U572" s="131"/>
      <c r="V572" s="131"/>
      <c r="W572" s="131"/>
      <c r="X572" s="131"/>
      <c r="Y572" s="131"/>
      <c r="Z572" s="131"/>
      <c r="AA572" s="131"/>
    </row>
    <row r="573" spans="6:27">
      <c r="F573" s="131"/>
      <c r="G573" s="131"/>
      <c r="H573" s="131"/>
      <c r="I573" s="131"/>
      <c r="J573" s="131"/>
      <c r="K573" s="131"/>
      <c r="L573" s="131"/>
      <c r="M573" s="131"/>
      <c r="N573" s="131"/>
      <c r="O573" s="131"/>
      <c r="P573" s="131"/>
      <c r="Q573" s="131"/>
      <c r="R573" s="131"/>
      <c r="S573" s="131"/>
      <c r="T573" s="131"/>
      <c r="U573" s="131"/>
      <c r="V573" s="131"/>
      <c r="W573" s="131"/>
      <c r="X573" s="131"/>
      <c r="Y573" s="131"/>
      <c r="Z573" s="131"/>
      <c r="AA573" s="131"/>
    </row>
    <row r="574" spans="6:27">
      <c r="F574" s="131"/>
      <c r="G574" s="131"/>
      <c r="H574" s="131"/>
      <c r="I574" s="131"/>
      <c r="J574" s="131"/>
      <c r="K574" s="131"/>
      <c r="L574" s="131"/>
      <c r="M574" s="131"/>
      <c r="N574" s="131"/>
      <c r="O574" s="131"/>
      <c r="P574" s="131"/>
      <c r="Q574" s="131"/>
      <c r="R574" s="131"/>
      <c r="S574" s="131"/>
      <c r="T574" s="131"/>
      <c r="U574" s="131"/>
      <c r="V574" s="131"/>
      <c r="W574" s="131"/>
      <c r="X574" s="131"/>
      <c r="Y574" s="131"/>
      <c r="Z574" s="131"/>
      <c r="AA574" s="131"/>
    </row>
    <row r="575" spans="6:27">
      <c r="F575" s="131"/>
      <c r="G575" s="131"/>
      <c r="H575" s="131"/>
      <c r="I575" s="131"/>
      <c r="J575" s="131"/>
      <c r="K575" s="131"/>
      <c r="L575" s="131"/>
      <c r="M575" s="131"/>
      <c r="N575" s="131"/>
      <c r="O575" s="131"/>
      <c r="P575" s="131"/>
      <c r="Q575" s="131"/>
      <c r="R575" s="131"/>
      <c r="S575" s="131"/>
      <c r="T575" s="131"/>
      <c r="U575" s="131"/>
      <c r="V575" s="131"/>
      <c r="W575" s="131"/>
      <c r="X575" s="131"/>
      <c r="Y575" s="131"/>
      <c r="Z575" s="131"/>
      <c r="AA575" s="131"/>
    </row>
    <row r="576" spans="6:27">
      <c r="F576" s="131"/>
      <c r="G576" s="131"/>
      <c r="H576" s="131"/>
      <c r="I576" s="131"/>
      <c r="J576" s="131"/>
      <c r="K576" s="131"/>
      <c r="L576" s="131"/>
      <c r="M576" s="131"/>
      <c r="N576" s="131"/>
      <c r="O576" s="131"/>
      <c r="P576" s="131"/>
      <c r="Q576" s="131"/>
      <c r="R576" s="131"/>
      <c r="S576" s="131"/>
      <c r="T576" s="131"/>
      <c r="U576" s="131"/>
      <c r="V576" s="131"/>
      <c r="W576" s="131"/>
      <c r="X576" s="131"/>
      <c r="Y576" s="131"/>
      <c r="Z576" s="131"/>
      <c r="AA576" s="131"/>
    </row>
    <row r="577" spans="6:27">
      <c r="F577" s="131"/>
      <c r="G577" s="131"/>
      <c r="H577" s="131"/>
      <c r="I577" s="131"/>
      <c r="J577" s="131"/>
      <c r="K577" s="131"/>
      <c r="L577" s="131"/>
      <c r="M577" s="131"/>
      <c r="N577" s="131"/>
      <c r="O577" s="131"/>
      <c r="P577" s="131"/>
      <c r="Q577" s="131"/>
      <c r="R577" s="131"/>
      <c r="S577" s="131"/>
      <c r="T577" s="131"/>
      <c r="U577" s="131"/>
      <c r="V577" s="131"/>
      <c r="W577" s="131"/>
      <c r="X577" s="131"/>
      <c r="Y577" s="131"/>
      <c r="Z577" s="131"/>
      <c r="AA577" s="131"/>
    </row>
    <row r="578" spans="6:27">
      <c r="F578" s="131"/>
      <c r="G578" s="131"/>
      <c r="H578" s="131"/>
      <c r="I578" s="131"/>
      <c r="J578" s="131"/>
      <c r="K578" s="131"/>
      <c r="L578" s="131"/>
      <c r="M578" s="131"/>
      <c r="N578" s="131"/>
      <c r="O578" s="131"/>
      <c r="P578" s="131"/>
      <c r="Q578" s="131"/>
      <c r="R578" s="131"/>
      <c r="S578" s="131"/>
      <c r="T578" s="131"/>
      <c r="U578" s="131"/>
      <c r="V578" s="131"/>
      <c r="W578" s="131"/>
      <c r="X578" s="131"/>
      <c r="Y578" s="131"/>
      <c r="Z578" s="131"/>
      <c r="AA578" s="131"/>
    </row>
    <row r="579" spans="6:27">
      <c r="F579" s="131"/>
      <c r="G579" s="131"/>
      <c r="H579" s="131"/>
      <c r="I579" s="131"/>
      <c r="J579" s="131"/>
      <c r="K579" s="131"/>
      <c r="L579" s="131"/>
      <c r="M579" s="131"/>
      <c r="N579" s="131"/>
      <c r="O579" s="131"/>
      <c r="P579" s="131"/>
      <c r="Q579" s="131"/>
      <c r="R579" s="131"/>
      <c r="S579" s="131"/>
      <c r="T579" s="131"/>
      <c r="U579" s="131"/>
      <c r="V579" s="131"/>
      <c r="W579" s="131"/>
      <c r="X579" s="131"/>
      <c r="Y579" s="131"/>
      <c r="Z579" s="131"/>
      <c r="AA579" s="131"/>
    </row>
    <row r="580" spans="6:27">
      <c r="F580" s="131"/>
      <c r="G580" s="131"/>
      <c r="H580" s="131"/>
      <c r="I580" s="131"/>
      <c r="J580" s="131"/>
      <c r="K580" s="131"/>
      <c r="L580" s="131"/>
      <c r="M580" s="131"/>
      <c r="N580" s="131"/>
      <c r="O580" s="131"/>
      <c r="P580" s="131"/>
      <c r="Q580" s="131"/>
      <c r="R580" s="131"/>
      <c r="S580" s="131"/>
      <c r="T580" s="131"/>
      <c r="U580" s="131"/>
      <c r="V580" s="131"/>
      <c r="W580" s="131"/>
      <c r="X580" s="131"/>
      <c r="Y580" s="131"/>
      <c r="Z580" s="131"/>
      <c r="AA580" s="131"/>
    </row>
    <row r="581" spans="6:27">
      <c r="F581" s="131"/>
      <c r="G581" s="131"/>
      <c r="H581" s="131"/>
      <c r="I581" s="131"/>
      <c r="J581" s="131"/>
      <c r="K581" s="131"/>
      <c r="L581" s="131"/>
      <c r="M581" s="131"/>
      <c r="N581" s="131"/>
      <c r="O581" s="131"/>
      <c r="P581" s="131"/>
      <c r="Q581" s="131"/>
      <c r="R581" s="131"/>
      <c r="S581" s="131"/>
      <c r="T581" s="131"/>
      <c r="U581" s="131"/>
      <c r="V581" s="131"/>
      <c r="W581" s="131"/>
      <c r="X581" s="131"/>
      <c r="Y581" s="131"/>
      <c r="Z581" s="131"/>
      <c r="AA581" s="131"/>
    </row>
    <row r="582" spans="6:27">
      <c r="F582" s="131"/>
      <c r="G582" s="131"/>
      <c r="H582" s="131"/>
      <c r="I582" s="131"/>
      <c r="J582" s="131"/>
      <c r="K582" s="131"/>
      <c r="L582" s="131"/>
      <c r="M582" s="131"/>
      <c r="N582" s="131"/>
      <c r="O582" s="131"/>
      <c r="P582" s="131"/>
      <c r="Q582" s="131"/>
      <c r="R582" s="131"/>
      <c r="S582" s="131"/>
      <c r="T582" s="131"/>
      <c r="U582" s="131"/>
      <c r="V582" s="131"/>
      <c r="W582" s="131"/>
      <c r="X582" s="131"/>
      <c r="Y582" s="131"/>
      <c r="Z582" s="131"/>
      <c r="AA582" s="131"/>
    </row>
    <row r="583" spans="6:27">
      <c r="F583" s="131"/>
      <c r="G583" s="131"/>
      <c r="H583" s="131"/>
      <c r="I583" s="131"/>
      <c r="J583" s="131"/>
      <c r="K583" s="131"/>
      <c r="L583" s="131"/>
      <c r="M583" s="131"/>
      <c r="N583" s="131"/>
      <c r="O583" s="131"/>
      <c r="P583" s="131"/>
      <c r="Q583" s="131"/>
      <c r="R583" s="131"/>
      <c r="S583" s="131"/>
      <c r="T583" s="131"/>
      <c r="U583" s="131"/>
      <c r="V583" s="131"/>
      <c r="W583" s="131"/>
      <c r="X583" s="131"/>
      <c r="Y583" s="131"/>
      <c r="Z583" s="131"/>
      <c r="AA583" s="131"/>
    </row>
    <row r="584" spans="6:27">
      <c r="F584" s="131"/>
      <c r="G584" s="131"/>
      <c r="H584" s="131"/>
      <c r="I584" s="131"/>
      <c r="J584" s="131"/>
      <c r="K584" s="131"/>
      <c r="L584" s="131"/>
      <c r="M584" s="131"/>
      <c r="N584" s="131"/>
      <c r="O584" s="131"/>
      <c r="P584" s="131"/>
      <c r="Q584" s="131"/>
      <c r="R584" s="131"/>
      <c r="S584" s="131"/>
      <c r="T584" s="131"/>
      <c r="U584" s="131"/>
      <c r="V584" s="131"/>
      <c r="W584" s="131"/>
      <c r="X584" s="131"/>
      <c r="Y584" s="131"/>
      <c r="Z584" s="131"/>
      <c r="AA584" s="131"/>
    </row>
    <row r="585" spans="6:27">
      <c r="F585" s="131"/>
      <c r="G585" s="131"/>
      <c r="H585" s="131"/>
      <c r="I585" s="131"/>
      <c r="J585" s="131"/>
      <c r="K585" s="131"/>
      <c r="L585" s="131"/>
      <c r="M585" s="131"/>
      <c r="N585" s="131"/>
      <c r="O585" s="131"/>
      <c r="P585" s="131"/>
      <c r="Q585" s="131"/>
      <c r="R585" s="131"/>
      <c r="S585" s="131"/>
      <c r="T585" s="131"/>
      <c r="U585" s="131"/>
      <c r="V585" s="131"/>
      <c r="W585" s="131"/>
      <c r="X585" s="131"/>
      <c r="Y585" s="131"/>
      <c r="Z585" s="131"/>
      <c r="AA585" s="131"/>
    </row>
    <row r="586" spans="6:27">
      <c r="F586" s="131"/>
      <c r="G586" s="131"/>
      <c r="H586" s="131"/>
      <c r="I586" s="131"/>
      <c r="J586" s="131"/>
      <c r="K586" s="131"/>
      <c r="L586" s="131"/>
      <c r="M586" s="131"/>
      <c r="N586" s="131"/>
      <c r="O586" s="131"/>
      <c r="P586" s="131"/>
      <c r="Q586" s="131"/>
      <c r="R586" s="131"/>
      <c r="S586" s="131"/>
      <c r="T586" s="131"/>
      <c r="U586" s="131"/>
      <c r="V586" s="131"/>
      <c r="W586" s="131"/>
      <c r="X586" s="131"/>
      <c r="Y586" s="131"/>
      <c r="Z586" s="131"/>
      <c r="AA586" s="131"/>
    </row>
    <row r="587" spans="6:27">
      <c r="F587" s="131"/>
      <c r="G587" s="131"/>
      <c r="H587" s="131"/>
      <c r="I587" s="131"/>
      <c r="J587" s="131"/>
      <c r="K587" s="131"/>
      <c r="L587" s="131"/>
      <c r="M587" s="131"/>
      <c r="N587" s="131"/>
      <c r="O587" s="131"/>
      <c r="P587" s="131"/>
      <c r="Q587" s="131"/>
      <c r="R587" s="131"/>
      <c r="S587" s="131"/>
      <c r="T587" s="131"/>
      <c r="U587" s="131"/>
      <c r="V587" s="131"/>
      <c r="W587" s="131"/>
      <c r="X587" s="131"/>
      <c r="Y587" s="131"/>
      <c r="Z587" s="131"/>
      <c r="AA587" s="131"/>
    </row>
  </sheetData>
  <mergeCells count="22">
    <mergeCell ref="H40:H42"/>
    <mergeCell ref="O40:O42"/>
    <mergeCell ref="V40:V42"/>
    <mergeCell ref="H13:H15"/>
    <mergeCell ref="O13:O15"/>
    <mergeCell ref="V13:V15"/>
    <mergeCell ref="H18:H20"/>
    <mergeCell ref="O18:O20"/>
    <mergeCell ref="V18:V20"/>
    <mergeCell ref="H23:H31"/>
    <mergeCell ref="O23:O31"/>
    <mergeCell ref="V23:V31"/>
    <mergeCell ref="H34:H37"/>
    <mergeCell ref="O34:O37"/>
    <mergeCell ref="V34:V37"/>
    <mergeCell ref="AH1:AK1"/>
    <mergeCell ref="AM1:AO1"/>
    <mergeCell ref="AH2:AK2"/>
    <mergeCell ref="AM2:AO2"/>
    <mergeCell ref="H4:H10"/>
    <mergeCell ref="O4:O10"/>
    <mergeCell ref="V4:V10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P59"/>
  <sheetViews>
    <sheetView topLeftCell="B3" workbookViewId="0">
      <selection activeCell="AB40" sqref="AB40:AD43"/>
    </sheetView>
  </sheetViews>
  <sheetFormatPr defaultColWidth="7.75" defaultRowHeight="12"/>
  <cols>
    <col min="1" max="1" width="10.375" style="66" hidden="1" customWidth="1"/>
    <col min="2" max="2" width="11.875" style="66" customWidth="1"/>
    <col min="3" max="3" width="34.75" style="66" hidden="1" customWidth="1"/>
    <col min="4" max="4" width="0" style="66" hidden="1" customWidth="1"/>
    <col min="5" max="5" width="9.625" style="69" customWidth="1"/>
    <col min="6" max="6" width="9.5" style="66" hidden="1" customWidth="1"/>
    <col min="7" max="7" width="7.75" style="66" hidden="1" customWidth="1"/>
    <col min="8" max="10" width="9" style="66" hidden="1" customWidth="1"/>
    <col min="11" max="11" width="7.75" style="66" hidden="1" customWidth="1"/>
    <col min="12" max="12" width="9.125" style="66" hidden="1" customWidth="1"/>
    <col min="13" max="13" width="7.75" style="66" hidden="1" customWidth="1"/>
    <col min="14" max="14" width="9.5" style="66" hidden="1" customWidth="1"/>
    <col min="15" max="17" width="9" style="66" hidden="1" customWidth="1"/>
    <col min="18" max="20" width="7.75" style="66" hidden="1" customWidth="1"/>
    <col min="21" max="21" width="9.5" style="66" hidden="1" customWidth="1"/>
    <col min="22" max="24" width="9" style="66" hidden="1" customWidth="1"/>
    <col min="25" max="26" width="7.75" style="66" hidden="1" customWidth="1"/>
    <col min="27" max="27" width="7.75" style="260" hidden="1" customWidth="1"/>
    <col min="28" max="29" width="9" style="66" customWidth="1"/>
    <col min="30" max="30" width="9.5" style="66" customWidth="1"/>
    <col min="31" max="32" width="9" style="66" hidden="1" customWidth="1"/>
    <col min="33" max="33" width="3.625" style="69" customWidth="1"/>
    <col min="34" max="34" width="11.25" style="66" customWidth="1"/>
    <col min="35" max="36" width="8.125" style="66" hidden="1" customWidth="1"/>
    <col min="37" max="37" width="8.75" style="66" hidden="1" customWidth="1"/>
    <col min="38" max="38" width="3.75" style="69" customWidth="1"/>
    <col min="39" max="39" width="9.25" style="66" customWidth="1"/>
    <col min="40" max="40" width="8.125" style="66" bestFit="1" customWidth="1"/>
    <col min="41" max="41" width="10.75" style="66" customWidth="1"/>
    <col min="42" max="42" width="7.75" style="185"/>
    <col min="43" max="43" width="9.375" style="386" bestFit="1" customWidth="1"/>
    <col min="44" max="62" width="7.75" style="133"/>
    <col min="63" max="16384" width="7.75" style="66"/>
  </cols>
  <sheetData>
    <row r="1" spans="2:62" ht="15" hidden="1" customHeight="1" thickBot="1">
      <c r="E1" s="149" t="s">
        <v>0</v>
      </c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64"/>
      <c r="AB1" s="108"/>
      <c r="AC1" s="108"/>
      <c r="AD1" s="108"/>
      <c r="AE1" s="108"/>
      <c r="AF1" s="108"/>
      <c r="AH1" s="370"/>
      <c r="AI1" s="370"/>
      <c r="AJ1" s="370"/>
      <c r="AK1" s="370"/>
      <c r="AM1" s="370"/>
      <c r="AN1" s="370"/>
      <c r="AO1" s="370"/>
    </row>
    <row r="2" spans="2:62" s="69" customFormat="1" ht="33" hidden="1" customHeight="1" thickBot="1">
      <c r="C2" s="186"/>
      <c r="D2" s="149"/>
      <c r="E2" s="149"/>
      <c r="F2" s="149"/>
      <c r="G2" s="149"/>
      <c r="H2" s="187"/>
      <c r="I2" s="187"/>
      <c r="J2" s="188"/>
      <c r="K2" s="149"/>
      <c r="L2" s="149"/>
      <c r="M2" s="149"/>
      <c r="N2" s="149"/>
      <c r="O2" s="187"/>
      <c r="P2" s="187"/>
      <c r="Q2" s="188"/>
      <c r="R2" s="149"/>
      <c r="S2" s="149"/>
      <c r="T2" s="149"/>
      <c r="U2" s="149"/>
      <c r="V2" s="187"/>
      <c r="W2" s="187"/>
      <c r="X2" s="188"/>
      <c r="Y2" s="149"/>
      <c r="Z2" s="149"/>
      <c r="AA2" s="189"/>
      <c r="AB2" s="187"/>
      <c r="AC2" s="187"/>
      <c r="AD2" s="149"/>
      <c r="AE2" s="187"/>
      <c r="AF2" s="188"/>
      <c r="AH2" s="371"/>
      <c r="AI2" s="371"/>
      <c r="AJ2" s="371"/>
      <c r="AK2" s="371"/>
      <c r="AM2" s="149"/>
      <c r="AN2" s="149"/>
      <c r="AO2" s="149"/>
      <c r="AP2" s="185"/>
      <c r="AQ2" s="386"/>
      <c r="AR2" s="133"/>
      <c r="AS2" s="133"/>
      <c r="AT2" s="133"/>
      <c r="AU2" s="133"/>
      <c r="AV2" s="133"/>
      <c r="AW2" s="133"/>
      <c r="AX2" s="133"/>
      <c r="AY2" s="133"/>
      <c r="AZ2" s="133"/>
      <c r="BA2" s="133"/>
      <c r="BB2" s="133"/>
      <c r="BC2" s="133"/>
      <c r="BD2" s="133"/>
      <c r="BE2" s="133"/>
      <c r="BF2" s="133"/>
      <c r="BG2" s="133"/>
      <c r="BH2" s="133"/>
      <c r="BI2" s="133"/>
      <c r="BJ2" s="133"/>
    </row>
    <row r="3" spans="2:62" s="69" customFormat="1" ht="31.5" customHeight="1">
      <c r="B3" s="261"/>
      <c r="C3" s="63"/>
      <c r="D3" s="194" t="s">
        <v>1</v>
      </c>
      <c r="E3" s="191" t="s">
        <v>11</v>
      </c>
      <c r="F3" s="262" t="s">
        <v>2</v>
      </c>
      <c r="G3" s="262" t="s">
        <v>3</v>
      </c>
      <c r="H3" s="193" t="s">
        <v>4</v>
      </c>
      <c r="I3" s="193" t="s">
        <v>5</v>
      </c>
      <c r="J3" s="263" t="s">
        <v>6</v>
      </c>
      <c r="K3" s="194" t="s">
        <v>7</v>
      </c>
      <c r="L3" s="191" t="s">
        <v>12</v>
      </c>
      <c r="M3" s="262" t="s">
        <v>2</v>
      </c>
      <c r="N3" s="262" t="s">
        <v>3</v>
      </c>
      <c r="O3" s="193" t="s">
        <v>4</v>
      </c>
      <c r="P3" s="193" t="s">
        <v>5</v>
      </c>
      <c r="Q3" s="263" t="s">
        <v>6</v>
      </c>
      <c r="R3" s="194" t="s">
        <v>8</v>
      </c>
      <c r="S3" s="191" t="s">
        <v>76</v>
      </c>
      <c r="T3" s="262" t="s">
        <v>2</v>
      </c>
      <c r="U3" s="262" t="s">
        <v>3</v>
      </c>
      <c r="V3" s="193" t="s">
        <v>4</v>
      </c>
      <c r="W3" s="193" t="s">
        <v>5</v>
      </c>
      <c r="X3" s="263" t="s">
        <v>6</v>
      </c>
      <c r="Y3" s="194" t="s">
        <v>9</v>
      </c>
      <c r="Z3" s="191" t="s">
        <v>14</v>
      </c>
      <c r="AA3" s="264" t="s">
        <v>77</v>
      </c>
      <c r="AB3" s="191" t="s">
        <v>11</v>
      </c>
      <c r="AC3" s="191" t="s">
        <v>11</v>
      </c>
      <c r="AD3" s="191" t="s">
        <v>11</v>
      </c>
      <c r="AE3" s="193" t="s">
        <v>10</v>
      </c>
      <c r="AF3" s="193" t="s">
        <v>10</v>
      </c>
      <c r="AG3" s="193"/>
      <c r="AH3" s="194" t="s">
        <v>11</v>
      </c>
      <c r="AI3" s="194" t="s">
        <v>7</v>
      </c>
      <c r="AJ3" s="194" t="s">
        <v>8</v>
      </c>
      <c r="AK3" s="194" t="s">
        <v>9</v>
      </c>
      <c r="AM3" s="191" t="s">
        <v>11</v>
      </c>
      <c r="AN3" s="191" t="s">
        <v>11</v>
      </c>
      <c r="AO3" s="191" t="s">
        <v>11</v>
      </c>
      <c r="AP3" s="392" t="s">
        <v>11</v>
      </c>
      <c r="AQ3" s="387"/>
    </row>
    <row r="4" spans="2:62" s="79" customFormat="1">
      <c r="B4" s="51" t="s">
        <v>15</v>
      </c>
      <c r="C4" s="195"/>
      <c r="D4" s="196">
        <f>SUM(E4:E11)/8</f>
        <v>0.75</v>
      </c>
      <c r="E4" s="102">
        <v>1</v>
      </c>
      <c r="F4" s="111">
        <f>E4-D4</f>
        <v>0.25</v>
      </c>
      <c r="G4" s="111">
        <f>POWER(F4,2)</f>
        <v>6.25E-2</v>
      </c>
      <c r="H4" s="382"/>
      <c r="I4" s="110">
        <f>E4-E54</f>
        <v>1</v>
      </c>
      <c r="J4" s="111">
        <f>POWER(I4,2)</f>
        <v>1</v>
      </c>
      <c r="K4" s="113">
        <f>SUM(L4:L11)/8</f>
        <v>1.375</v>
      </c>
      <c r="L4" s="109">
        <v>1</v>
      </c>
      <c r="M4" s="111">
        <f>L4-K4</f>
        <v>-0.375</v>
      </c>
      <c r="N4" s="111">
        <f>POWER(M4,2)</f>
        <v>0.140625</v>
      </c>
      <c r="O4" s="382"/>
      <c r="P4" s="110">
        <f>L4-M54</f>
        <v>1</v>
      </c>
      <c r="Q4" s="111">
        <f>POWER(P4,2)</f>
        <v>1</v>
      </c>
      <c r="R4" s="113">
        <f>SUM(S4:S11)/8</f>
        <v>1</v>
      </c>
      <c r="S4" s="109">
        <v>0</v>
      </c>
      <c r="T4" s="111">
        <f>S4-R4</f>
        <v>-1</v>
      </c>
      <c r="U4" s="111">
        <f>POWER(T4,2)</f>
        <v>1</v>
      </c>
      <c r="V4" s="382"/>
      <c r="W4" s="110">
        <f>S4-T54</f>
        <v>0</v>
      </c>
      <c r="X4" s="111">
        <f>POWER(W4,2)</f>
        <v>0</v>
      </c>
      <c r="Y4" s="113">
        <f>SUM(Z4:Z11)/8</f>
        <v>0.75</v>
      </c>
      <c r="Z4" s="109">
        <v>0</v>
      </c>
      <c r="AA4" s="197">
        <v>1</v>
      </c>
      <c r="AB4" s="198">
        <f>'[1]Rynek prawdopodobieństwo'!P3</f>
        <v>0.15</v>
      </c>
      <c r="AC4" s="198">
        <f>'[1]Rynek prawdopodobieństwo'!Q3</f>
        <v>0.2</v>
      </c>
      <c r="AD4" s="198">
        <f>'[1]Rynek prawdopodobieństwo'!R3</f>
        <v>0.25</v>
      </c>
      <c r="AE4" s="198">
        <v>0.3</v>
      </c>
      <c r="AF4" s="198">
        <v>0.3</v>
      </c>
      <c r="AG4" s="182"/>
      <c r="AH4" s="112">
        <v>0.2</v>
      </c>
      <c r="AI4" s="112" t="e">
        <f>(F4)/(#REF!)</f>
        <v>#REF!</v>
      </c>
      <c r="AJ4" s="112" t="e">
        <f>(S4-#REF!)/(AD4-#REF!)</f>
        <v>#REF!</v>
      </c>
      <c r="AK4" s="112" t="e">
        <f>(Z4-#REF!)/(AD4-#REF!)</f>
        <v>#REF!</v>
      </c>
      <c r="AL4" s="182"/>
      <c r="AM4" s="112">
        <f>AH4*AB4</f>
        <v>0.03</v>
      </c>
      <c r="AN4" s="112">
        <f>AH4*AC4</f>
        <v>4.0000000000000008E-2</v>
      </c>
      <c r="AO4" s="112">
        <f>AH4*AD4</f>
        <v>0.05</v>
      </c>
      <c r="AP4" s="393">
        <f>(AM4+AN4+AO4)/3</f>
        <v>0.04</v>
      </c>
      <c r="AQ4" s="386"/>
      <c r="AR4" s="133"/>
      <c r="AS4" s="133"/>
      <c r="AT4" s="133"/>
      <c r="AU4" s="133"/>
      <c r="AV4" s="133"/>
      <c r="AW4" s="133"/>
      <c r="AX4" s="133"/>
      <c r="AY4" s="133"/>
      <c r="AZ4" s="133"/>
      <c r="BA4" s="133"/>
      <c r="BB4" s="133"/>
      <c r="BC4" s="133"/>
      <c r="BD4" s="133"/>
      <c r="BE4" s="133"/>
      <c r="BF4" s="133"/>
      <c r="BG4" s="133"/>
      <c r="BH4" s="133"/>
      <c r="BI4" s="133"/>
      <c r="BJ4" s="133"/>
    </row>
    <row r="5" spans="2:62" s="79" customFormat="1">
      <c r="B5" s="51" t="s">
        <v>16</v>
      </c>
      <c r="C5" s="195"/>
      <c r="D5" s="198"/>
      <c r="E5" s="102">
        <v>0</v>
      </c>
      <c r="F5" s="111">
        <f>E5-D4</f>
        <v>-0.75</v>
      </c>
      <c r="G5" s="111">
        <f t="shared" ref="G5:G11" si="0">POWER(F5,2)</f>
        <v>0.5625</v>
      </c>
      <c r="H5" s="382"/>
      <c r="I5" s="110">
        <f>E5-E54</f>
        <v>0</v>
      </c>
      <c r="J5" s="111">
        <f t="shared" ref="J5:J11" si="1">POWER(I5,2)</f>
        <v>0</v>
      </c>
      <c r="K5" s="111"/>
      <c r="L5" s="109">
        <v>1</v>
      </c>
      <c r="M5" s="111">
        <f>L5-K4</f>
        <v>-0.375</v>
      </c>
      <c r="N5" s="111">
        <f t="shared" ref="N5:N11" si="2">POWER(M5,2)</f>
        <v>0.140625</v>
      </c>
      <c r="O5" s="382"/>
      <c r="P5" s="110">
        <f>L5-M54</f>
        <v>1</v>
      </c>
      <c r="Q5" s="111">
        <f t="shared" ref="Q5:Q11" si="3">POWER(P5,2)</f>
        <v>1</v>
      </c>
      <c r="R5" s="111"/>
      <c r="S5" s="109">
        <v>1</v>
      </c>
      <c r="T5" s="111">
        <f>S5-R4</f>
        <v>0</v>
      </c>
      <c r="U5" s="111">
        <f t="shared" ref="U5:U11" si="4">POWER(T5,2)</f>
        <v>0</v>
      </c>
      <c r="V5" s="382"/>
      <c r="W5" s="110">
        <f>S5-T54</f>
        <v>1</v>
      </c>
      <c r="X5" s="111">
        <f t="shared" ref="X5:X11" si="5">POWER(W5,2)</f>
        <v>1</v>
      </c>
      <c r="Y5" s="111"/>
      <c r="Z5" s="109">
        <v>0</v>
      </c>
      <c r="AA5" s="197">
        <v>1</v>
      </c>
      <c r="AB5" s="198">
        <f>'[1]Rynek prawdopodobieństwo'!P4</f>
        <v>0</v>
      </c>
      <c r="AC5" s="198">
        <f>'[1]Rynek prawdopodobieństwo'!Q4</f>
        <v>0</v>
      </c>
      <c r="AD5" s="198">
        <f>'[1]Rynek prawdopodobieństwo'!R4</f>
        <v>0</v>
      </c>
      <c r="AE5" s="198">
        <v>0.4</v>
      </c>
      <c r="AF5" s="198">
        <v>0.4</v>
      </c>
      <c r="AG5" s="182"/>
      <c r="AH5" s="112">
        <v>0.2</v>
      </c>
      <c r="AI5" s="112" t="e">
        <f>(F5)/(#REF!)</f>
        <v>#REF!</v>
      </c>
      <c r="AJ5" s="112" t="e">
        <f>(S5-#REF!)/(AD5-#REF!)</f>
        <v>#REF!</v>
      </c>
      <c r="AK5" s="112" t="e">
        <f>(Z5-#REF!)/(AD5-#REF!)</f>
        <v>#REF!</v>
      </c>
      <c r="AL5" s="182"/>
      <c r="AM5" s="112">
        <f t="shared" ref="AM5:AM10" si="6">AH5*AB5</f>
        <v>0</v>
      </c>
      <c r="AN5" s="112">
        <f t="shared" ref="AN5:AN10" si="7">AH5*AC5</f>
        <v>0</v>
      </c>
      <c r="AO5" s="112">
        <f t="shared" ref="AO5:AO10" si="8">AH5*AD5</f>
        <v>0</v>
      </c>
      <c r="AP5" s="393">
        <f t="shared" ref="AP5:AP16" si="9">(AM5+AN5+AO5)/3</f>
        <v>0</v>
      </c>
      <c r="AQ5" s="386"/>
      <c r="AR5" s="133"/>
      <c r="AS5" s="133"/>
      <c r="AT5" s="133"/>
      <c r="AU5" s="133"/>
      <c r="AV5" s="133"/>
      <c r="AW5" s="133"/>
      <c r="AX5" s="133"/>
      <c r="AY5" s="133"/>
      <c r="AZ5" s="133"/>
      <c r="BA5" s="133"/>
      <c r="BB5" s="133"/>
      <c r="BC5" s="133"/>
      <c r="BD5" s="133"/>
      <c r="BE5" s="133"/>
      <c r="BF5" s="133"/>
      <c r="BG5" s="133"/>
      <c r="BH5" s="133"/>
      <c r="BI5" s="133"/>
      <c r="BJ5" s="133"/>
    </row>
    <row r="6" spans="2:62" s="79" customFormat="1">
      <c r="B6" s="51" t="s">
        <v>17</v>
      </c>
      <c r="C6" s="195"/>
      <c r="D6" s="198"/>
      <c r="E6" s="102">
        <v>0</v>
      </c>
      <c r="F6" s="111">
        <f>E6-D4</f>
        <v>-0.75</v>
      </c>
      <c r="G6" s="111">
        <f t="shared" si="0"/>
        <v>0.5625</v>
      </c>
      <c r="H6" s="382"/>
      <c r="I6" s="110">
        <f>E6-E54</f>
        <v>0</v>
      </c>
      <c r="J6" s="111">
        <f t="shared" si="1"/>
        <v>0</v>
      </c>
      <c r="K6" s="111"/>
      <c r="L6" s="109">
        <v>0</v>
      </c>
      <c r="M6" s="111">
        <f>L6-K4</f>
        <v>-1.375</v>
      </c>
      <c r="N6" s="111">
        <f t="shared" si="2"/>
        <v>1.890625</v>
      </c>
      <c r="O6" s="382"/>
      <c r="P6" s="110">
        <f>L6-M54</f>
        <v>0</v>
      </c>
      <c r="Q6" s="111">
        <f t="shared" si="3"/>
        <v>0</v>
      </c>
      <c r="R6" s="111"/>
      <c r="S6" s="109">
        <v>2</v>
      </c>
      <c r="T6" s="111">
        <f>S6-R4</f>
        <v>1</v>
      </c>
      <c r="U6" s="111">
        <f t="shared" si="4"/>
        <v>1</v>
      </c>
      <c r="V6" s="382"/>
      <c r="W6" s="110">
        <f>S6-T54</f>
        <v>2</v>
      </c>
      <c r="X6" s="111">
        <f t="shared" si="5"/>
        <v>4</v>
      </c>
      <c r="Y6" s="111"/>
      <c r="Z6" s="109">
        <v>1</v>
      </c>
      <c r="AA6" s="197">
        <v>2</v>
      </c>
      <c r="AB6" s="198">
        <f>'[1]Rynek prawdopodobieństwo'!P5</f>
        <v>0</v>
      </c>
      <c r="AC6" s="198">
        <f>'[1]Rynek prawdopodobieństwo'!Q5</f>
        <v>0</v>
      </c>
      <c r="AD6" s="198">
        <f>'[1]Rynek prawdopodobieństwo'!R5</f>
        <v>0</v>
      </c>
      <c r="AE6" s="198">
        <v>0.3</v>
      </c>
      <c r="AF6" s="198">
        <v>0.3</v>
      </c>
      <c r="AG6" s="182"/>
      <c r="AH6" s="112">
        <v>0.2</v>
      </c>
      <c r="AI6" s="112" t="e">
        <f>(F6)/(#REF!)</f>
        <v>#REF!</v>
      </c>
      <c r="AJ6" s="112" t="e">
        <f>(S6-#REF!)/(AD6-#REF!)</f>
        <v>#REF!</v>
      </c>
      <c r="AK6" s="112" t="e">
        <f>(Z6-#REF!)/(AD6-#REF!)</f>
        <v>#REF!</v>
      </c>
      <c r="AL6" s="182"/>
      <c r="AM6" s="112">
        <f t="shared" si="6"/>
        <v>0</v>
      </c>
      <c r="AN6" s="112">
        <f t="shared" si="7"/>
        <v>0</v>
      </c>
      <c r="AO6" s="112">
        <f t="shared" si="8"/>
        <v>0</v>
      </c>
      <c r="AP6" s="393">
        <f t="shared" si="9"/>
        <v>0</v>
      </c>
      <c r="AQ6" s="386"/>
      <c r="AR6" s="133"/>
      <c r="AS6" s="133"/>
      <c r="AT6" s="133"/>
      <c r="AU6" s="133"/>
      <c r="AV6" s="133"/>
      <c r="AW6" s="133"/>
      <c r="AX6" s="133"/>
      <c r="AY6" s="133"/>
      <c r="AZ6" s="133"/>
      <c r="BA6" s="133"/>
      <c r="BB6" s="133"/>
      <c r="BC6" s="133"/>
      <c r="BD6" s="133"/>
      <c r="BE6" s="133"/>
      <c r="BF6" s="133"/>
      <c r="BG6" s="133"/>
      <c r="BH6" s="133"/>
      <c r="BI6" s="133"/>
      <c r="BJ6" s="133"/>
    </row>
    <row r="7" spans="2:62" s="79" customFormat="1">
      <c r="B7" s="51" t="s">
        <v>18</v>
      </c>
      <c r="C7" s="195"/>
      <c r="D7" s="198"/>
      <c r="E7" s="102">
        <v>1</v>
      </c>
      <c r="F7" s="111">
        <f>E7-D4</f>
        <v>0.25</v>
      </c>
      <c r="G7" s="111">
        <f t="shared" si="0"/>
        <v>6.25E-2</v>
      </c>
      <c r="H7" s="382"/>
      <c r="I7" s="110">
        <f>E7-E54</f>
        <v>1</v>
      </c>
      <c r="J7" s="111">
        <f t="shared" si="1"/>
        <v>1</v>
      </c>
      <c r="K7" s="111"/>
      <c r="L7" s="109">
        <v>3</v>
      </c>
      <c r="M7" s="111">
        <f>L7-K4</f>
        <v>1.625</v>
      </c>
      <c r="N7" s="111">
        <f t="shared" si="2"/>
        <v>2.640625</v>
      </c>
      <c r="O7" s="382"/>
      <c r="P7" s="110">
        <f>L7-M54</f>
        <v>3</v>
      </c>
      <c r="Q7" s="111">
        <f t="shared" si="3"/>
        <v>9</v>
      </c>
      <c r="R7" s="111"/>
      <c r="S7" s="109">
        <v>2</v>
      </c>
      <c r="T7" s="111">
        <f>S7-R4</f>
        <v>1</v>
      </c>
      <c r="U7" s="111">
        <f t="shared" si="4"/>
        <v>1</v>
      </c>
      <c r="V7" s="382"/>
      <c r="W7" s="110">
        <f>S7-T54</f>
        <v>2</v>
      </c>
      <c r="X7" s="111">
        <f t="shared" si="5"/>
        <v>4</v>
      </c>
      <c r="Y7" s="111"/>
      <c r="Z7" s="109">
        <v>0</v>
      </c>
      <c r="AA7" s="197">
        <v>3</v>
      </c>
      <c r="AB7" s="198">
        <f>'[1]Rynek prawdopodobieństwo'!P6</f>
        <v>0</v>
      </c>
      <c r="AC7" s="198">
        <f>'[1]Rynek prawdopodobieństwo'!Q6</f>
        <v>0</v>
      </c>
      <c r="AD7" s="198">
        <f>'[1]Rynek prawdopodobieństwo'!R6</f>
        <v>0</v>
      </c>
      <c r="AE7" s="198">
        <v>0.25</v>
      </c>
      <c r="AF7" s="198">
        <v>0.25</v>
      </c>
      <c r="AG7" s="182"/>
      <c r="AH7" s="112">
        <v>0.2</v>
      </c>
      <c r="AI7" s="112" t="e">
        <f>(F7)/(#REF!)</f>
        <v>#REF!</v>
      </c>
      <c r="AJ7" s="112" t="e">
        <f>(S7-#REF!)/(AD7-#REF!)</f>
        <v>#REF!</v>
      </c>
      <c r="AK7" s="112" t="e">
        <f>(Z7-#REF!)/(AD7-#REF!)</f>
        <v>#REF!</v>
      </c>
      <c r="AL7" s="182"/>
      <c r="AM7" s="112">
        <f t="shared" si="6"/>
        <v>0</v>
      </c>
      <c r="AN7" s="112">
        <f t="shared" si="7"/>
        <v>0</v>
      </c>
      <c r="AO7" s="112">
        <f t="shared" si="8"/>
        <v>0</v>
      </c>
      <c r="AP7" s="393">
        <f t="shared" si="9"/>
        <v>0</v>
      </c>
      <c r="AQ7" s="386"/>
      <c r="AR7" s="133"/>
      <c r="AS7" s="133"/>
      <c r="AT7" s="133"/>
      <c r="AU7" s="133"/>
      <c r="AV7" s="133"/>
      <c r="AW7" s="133"/>
      <c r="AX7" s="133"/>
      <c r="AY7" s="133"/>
      <c r="AZ7" s="133"/>
      <c r="BA7" s="133"/>
      <c r="BB7" s="133"/>
      <c r="BC7" s="133"/>
      <c r="BD7" s="133"/>
      <c r="BE7" s="133"/>
      <c r="BF7" s="133"/>
      <c r="BG7" s="133"/>
      <c r="BH7" s="133"/>
      <c r="BI7" s="133"/>
      <c r="BJ7" s="133"/>
    </row>
    <row r="8" spans="2:62" s="79" customFormat="1">
      <c r="B8" s="51" t="s">
        <v>19</v>
      </c>
      <c r="C8" s="195"/>
      <c r="D8" s="198"/>
      <c r="E8" s="102">
        <v>1</v>
      </c>
      <c r="F8" s="111">
        <f>E8-D4</f>
        <v>0.25</v>
      </c>
      <c r="G8" s="111">
        <f t="shared" si="0"/>
        <v>6.25E-2</v>
      </c>
      <c r="H8" s="382"/>
      <c r="I8" s="110">
        <f>E8-E54</f>
        <v>1</v>
      </c>
      <c r="J8" s="111">
        <f t="shared" si="1"/>
        <v>1</v>
      </c>
      <c r="K8" s="111"/>
      <c r="L8" s="109">
        <v>2</v>
      </c>
      <c r="M8" s="111">
        <f>L8-K4</f>
        <v>0.625</v>
      </c>
      <c r="N8" s="111">
        <f t="shared" si="2"/>
        <v>0.390625</v>
      </c>
      <c r="O8" s="382"/>
      <c r="P8" s="110">
        <f>L8-M54</f>
        <v>2</v>
      </c>
      <c r="Q8" s="111">
        <f t="shared" si="3"/>
        <v>4</v>
      </c>
      <c r="R8" s="111"/>
      <c r="S8" s="109">
        <v>1</v>
      </c>
      <c r="T8" s="111">
        <f>S8-R4</f>
        <v>0</v>
      </c>
      <c r="U8" s="111">
        <f t="shared" si="4"/>
        <v>0</v>
      </c>
      <c r="V8" s="382"/>
      <c r="W8" s="110">
        <f>S8-T54</f>
        <v>1</v>
      </c>
      <c r="X8" s="111">
        <f t="shared" si="5"/>
        <v>1</v>
      </c>
      <c r="Y8" s="111"/>
      <c r="Z8" s="109">
        <v>3</v>
      </c>
      <c r="AA8" s="197">
        <v>3</v>
      </c>
      <c r="AB8" s="198">
        <f>'[1]Rynek prawdopodobieństwo'!P7</f>
        <v>0</v>
      </c>
      <c r="AC8" s="198">
        <f>'[1]Rynek prawdopodobieństwo'!Q7</f>
        <v>0</v>
      </c>
      <c r="AD8" s="198">
        <f>'[1]Rynek prawdopodobieństwo'!R7</f>
        <v>0</v>
      </c>
      <c r="AE8" s="198">
        <v>0.5</v>
      </c>
      <c r="AF8" s="198">
        <v>0.5</v>
      </c>
      <c r="AG8" s="103"/>
      <c r="AH8" s="112">
        <v>0.2</v>
      </c>
      <c r="AI8" s="112" t="e">
        <f>(F8)/(#REF!)</f>
        <v>#REF!</v>
      </c>
      <c r="AJ8" s="112" t="e">
        <f>(S8-#REF!)/(AD8-#REF!)</f>
        <v>#REF!</v>
      </c>
      <c r="AK8" s="112" t="e">
        <f>(Z8-#REF!)/(AD8-#REF!)</f>
        <v>#REF!</v>
      </c>
      <c r="AL8" s="182"/>
      <c r="AM8" s="112">
        <f t="shared" si="6"/>
        <v>0</v>
      </c>
      <c r="AN8" s="112">
        <f t="shared" si="7"/>
        <v>0</v>
      </c>
      <c r="AO8" s="112">
        <f t="shared" si="8"/>
        <v>0</v>
      </c>
      <c r="AP8" s="393">
        <f t="shared" si="9"/>
        <v>0</v>
      </c>
      <c r="AQ8" s="386"/>
      <c r="AR8" s="133"/>
      <c r="AS8" s="133"/>
      <c r="AT8" s="133"/>
      <c r="AU8" s="133"/>
      <c r="AV8" s="133"/>
      <c r="AW8" s="133"/>
      <c r="AX8" s="133"/>
      <c r="AY8" s="133"/>
      <c r="AZ8" s="133"/>
      <c r="BA8" s="133"/>
      <c r="BB8" s="133"/>
      <c r="BC8" s="133"/>
      <c r="BD8" s="133"/>
      <c r="BE8" s="133"/>
      <c r="BF8" s="133"/>
      <c r="BG8" s="133"/>
      <c r="BH8" s="133"/>
      <c r="BI8" s="133"/>
      <c r="BJ8" s="133"/>
    </row>
    <row r="9" spans="2:62" s="79" customFormat="1">
      <c r="B9" s="51" t="s">
        <v>20</v>
      </c>
      <c r="C9" s="195"/>
      <c r="D9" s="198"/>
      <c r="E9" s="102">
        <v>0</v>
      </c>
      <c r="F9" s="111">
        <f>E9-D4</f>
        <v>-0.75</v>
      </c>
      <c r="G9" s="111">
        <f t="shared" si="0"/>
        <v>0.5625</v>
      </c>
      <c r="H9" s="382"/>
      <c r="I9" s="110">
        <f>E9-E54</f>
        <v>0</v>
      </c>
      <c r="J9" s="111">
        <f t="shared" si="1"/>
        <v>0</v>
      </c>
      <c r="K9" s="111"/>
      <c r="L9" s="109">
        <v>1</v>
      </c>
      <c r="M9" s="111">
        <f>L9-K4</f>
        <v>-0.375</v>
      </c>
      <c r="N9" s="111">
        <f t="shared" si="2"/>
        <v>0.140625</v>
      </c>
      <c r="O9" s="382"/>
      <c r="P9" s="110">
        <f>L9-M54</f>
        <v>1</v>
      </c>
      <c r="Q9" s="111">
        <f t="shared" si="3"/>
        <v>1</v>
      </c>
      <c r="R9" s="111"/>
      <c r="S9" s="109">
        <v>2</v>
      </c>
      <c r="T9" s="111">
        <f>S9-R4</f>
        <v>1</v>
      </c>
      <c r="U9" s="111">
        <f t="shared" si="4"/>
        <v>1</v>
      </c>
      <c r="V9" s="382"/>
      <c r="W9" s="110">
        <f>S9-T54</f>
        <v>2</v>
      </c>
      <c r="X9" s="111">
        <f t="shared" si="5"/>
        <v>4</v>
      </c>
      <c r="Y9" s="111"/>
      <c r="Z9" s="109">
        <v>2</v>
      </c>
      <c r="AA9" s="197">
        <v>2</v>
      </c>
      <c r="AB9" s="198">
        <f>'[1]Rynek prawdopodobieństwo'!P8</f>
        <v>0</v>
      </c>
      <c r="AC9" s="198">
        <f>'[1]Rynek prawdopodobieństwo'!Q8</f>
        <v>0</v>
      </c>
      <c r="AD9" s="198">
        <f>'[1]Rynek prawdopodobieństwo'!R8</f>
        <v>0</v>
      </c>
      <c r="AE9" s="112" t="e">
        <f>(E9-#REF!)/(AD9-#REF!)</f>
        <v>#REF!</v>
      </c>
      <c r="AF9" s="112"/>
      <c r="AG9" s="182"/>
      <c r="AH9" s="112">
        <v>0.2</v>
      </c>
      <c r="AI9" s="112" t="e">
        <f>(F9)/(#REF!)</f>
        <v>#REF!</v>
      </c>
      <c r="AJ9" s="112" t="e">
        <f>(S9-#REF!)/(AD9-#REF!)</f>
        <v>#REF!</v>
      </c>
      <c r="AK9" s="112" t="e">
        <f>(Z9-#REF!)/(AD9-#REF!)</f>
        <v>#REF!</v>
      </c>
      <c r="AL9" s="182"/>
      <c r="AM9" s="112">
        <f t="shared" si="6"/>
        <v>0</v>
      </c>
      <c r="AN9" s="112">
        <f t="shared" si="7"/>
        <v>0</v>
      </c>
      <c r="AO9" s="112">
        <f t="shared" si="8"/>
        <v>0</v>
      </c>
      <c r="AP9" s="393">
        <f t="shared" si="9"/>
        <v>0</v>
      </c>
      <c r="AQ9" s="386"/>
      <c r="AR9" s="133"/>
      <c r="AS9" s="133"/>
      <c r="AT9" s="133"/>
      <c r="AU9" s="133"/>
      <c r="AV9" s="133"/>
      <c r="AW9" s="133"/>
      <c r="AX9" s="133"/>
      <c r="AY9" s="133"/>
      <c r="AZ9" s="133"/>
      <c r="BA9" s="133"/>
      <c r="BB9" s="133"/>
      <c r="BC9" s="133"/>
      <c r="BD9" s="133"/>
      <c r="BE9" s="133"/>
      <c r="BF9" s="133"/>
      <c r="BG9" s="133"/>
      <c r="BH9" s="133"/>
      <c r="BI9" s="133"/>
      <c r="BJ9" s="133"/>
    </row>
    <row r="10" spans="2:62" s="79" customFormat="1">
      <c r="B10" s="51" t="s">
        <v>21</v>
      </c>
      <c r="C10" s="195"/>
      <c r="D10" s="198"/>
      <c r="E10" s="102">
        <v>3</v>
      </c>
      <c r="F10" s="111">
        <f>E10-D4</f>
        <v>2.25</v>
      </c>
      <c r="G10" s="111">
        <f t="shared" si="0"/>
        <v>5.0625</v>
      </c>
      <c r="H10" s="382"/>
      <c r="I10" s="110">
        <f>E10-E54</f>
        <v>3</v>
      </c>
      <c r="J10" s="111">
        <f t="shared" si="1"/>
        <v>9</v>
      </c>
      <c r="K10" s="111"/>
      <c r="L10" s="109">
        <v>3</v>
      </c>
      <c r="M10" s="111">
        <f>L10-K4</f>
        <v>1.625</v>
      </c>
      <c r="N10" s="111">
        <f t="shared" si="2"/>
        <v>2.640625</v>
      </c>
      <c r="O10" s="382"/>
      <c r="P10" s="110">
        <f>L10-M54</f>
        <v>3</v>
      </c>
      <c r="Q10" s="111">
        <f t="shared" si="3"/>
        <v>9</v>
      </c>
      <c r="R10" s="111"/>
      <c r="S10" s="109">
        <v>0</v>
      </c>
      <c r="T10" s="111">
        <f>S10-R4</f>
        <v>-1</v>
      </c>
      <c r="U10" s="111">
        <f t="shared" si="4"/>
        <v>1</v>
      </c>
      <c r="V10" s="382"/>
      <c r="W10" s="110">
        <f>S10-T54</f>
        <v>0</v>
      </c>
      <c r="X10" s="111">
        <f t="shared" si="5"/>
        <v>0</v>
      </c>
      <c r="Y10" s="111"/>
      <c r="Z10" s="109">
        <v>0</v>
      </c>
      <c r="AA10" s="197">
        <v>3</v>
      </c>
      <c r="AB10" s="198">
        <f>'[1]Rynek prawdopodobieństwo'!P9</f>
        <v>0</v>
      </c>
      <c r="AC10" s="198">
        <f>'[1]Rynek prawdopodobieństwo'!Q9</f>
        <v>0</v>
      </c>
      <c r="AD10" s="198">
        <f>'[1]Rynek prawdopodobieństwo'!R9</f>
        <v>0</v>
      </c>
      <c r="AE10" s="112" t="e">
        <f>(E10-#REF!)/(AD10-#REF!)</f>
        <v>#REF!</v>
      </c>
      <c r="AF10" s="112"/>
      <c r="AG10" s="182"/>
      <c r="AH10" s="112">
        <v>0.2</v>
      </c>
      <c r="AI10" s="112" t="e">
        <f>(F10)/(#REF!)</f>
        <v>#REF!</v>
      </c>
      <c r="AJ10" s="112" t="e">
        <f>(S10-#REF!)/(AD10-#REF!)</f>
        <v>#REF!</v>
      </c>
      <c r="AK10" s="112" t="e">
        <f>(Z10-#REF!)/(AD10-#REF!)</f>
        <v>#REF!</v>
      </c>
      <c r="AL10" s="182"/>
      <c r="AM10" s="112">
        <f t="shared" si="6"/>
        <v>0</v>
      </c>
      <c r="AN10" s="112">
        <f t="shared" si="7"/>
        <v>0</v>
      </c>
      <c r="AO10" s="112">
        <f t="shared" si="8"/>
        <v>0</v>
      </c>
      <c r="AP10" s="393">
        <f t="shared" si="9"/>
        <v>0</v>
      </c>
      <c r="AQ10" s="386"/>
      <c r="AR10" s="133"/>
      <c r="AS10" s="133"/>
      <c r="AT10" s="133"/>
      <c r="AU10" s="133"/>
      <c r="AV10" s="133"/>
      <c r="AW10" s="133"/>
      <c r="AX10" s="133"/>
      <c r="AY10" s="133"/>
      <c r="AZ10" s="133"/>
      <c r="BA10" s="133"/>
      <c r="BB10" s="133"/>
      <c r="BC10" s="133"/>
      <c r="BD10" s="133"/>
      <c r="BE10" s="133"/>
      <c r="BF10" s="133"/>
      <c r="BG10" s="133"/>
      <c r="BH10" s="133"/>
      <c r="BI10" s="133"/>
      <c r="BJ10" s="133"/>
    </row>
    <row r="11" spans="2:62" s="79" customFormat="1">
      <c r="B11" s="51" t="s">
        <v>22</v>
      </c>
      <c r="C11" s="195"/>
      <c r="D11" s="198">
        <f>SUM(F4:F11)</f>
        <v>0</v>
      </c>
      <c r="E11" s="102">
        <v>0</v>
      </c>
      <c r="F11" s="113">
        <f>E11-D4</f>
        <v>-0.75</v>
      </c>
      <c r="G11" s="113">
        <f t="shared" si="0"/>
        <v>0.5625</v>
      </c>
      <c r="H11" s="113">
        <f>((D4-E54)*(D4-E54))*8</f>
        <v>4.5</v>
      </c>
      <c r="I11" s="110">
        <f>E11-E54</f>
        <v>0</v>
      </c>
      <c r="J11" s="111">
        <f t="shared" si="1"/>
        <v>0</v>
      </c>
      <c r="K11" s="111">
        <f>SUM(M4:M11)</f>
        <v>0</v>
      </c>
      <c r="L11" s="109">
        <v>0</v>
      </c>
      <c r="M11" s="111">
        <f>L11-K4</f>
        <v>-1.375</v>
      </c>
      <c r="N11" s="111">
        <f t="shared" si="2"/>
        <v>1.890625</v>
      </c>
      <c r="O11" s="113">
        <f>((K4-M54)*(K4-M54))*8</f>
        <v>15.125</v>
      </c>
      <c r="P11" s="110">
        <f>L11-M54</f>
        <v>0</v>
      </c>
      <c r="Q11" s="111">
        <f t="shared" si="3"/>
        <v>0</v>
      </c>
      <c r="R11" s="111">
        <f>SUM(T4:T11)</f>
        <v>0</v>
      </c>
      <c r="S11" s="109">
        <v>0</v>
      </c>
      <c r="T11" s="111">
        <f>S11-R4</f>
        <v>-1</v>
      </c>
      <c r="U11" s="111">
        <f t="shared" si="4"/>
        <v>1</v>
      </c>
      <c r="V11" s="113">
        <f>((R4-T54)*(R4-T54))*8</f>
        <v>8</v>
      </c>
      <c r="W11" s="110">
        <f>S11-T54</f>
        <v>0</v>
      </c>
      <c r="X11" s="111">
        <f t="shared" si="5"/>
        <v>0</v>
      </c>
      <c r="Y11" s="111">
        <f>SUM(AA4:AA11)</f>
        <v>15</v>
      </c>
      <c r="Z11" s="109">
        <v>0</v>
      </c>
      <c r="AA11" s="197">
        <v>0</v>
      </c>
      <c r="AB11" s="198">
        <f>'[1]Rynek prawdopodobieństwo'!P10</f>
        <v>0</v>
      </c>
      <c r="AC11" s="198">
        <f>'[1]Rynek prawdopodobieństwo'!Q10</f>
        <v>0</v>
      </c>
      <c r="AD11" s="198">
        <f>'[1]Rynek prawdopodobieństwo'!R10</f>
        <v>0</v>
      </c>
      <c r="AE11" s="114">
        <v>0</v>
      </c>
      <c r="AF11" s="112"/>
      <c r="AG11" s="182"/>
      <c r="AH11" s="112">
        <v>0.2</v>
      </c>
      <c r="AI11" s="115">
        <v>0</v>
      </c>
      <c r="AJ11" s="114">
        <v>0</v>
      </c>
      <c r="AK11" s="114">
        <v>0</v>
      </c>
      <c r="AL11" s="182"/>
      <c r="AM11" s="112">
        <f t="shared" ref="AM11" si="10">AH11*AB11</f>
        <v>0</v>
      </c>
      <c r="AN11" s="112">
        <f t="shared" ref="AN11" si="11">AH11*AC11</f>
        <v>0</v>
      </c>
      <c r="AO11" s="112">
        <f t="shared" ref="AO11" si="12">AH11*AD11</f>
        <v>0</v>
      </c>
      <c r="AP11" s="393">
        <f t="shared" si="9"/>
        <v>0</v>
      </c>
      <c r="AQ11" s="386"/>
      <c r="AR11" s="133"/>
      <c r="AS11" s="133"/>
      <c r="AT11" s="133"/>
      <c r="AU11" s="133"/>
      <c r="AV11" s="133"/>
      <c r="AW11" s="133"/>
      <c r="AX11" s="133"/>
      <c r="AY11" s="133"/>
      <c r="AZ11" s="133"/>
      <c r="BA11" s="133"/>
      <c r="BB11" s="133"/>
      <c r="BC11" s="133"/>
      <c r="BD11" s="133"/>
      <c r="BE11" s="133"/>
      <c r="BF11" s="133"/>
      <c r="BG11" s="133"/>
      <c r="BH11" s="133"/>
      <c r="BI11" s="133"/>
      <c r="BJ11" s="133"/>
    </row>
    <row r="12" spans="2:62" s="79" customFormat="1">
      <c r="B12" s="51"/>
      <c r="C12" s="199"/>
      <c r="D12" s="196"/>
      <c r="E12" s="63"/>
      <c r="F12" s="113"/>
      <c r="G12" s="113"/>
      <c r="H12" s="113"/>
      <c r="I12" s="113"/>
      <c r="J12" s="113"/>
      <c r="K12" s="113"/>
      <c r="L12" s="200"/>
      <c r="M12" s="113"/>
      <c r="N12" s="113"/>
      <c r="O12" s="113"/>
      <c r="P12" s="113"/>
      <c r="Q12" s="113"/>
      <c r="R12" s="113"/>
      <c r="S12" s="200"/>
      <c r="T12" s="113"/>
      <c r="U12" s="113"/>
      <c r="V12" s="113"/>
      <c r="W12" s="113"/>
      <c r="X12" s="113"/>
      <c r="Y12" s="113"/>
      <c r="Z12" s="200"/>
      <c r="AA12" s="201"/>
      <c r="AB12" s="202"/>
      <c r="AC12" s="202"/>
      <c r="AD12" s="196"/>
      <c r="AE12" s="203"/>
      <c r="AF12" s="204"/>
      <c r="AG12" s="181"/>
      <c r="AH12" s="204">
        <v>0.2</v>
      </c>
      <c r="AI12" s="204" t="e">
        <f t="shared" ref="AI12:AK12" si="13">SUM(AI4:AI11)</f>
        <v>#REF!</v>
      </c>
      <c r="AJ12" s="204" t="e">
        <f t="shared" si="13"/>
        <v>#REF!</v>
      </c>
      <c r="AK12" s="204" t="e">
        <f t="shared" si="13"/>
        <v>#REF!</v>
      </c>
      <c r="AL12" s="182"/>
      <c r="AM12" s="204">
        <f>SUM(AM4:AM11)</f>
        <v>0.03</v>
      </c>
      <c r="AN12" s="204">
        <f t="shared" ref="AN12:AO12" si="14">SUM(AN4:AN11)</f>
        <v>4.0000000000000008E-2</v>
      </c>
      <c r="AO12" s="204">
        <f t="shared" si="14"/>
        <v>0.05</v>
      </c>
      <c r="AP12" s="394">
        <f>(AM12+AN12+AO12)/3</f>
        <v>0.04</v>
      </c>
      <c r="AQ12" s="386">
        <f>SUM(AP4:AP11)</f>
        <v>0.04</v>
      </c>
      <c r="AR12" s="133"/>
      <c r="AS12" s="133"/>
      <c r="AT12" s="133"/>
      <c r="AU12" s="133"/>
      <c r="AV12" s="133"/>
      <c r="AW12" s="133"/>
      <c r="AX12" s="133"/>
      <c r="AY12" s="133"/>
      <c r="AZ12" s="133"/>
      <c r="BA12" s="133"/>
      <c r="BB12" s="133"/>
      <c r="BC12" s="133"/>
      <c r="BD12" s="133"/>
      <c r="BE12" s="133"/>
      <c r="BF12" s="133"/>
      <c r="BG12" s="133"/>
      <c r="BH12" s="133"/>
      <c r="BI12" s="133"/>
      <c r="BJ12" s="133"/>
    </row>
    <row r="13" spans="2:62" s="208" customFormat="1">
      <c r="B13" s="52" t="s">
        <v>23</v>
      </c>
      <c r="C13" s="205"/>
      <c r="D13" s="206">
        <f>SUM(E13:E16)/4</f>
        <v>0.25</v>
      </c>
      <c r="E13" s="102">
        <v>0</v>
      </c>
      <c r="F13" s="111">
        <f>E13-D13</f>
        <v>-0.25</v>
      </c>
      <c r="G13" s="111">
        <f>POWER(F13,2)</f>
        <v>6.25E-2</v>
      </c>
      <c r="H13" s="381"/>
      <c r="I13" s="110">
        <f>E13-E54</f>
        <v>0</v>
      </c>
      <c r="J13" s="111">
        <f>POWER(I13,2)</f>
        <v>0</v>
      </c>
      <c r="K13" s="111">
        <f>SUM(L13:L16)/4</f>
        <v>1</v>
      </c>
      <c r="L13" s="109">
        <v>0</v>
      </c>
      <c r="M13" s="111">
        <f>L13-K13</f>
        <v>-1</v>
      </c>
      <c r="N13" s="111">
        <f>POWER(M13,2)</f>
        <v>1</v>
      </c>
      <c r="O13" s="381"/>
      <c r="P13" s="110">
        <f>L13-M54</f>
        <v>0</v>
      </c>
      <c r="Q13" s="111">
        <f>POWER(P13,2)</f>
        <v>0</v>
      </c>
      <c r="R13" s="111">
        <f>SUM(S13:S16)/4</f>
        <v>0.25</v>
      </c>
      <c r="S13" s="109">
        <v>0</v>
      </c>
      <c r="T13" s="111">
        <f>S13-R13</f>
        <v>-0.25</v>
      </c>
      <c r="U13" s="111">
        <f>POWER(T13,2)</f>
        <v>6.25E-2</v>
      </c>
      <c r="V13" s="381"/>
      <c r="W13" s="110">
        <f>S13-T54</f>
        <v>0</v>
      </c>
      <c r="X13" s="111">
        <f>POWER(W13,2)</f>
        <v>0</v>
      </c>
      <c r="Y13" s="111">
        <f>SUM(Z13:Z16)/4</f>
        <v>0.75</v>
      </c>
      <c r="Z13" s="109">
        <v>0</v>
      </c>
      <c r="AA13" s="197">
        <v>0</v>
      </c>
      <c r="AB13" s="207">
        <f>'[1]Rynek prawdopodobieństwo'!P11</f>
        <v>0.15</v>
      </c>
      <c r="AC13" s="207">
        <f>'[1]Rynek prawdopodobieństwo'!Q11</f>
        <v>0.2</v>
      </c>
      <c r="AD13" s="207">
        <f>'[1]Rynek prawdopodobieństwo'!R11</f>
        <v>0.25</v>
      </c>
      <c r="AE13" s="154" t="e">
        <f>(E13-#REF!)/(AD13-#REF!)</f>
        <v>#REF!</v>
      </c>
      <c r="AF13" s="154"/>
      <c r="AG13" s="182"/>
      <c r="AH13" s="154">
        <v>0.3</v>
      </c>
      <c r="AI13" s="154" t="e">
        <f>(L13-#REF!)/(AD13-#REF!)</f>
        <v>#REF!</v>
      </c>
      <c r="AJ13" s="154" t="e">
        <f>(S13-#REF!)/(AD13-#REF!)</f>
        <v>#REF!</v>
      </c>
      <c r="AK13" s="154" t="e">
        <f>(Z13-#REF!)/(AD13-#REF!)</f>
        <v>#REF!</v>
      </c>
      <c r="AL13" s="182"/>
      <c r="AM13" s="154">
        <f>AH13*AB13</f>
        <v>4.4999999999999998E-2</v>
      </c>
      <c r="AN13" s="154">
        <f>AH13*AC13</f>
        <v>0.06</v>
      </c>
      <c r="AO13" s="154">
        <f>AH13*AD13</f>
        <v>7.4999999999999997E-2</v>
      </c>
      <c r="AP13" s="393">
        <f t="shared" si="9"/>
        <v>0.06</v>
      </c>
      <c r="AQ13" s="386"/>
      <c r="AR13" s="133"/>
      <c r="AS13" s="133"/>
      <c r="AT13" s="133"/>
      <c r="AU13" s="133"/>
      <c r="AV13" s="133"/>
      <c r="AW13" s="133"/>
      <c r="AX13" s="133"/>
      <c r="AY13" s="133"/>
      <c r="AZ13" s="133"/>
      <c r="BA13" s="133"/>
      <c r="BB13" s="133"/>
      <c r="BC13" s="133"/>
      <c r="BD13" s="133"/>
      <c r="BE13" s="133"/>
      <c r="BF13" s="133"/>
      <c r="BG13" s="133"/>
      <c r="BH13" s="133"/>
      <c r="BI13" s="133"/>
      <c r="BJ13" s="133"/>
    </row>
    <row r="14" spans="2:62" s="208" customFormat="1">
      <c r="B14" s="52" t="s">
        <v>24</v>
      </c>
      <c r="C14" s="205"/>
      <c r="D14" s="206"/>
      <c r="E14" s="102">
        <v>0</v>
      </c>
      <c r="F14" s="111">
        <f>E14-D13</f>
        <v>-0.25</v>
      </c>
      <c r="G14" s="111">
        <f t="shared" ref="G14:G16" si="15">POWER(F14,2)</f>
        <v>6.25E-2</v>
      </c>
      <c r="H14" s="381"/>
      <c r="I14" s="110">
        <f>E14-E54</f>
        <v>0</v>
      </c>
      <c r="J14" s="111">
        <f t="shared" ref="J14:J16" si="16">POWER(I14,2)</f>
        <v>0</v>
      </c>
      <c r="K14" s="109"/>
      <c r="L14" s="109">
        <v>1</v>
      </c>
      <c r="M14" s="111">
        <f>L14-K13</f>
        <v>0</v>
      </c>
      <c r="N14" s="111">
        <f t="shared" ref="N14:N16" si="17">POWER(M14,2)</f>
        <v>0</v>
      </c>
      <c r="O14" s="381"/>
      <c r="P14" s="110">
        <f>L14-M54</f>
        <v>1</v>
      </c>
      <c r="Q14" s="111">
        <f t="shared" ref="Q14:Q16" si="18">POWER(P14,2)</f>
        <v>1</v>
      </c>
      <c r="R14" s="109"/>
      <c r="S14" s="109">
        <v>0</v>
      </c>
      <c r="T14" s="111">
        <f>S14-R13</f>
        <v>-0.25</v>
      </c>
      <c r="U14" s="111">
        <f t="shared" ref="U14:U16" si="19">POWER(T14,2)</f>
        <v>6.25E-2</v>
      </c>
      <c r="V14" s="381"/>
      <c r="W14" s="110">
        <f>S14-T54</f>
        <v>0</v>
      </c>
      <c r="X14" s="111">
        <f t="shared" ref="X14:X16" si="20">POWER(W14,2)</f>
        <v>0</v>
      </c>
      <c r="Y14" s="109"/>
      <c r="Z14" s="109">
        <v>0</v>
      </c>
      <c r="AA14" s="197">
        <v>1</v>
      </c>
      <c r="AB14" s="207">
        <f>'[1]Rynek prawdopodobieństwo'!P12</f>
        <v>0.1</v>
      </c>
      <c r="AC14" s="207">
        <f>'[1]Rynek prawdopodobieństwo'!Q12</f>
        <v>0.2</v>
      </c>
      <c r="AD14" s="207">
        <f>'[1]Rynek prawdopodobieństwo'!R12</f>
        <v>0.25</v>
      </c>
      <c r="AE14" s="154" t="e">
        <f>(E14-#REF!)/(AD14-#REF!)</f>
        <v>#REF!</v>
      </c>
      <c r="AF14" s="154"/>
      <c r="AG14" s="103"/>
      <c r="AH14" s="154">
        <v>0.3</v>
      </c>
      <c r="AI14" s="154" t="e">
        <f>(L14-#REF!)/(AD14-#REF!)</f>
        <v>#REF!</v>
      </c>
      <c r="AJ14" s="154" t="e">
        <f>(S14-#REF!)/(AD14-#REF!)</f>
        <v>#REF!</v>
      </c>
      <c r="AK14" s="154" t="e">
        <f>(Z14-#REF!)/(AD14-#REF!)</f>
        <v>#REF!</v>
      </c>
      <c r="AL14" s="182"/>
      <c r="AM14" s="154">
        <f t="shared" ref="AM14:AM16" si="21">AH14*AB14</f>
        <v>0.03</v>
      </c>
      <c r="AN14" s="154">
        <f t="shared" ref="AN14:AN16" si="22">AH14*AC14</f>
        <v>0.06</v>
      </c>
      <c r="AO14" s="154">
        <f t="shared" ref="AO14:AO16" si="23">AH14*AD14</f>
        <v>7.4999999999999997E-2</v>
      </c>
      <c r="AP14" s="393">
        <f t="shared" si="9"/>
        <v>5.4999999999999993E-2</v>
      </c>
      <c r="AQ14" s="386"/>
      <c r="AR14" s="133"/>
      <c r="AS14" s="133"/>
      <c r="AT14" s="133"/>
      <c r="AU14" s="133"/>
      <c r="AV14" s="133"/>
      <c r="AW14" s="133"/>
      <c r="AX14" s="133"/>
      <c r="AY14" s="133"/>
      <c r="AZ14" s="133"/>
      <c r="BA14" s="133"/>
      <c r="BB14" s="133"/>
      <c r="BC14" s="133"/>
      <c r="BD14" s="133"/>
      <c r="BE14" s="133"/>
      <c r="BF14" s="133"/>
      <c r="BG14" s="133"/>
      <c r="BH14" s="133"/>
      <c r="BI14" s="133"/>
      <c r="BJ14" s="133"/>
    </row>
    <row r="15" spans="2:62" s="208" customFormat="1">
      <c r="B15" s="52" t="s">
        <v>25</v>
      </c>
      <c r="C15" s="205"/>
      <c r="D15" s="206"/>
      <c r="E15" s="102">
        <v>0</v>
      </c>
      <c r="F15" s="111">
        <f>E15-D13</f>
        <v>-0.25</v>
      </c>
      <c r="G15" s="111">
        <f t="shared" si="15"/>
        <v>6.25E-2</v>
      </c>
      <c r="H15" s="381"/>
      <c r="I15" s="110">
        <f>E15-E54</f>
        <v>0</v>
      </c>
      <c r="J15" s="111">
        <f t="shared" si="16"/>
        <v>0</v>
      </c>
      <c r="K15" s="109"/>
      <c r="L15" s="109">
        <v>2</v>
      </c>
      <c r="M15" s="111">
        <f>L15-K13</f>
        <v>1</v>
      </c>
      <c r="N15" s="111">
        <f t="shared" si="17"/>
        <v>1</v>
      </c>
      <c r="O15" s="381"/>
      <c r="P15" s="110">
        <f>L15-M54</f>
        <v>2</v>
      </c>
      <c r="Q15" s="111">
        <f t="shared" si="18"/>
        <v>4</v>
      </c>
      <c r="R15" s="109"/>
      <c r="S15" s="109">
        <v>1</v>
      </c>
      <c r="T15" s="111">
        <f>S15-R13</f>
        <v>0.75</v>
      </c>
      <c r="U15" s="111">
        <f t="shared" si="19"/>
        <v>0.5625</v>
      </c>
      <c r="V15" s="381"/>
      <c r="W15" s="110">
        <f>S15-T54</f>
        <v>1</v>
      </c>
      <c r="X15" s="111">
        <f t="shared" si="20"/>
        <v>1</v>
      </c>
      <c r="Y15" s="109"/>
      <c r="Z15" s="109">
        <v>1</v>
      </c>
      <c r="AA15" s="197">
        <v>2</v>
      </c>
      <c r="AB15" s="207">
        <f>'[1]Rynek prawdopodobieństwo'!P13</f>
        <v>0</v>
      </c>
      <c r="AC15" s="207">
        <f>'[1]Rynek prawdopodobieństwo'!Q13</f>
        <v>0</v>
      </c>
      <c r="AD15" s="207">
        <f>'[1]Rynek prawdopodobieństwo'!R13</f>
        <v>0</v>
      </c>
      <c r="AE15" s="154" t="e">
        <f>(E15-#REF!)/(AD15-#REF!)</f>
        <v>#REF!</v>
      </c>
      <c r="AF15" s="154"/>
      <c r="AG15" s="182"/>
      <c r="AH15" s="154">
        <v>0.3</v>
      </c>
      <c r="AI15" s="154" t="e">
        <f>(L15-#REF!)/(AD15-#REF!)</f>
        <v>#REF!</v>
      </c>
      <c r="AJ15" s="154" t="e">
        <f>(S15-#REF!)/(AD15-#REF!)</f>
        <v>#REF!</v>
      </c>
      <c r="AK15" s="154" t="e">
        <f>(Z15-#REF!)/(AD15-#REF!)</f>
        <v>#REF!</v>
      </c>
      <c r="AL15" s="182"/>
      <c r="AM15" s="154">
        <f t="shared" si="21"/>
        <v>0</v>
      </c>
      <c r="AN15" s="154">
        <f t="shared" si="22"/>
        <v>0</v>
      </c>
      <c r="AO15" s="154">
        <f t="shared" si="23"/>
        <v>0</v>
      </c>
      <c r="AP15" s="395">
        <f t="shared" si="9"/>
        <v>0</v>
      </c>
      <c r="AQ15" s="386"/>
      <c r="AR15" s="133"/>
      <c r="AS15" s="133"/>
      <c r="AT15" s="133"/>
      <c r="AU15" s="133"/>
      <c r="AV15" s="133"/>
      <c r="AW15" s="133"/>
      <c r="AX15" s="133"/>
      <c r="AY15" s="133"/>
      <c r="AZ15" s="133"/>
      <c r="BA15" s="133"/>
      <c r="BB15" s="133"/>
      <c r="BC15" s="133"/>
      <c r="BD15" s="133"/>
      <c r="BE15" s="133"/>
      <c r="BF15" s="133"/>
      <c r="BG15" s="133"/>
      <c r="BH15" s="133"/>
      <c r="BI15" s="133"/>
      <c r="BJ15" s="133"/>
    </row>
    <row r="16" spans="2:62" s="208" customFormat="1">
      <c r="B16" s="52" t="s">
        <v>26</v>
      </c>
      <c r="C16" s="205"/>
      <c r="D16" s="207">
        <f>SUM(F13:F16)</f>
        <v>0</v>
      </c>
      <c r="E16" s="102">
        <v>1</v>
      </c>
      <c r="F16" s="111">
        <f>E16-D13</f>
        <v>0.75</v>
      </c>
      <c r="G16" s="111">
        <f t="shared" si="15"/>
        <v>0.5625</v>
      </c>
      <c r="H16" s="111">
        <f>((D13-E54)*(D13-E54))*4</f>
        <v>0.25</v>
      </c>
      <c r="I16" s="110">
        <f>E16-E54</f>
        <v>1</v>
      </c>
      <c r="J16" s="111">
        <f t="shared" si="16"/>
        <v>1</v>
      </c>
      <c r="K16" s="111">
        <f>SUM(M13:M16)</f>
        <v>0</v>
      </c>
      <c r="L16" s="109">
        <v>1</v>
      </c>
      <c r="M16" s="111">
        <f>L16-K13</f>
        <v>0</v>
      </c>
      <c r="N16" s="111">
        <f t="shared" si="17"/>
        <v>0</v>
      </c>
      <c r="O16" s="111">
        <f>((K13-M54)*(K13-M54))*4</f>
        <v>4</v>
      </c>
      <c r="P16" s="110">
        <f>L16-M54</f>
        <v>1</v>
      </c>
      <c r="Q16" s="111">
        <f t="shared" si="18"/>
        <v>1</v>
      </c>
      <c r="R16" s="111">
        <f>SUM(T13:T16)</f>
        <v>0</v>
      </c>
      <c r="S16" s="109">
        <v>0</v>
      </c>
      <c r="T16" s="111">
        <f>S16-R13</f>
        <v>-0.25</v>
      </c>
      <c r="U16" s="111">
        <f t="shared" si="19"/>
        <v>6.25E-2</v>
      </c>
      <c r="V16" s="111">
        <f>((R13-T54)*(R13-T54))*4</f>
        <v>0.25</v>
      </c>
      <c r="W16" s="110">
        <f>S16-T54</f>
        <v>0</v>
      </c>
      <c r="X16" s="111">
        <f t="shared" si="20"/>
        <v>0</v>
      </c>
      <c r="Y16" s="111">
        <f>SUM(AA13:AA16)</f>
        <v>5</v>
      </c>
      <c r="Z16" s="109">
        <v>2</v>
      </c>
      <c r="AA16" s="197">
        <v>2</v>
      </c>
      <c r="AB16" s="207">
        <f>'[1]Rynek prawdopodobieństwo'!P14</f>
        <v>0.15</v>
      </c>
      <c r="AC16" s="207">
        <f>'[1]Rynek prawdopodobieństwo'!Q14</f>
        <v>0.25</v>
      </c>
      <c r="AD16" s="207">
        <f>'[1]Rynek prawdopodobieństwo'!R14</f>
        <v>0.3</v>
      </c>
      <c r="AE16" s="154" t="e">
        <f>(E16-#REF!)/(AD16-#REF!)</f>
        <v>#REF!</v>
      </c>
      <c r="AF16" s="154"/>
      <c r="AG16" s="182"/>
      <c r="AH16" s="154">
        <v>0.3</v>
      </c>
      <c r="AI16" s="154" t="e">
        <f>(L16-#REF!)/(AD16-#REF!)</f>
        <v>#REF!</v>
      </c>
      <c r="AJ16" s="154" t="e">
        <f>(S16-#REF!)/(AD16-#REF!)</f>
        <v>#REF!</v>
      </c>
      <c r="AK16" s="154" t="e">
        <f>(Z16-#REF!)/(AD16-#REF!)</f>
        <v>#REF!</v>
      </c>
      <c r="AL16" s="182"/>
      <c r="AM16" s="154">
        <f t="shared" si="21"/>
        <v>4.4999999999999998E-2</v>
      </c>
      <c r="AN16" s="154">
        <f t="shared" si="22"/>
        <v>7.4999999999999997E-2</v>
      </c>
      <c r="AO16" s="154">
        <f t="shared" si="23"/>
        <v>0.09</v>
      </c>
      <c r="AP16" s="393">
        <f t="shared" si="9"/>
        <v>6.9999999999999993E-2</v>
      </c>
      <c r="AQ16" s="386"/>
      <c r="AR16" s="133"/>
      <c r="AS16" s="133"/>
      <c r="AT16" s="133"/>
      <c r="AU16" s="133"/>
      <c r="AV16" s="133"/>
      <c r="AW16" s="133"/>
      <c r="AX16" s="133"/>
      <c r="AY16" s="133"/>
      <c r="AZ16" s="133"/>
      <c r="BA16" s="133"/>
      <c r="BB16" s="133"/>
      <c r="BC16" s="133"/>
      <c r="BD16" s="133"/>
      <c r="BE16" s="133"/>
      <c r="BF16" s="133"/>
      <c r="BG16" s="133"/>
      <c r="BH16" s="133"/>
      <c r="BI16" s="133"/>
      <c r="BJ16" s="133"/>
    </row>
    <row r="17" spans="2:62" s="208" customFormat="1">
      <c r="B17" s="52"/>
      <c r="C17" s="209"/>
      <c r="D17" s="210"/>
      <c r="E17" s="63"/>
      <c r="F17" s="113"/>
      <c r="G17" s="113"/>
      <c r="H17" s="113"/>
      <c r="I17" s="113"/>
      <c r="J17" s="113"/>
      <c r="K17" s="113"/>
      <c r="L17" s="200"/>
      <c r="M17" s="113"/>
      <c r="N17" s="113"/>
      <c r="O17" s="113"/>
      <c r="P17" s="113"/>
      <c r="Q17" s="113"/>
      <c r="R17" s="113"/>
      <c r="S17" s="200"/>
      <c r="T17" s="113"/>
      <c r="U17" s="113"/>
      <c r="V17" s="113"/>
      <c r="W17" s="113"/>
      <c r="X17" s="113"/>
      <c r="Y17" s="113"/>
      <c r="Z17" s="200"/>
      <c r="AA17" s="201"/>
      <c r="AB17" s="211"/>
      <c r="AC17" s="211"/>
      <c r="AD17" s="210"/>
      <c r="AE17" s="212"/>
      <c r="AF17" s="212"/>
      <c r="AG17" s="181"/>
      <c r="AH17" s="212">
        <v>0.3</v>
      </c>
      <c r="AI17" s="212" t="e">
        <f t="shared" ref="AI17:AK17" si="24">SUM(AI13:AI16)</f>
        <v>#REF!</v>
      </c>
      <c r="AJ17" s="212" t="e">
        <f t="shared" si="24"/>
        <v>#REF!</v>
      </c>
      <c r="AK17" s="212" t="e">
        <f t="shared" si="24"/>
        <v>#REF!</v>
      </c>
      <c r="AL17" s="182"/>
      <c r="AM17" s="212">
        <f>SUM(AM13:AM16)</f>
        <v>0.12</v>
      </c>
      <c r="AN17" s="212">
        <f t="shared" ref="AN17:AO17" si="25">SUM(AN13:AN16)</f>
        <v>0.19500000000000001</v>
      </c>
      <c r="AO17" s="212">
        <f t="shared" si="25"/>
        <v>0.24</v>
      </c>
      <c r="AP17" s="396">
        <f>(AM17+AN17+AO17)/3</f>
        <v>0.18499999999999997</v>
      </c>
      <c r="AQ17" s="386">
        <f>SUM(AP13:AP16)</f>
        <v>0.185</v>
      </c>
      <c r="AR17" s="133"/>
      <c r="AS17" s="133"/>
      <c r="AT17" s="133"/>
      <c r="AU17" s="133"/>
      <c r="AV17" s="133"/>
      <c r="AW17" s="133"/>
      <c r="AX17" s="133"/>
      <c r="AY17" s="133"/>
      <c r="AZ17" s="133"/>
      <c r="BA17" s="133"/>
      <c r="BB17" s="133"/>
      <c r="BC17" s="133"/>
      <c r="BD17" s="133"/>
      <c r="BE17" s="133"/>
      <c r="BF17" s="133"/>
      <c r="BG17" s="133"/>
      <c r="BH17" s="133"/>
      <c r="BI17" s="133"/>
      <c r="BJ17" s="133"/>
    </row>
    <row r="18" spans="2:62" s="216" customFormat="1">
      <c r="B18" s="57" t="s">
        <v>27</v>
      </c>
      <c r="C18" s="213"/>
      <c r="D18" s="214">
        <f>SUM(E18:E21)/4</f>
        <v>0.25</v>
      </c>
      <c r="E18" s="102">
        <v>0</v>
      </c>
      <c r="F18" s="111">
        <f>E18-D18</f>
        <v>-0.25</v>
      </c>
      <c r="G18" s="111">
        <f>POWER(F18,2)</f>
        <v>6.25E-2</v>
      </c>
      <c r="H18" s="381"/>
      <c r="I18" s="110">
        <f>E18-E54</f>
        <v>0</v>
      </c>
      <c r="J18" s="111">
        <f>POWER(I18,2)</f>
        <v>0</v>
      </c>
      <c r="K18" s="109">
        <f>SUM(L18:L21)/4</f>
        <v>0</v>
      </c>
      <c r="L18" s="109">
        <v>0</v>
      </c>
      <c r="M18" s="111">
        <f>L18-K18</f>
        <v>0</v>
      </c>
      <c r="N18" s="111">
        <f>POWER(M18,2)</f>
        <v>0</v>
      </c>
      <c r="O18" s="381"/>
      <c r="P18" s="110">
        <f>L18-M54</f>
        <v>0</v>
      </c>
      <c r="Q18" s="111">
        <f>POWER(P18,2)</f>
        <v>0</v>
      </c>
      <c r="R18" s="109">
        <f>SUM(S18:S21)/4</f>
        <v>0.75</v>
      </c>
      <c r="S18" s="109">
        <v>1</v>
      </c>
      <c r="T18" s="111">
        <f>S18-R18</f>
        <v>0.25</v>
      </c>
      <c r="U18" s="111">
        <f>POWER(T18,2)</f>
        <v>6.25E-2</v>
      </c>
      <c r="V18" s="381"/>
      <c r="W18" s="110">
        <f>S18-T54</f>
        <v>1</v>
      </c>
      <c r="X18" s="111">
        <f>POWER(W18,2)</f>
        <v>1</v>
      </c>
      <c r="Y18" s="109">
        <f>SUM(Z18:Z21)/4</f>
        <v>0</v>
      </c>
      <c r="Z18" s="109">
        <v>0</v>
      </c>
      <c r="AA18" s="197">
        <v>1</v>
      </c>
      <c r="AB18" s="215">
        <f>'[1]Rynek prawdopodobieństwo'!P15</f>
        <v>0</v>
      </c>
      <c r="AC18" s="215">
        <f>'[1]Rynek prawdopodobieństwo'!Q15</f>
        <v>0</v>
      </c>
      <c r="AD18" s="215">
        <f>'[1]Rynek prawdopodobieństwo'!R15</f>
        <v>0</v>
      </c>
      <c r="AE18" s="117" t="e">
        <f>(E18-#REF!)/(AD18-#REF!)</f>
        <v>#REF!</v>
      </c>
      <c r="AF18" s="112"/>
      <c r="AG18" s="103"/>
      <c r="AH18" s="117">
        <v>0.15</v>
      </c>
      <c r="AI18" s="117" t="e">
        <f>(L18-#REF!)/(AD18-#REF!)</f>
        <v>#REF!</v>
      </c>
      <c r="AJ18" s="117" t="e">
        <f>(S18-#REF!)/(AD18-#REF!)</f>
        <v>#REF!</v>
      </c>
      <c r="AK18" s="117" t="e">
        <f>(Z18-#REF!)/(AD18-#REF!)</f>
        <v>#REF!</v>
      </c>
      <c r="AL18" s="182"/>
      <c r="AM18" s="117">
        <f t="shared" ref="AM18:AM20" si="26">AH18*AB18</f>
        <v>0</v>
      </c>
      <c r="AN18" s="117">
        <f t="shared" ref="AN18:AN20" si="27">AH18*AC18</f>
        <v>0</v>
      </c>
      <c r="AO18" s="117">
        <f t="shared" ref="AO18:AO20" si="28">AH18*AD18</f>
        <v>0</v>
      </c>
      <c r="AP18" s="393">
        <f>(AM18+AN18+AO18)/3</f>
        <v>0</v>
      </c>
      <c r="AQ18" s="386"/>
      <c r="AR18" s="133"/>
      <c r="AS18" s="133"/>
      <c r="AT18" s="133"/>
      <c r="AU18" s="133"/>
      <c r="AV18" s="133"/>
      <c r="AW18" s="133"/>
      <c r="AX18" s="133"/>
      <c r="AY18" s="133"/>
      <c r="AZ18" s="133"/>
      <c r="BA18" s="133"/>
      <c r="BB18" s="133"/>
      <c r="BC18" s="133"/>
      <c r="BD18" s="133"/>
      <c r="BE18" s="133"/>
      <c r="BF18" s="133"/>
      <c r="BG18" s="133"/>
      <c r="BH18" s="133"/>
      <c r="BI18" s="133"/>
      <c r="BJ18" s="133"/>
    </row>
    <row r="19" spans="2:62" s="216" customFormat="1">
      <c r="B19" s="57" t="s">
        <v>28</v>
      </c>
      <c r="C19" s="213"/>
      <c r="D19" s="214"/>
      <c r="E19" s="102">
        <v>0</v>
      </c>
      <c r="F19" s="111">
        <f>E19-D18</f>
        <v>-0.25</v>
      </c>
      <c r="G19" s="111">
        <f t="shared" ref="G19:G21" si="29">POWER(F19,2)</f>
        <v>6.25E-2</v>
      </c>
      <c r="H19" s="381"/>
      <c r="I19" s="110">
        <f>E19-E54</f>
        <v>0</v>
      </c>
      <c r="J19" s="111">
        <f t="shared" ref="J19:J21" si="30">POWER(I19,2)</f>
        <v>0</v>
      </c>
      <c r="K19" s="109"/>
      <c r="L19" s="109">
        <v>0</v>
      </c>
      <c r="M19" s="111">
        <f>L19-K18</f>
        <v>0</v>
      </c>
      <c r="N19" s="111">
        <f t="shared" ref="N19:N21" si="31">POWER(M19,2)</f>
        <v>0</v>
      </c>
      <c r="O19" s="381"/>
      <c r="P19" s="110">
        <f>L19-M54</f>
        <v>0</v>
      </c>
      <c r="Q19" s="111">
        <f t="shared" ref="Q19:Q21" si="32">POWER(P19,2)</f>
        <v>0</v>
      </c>
      <c r="R19" s="109"/>
      <c r="S19" s="109">
        <v>2</v>
      </c>
      <c r="T19" s="111">
        <f>S19-R18</f>
        <v>1.25</v>
      </c>
      <c r="U19" s="111">
        <f t="shared" ref="U19:U21" si="33">POWER(T19,2)</f>
        <v>1.5625</v>
      </c>
      <c r="V19" s="381"/>
      <c r="W19" s="110">
        <f>S19-T54</f>
        <v>2</v>
      </c>
      <c r="X19" s="111">
        <f t="shared" ref="X19:X21" si="34">POWER(W19,2)</f>
        <v>4</v>
      </c>
      <c r="Y19" s="109"/>
      <c r="Z19" s="109">
        <v>0</v>
      </c>
      <c r="AA19" s="197">
        <v>2</v>
      </c>
      <c r="AB19" s="215">
        <f>'[1]Rynek prawdopodobieństwo'!P16</f>
        <v>0</v>
      </c>
      <c r="AC19" s="215">
        <f>'[1]Rynek prawdopodobieństwo'!Q16</f>
        <v>0</v>
      </c>
      <c r="AD19" s="215">
        <f>'[1]Rynek prawdopodobieństwo'!R16</f>
        <v>0</v>
      </c>
      <c r="AE19" s="117" t="e">
        <f>(E19-#REF!)/(AD19-#REF!)</f>
        <v>#REF!</v>
      </c>
      <c r="AF19" s="112"/>
      <c r="AG19" s="182"/>
      <c r="AH19" s="117">
        <v>0.15</v>
      </c>
      <c r="AI19" s="117" t="e">
        <f>(L19-#REF!)/(AD19-#REF!)</f>
        <v>#REF!</v>
      </c>
      <c r="AJ19" s="117" t="e">
        <f>(S19-#REF!)/(AD19-#REF!)</f>
        <v>#REF!</v>
      </c>
      <c r="AK19" s="117" t="e">
        <f>(Z19-#REF!)/(AD19-#REF!)</f>
        <v>#REF!</v>
      </c>
      <c r="AL19" s="182"/>
      <c r="AM19" s="117">
        <f t="shared" si="26"/>
        <v>0</v>
      </c>
      <c r="AN19" s="117">
        <f t="shared" si="27"/>
        <v>0</v>
      </c>
      <c r="AO19" s="117">
        <f t="shared" si="28"/>
        <v>0</v>
      </c>
      <c r="AP19" s="393">
        <f t="shared" ref="AP19:AP21" si="35">(AM19+AN19+AO19)/3</f>
        <v>0</v>
      </c>
      <c r="AQ19" s="386"/>
      <c r="AR19" s="133"/>
      <c r="AS19" s="133"/>
      <c r="AT19" s="133"/>
      <c r="AU19" s="133"/>
      <c r="AV19" s="133"/>
      <c r="AW19" s="133"/>
      <c r="AX19" s="133"/>
      <c r="AY19" s="133"/>
      <c r="AZ19" s="133"/>
      <c r="BA19" s="133"/>
      <c r="BB19" s="133"/>
      <c r="BC19" s="133"/>
      <c r="BD19" s="133"/>
      <c r="BE19" s="133"/>
      <c r="BF19" s="133"/>
      <c r="BG19" s="133"/>
      <c r="BH19" s="133"/>
      <c r="BI19" s="133"/>
      <c r="BJ19" s="133"/>
    </row>
    <row r="20" spans="2:62" s="216" customFormat="1">
      <c r="B20" s="57" t="s">
        <v>29</v>
      </c>
      <c r="C20" s="213"/>
      <c r="D20" s="214"/>
      <c r="E20" s="102">
        <v>1</v>
      </c>
      <c r="F20" s="111">
        <f>E20-D18</f>
        <v>0.75</v>
      </c>
      <c r="G20" s="111">
        <f t="shared" si="29"/>
        <v>0.5625</v>
      </c>
      <c r="H20" s="381"/>
      <c r="I20" s="110">
        <f>E20-E54</f>
        <v>1</v>
      </c>
      <c r="J20" s="111">
        <f t="shared" si="30"/>
        <v>1</v>
      </c>
      <c r="K20" s="109"/>
      <c r="L20" s="109">
        <v>0</v>
      </c>
      <c r="M20" s="111">
        <f>L20-K18</f>
        <v>0</v>
      </c>
      <c r="N20" s="111">
        <f t="shared" si="31"/>
        <v>0</v>
      </c>
      <c r="O20" s="381"/>
      <c r="P20" s="110">
        <f>L20-M54</f>
        <v>0</v>
      </c>
      <c r="Q20" s="111">
        <f t="shared" si="32"/>
        <v>0</v>
      </c>
      <c r="R20" s="109"/>
      <c r="S20" s="109">
        <v>0</v>
      </c>
      <c r="T20" s="111">
        <f>S20-R18</f>
        <v>-0.75</v>
      </c>
      <c r="U20" s="111">
        <f t="shared" si="33"/>
        <v>0.5625</v>
      </c>
      <c r="V20" s="381"/>
      <c r="W20" s="110">
        <f>S20-T54</f>
        <v>0</v>
      </c>
      <c r="X20" s="111">
        <f t="shared" si="34"/>
        <v>0</v>
      </c>
      <c r="Y20" s="109"/>
      <c r="Z20" s="109">
        <v>0</v>
      </c>
      <c r="AA20" s="197">
        <v>1</v>
      </c>
      <c r="AB20" s="215">
        <f>'[1]Rynek prawdopodobieństwo'!P17</f>
        <v>0.15</v>
      </c>
      <c r="AC20" s="215">
        <f>'[1]Rynek prawdopodobieństwo'!Q17</f>
        <v>0.2</v>
      </c>
      <c r="AD20" s="215">
        <f>'[1]Rynek prawdopodobieństwo'!R17</f>
        <v>0.25</v>
      </c>
      <c r="AE20" s="117" t="e">
        <f>(E20-#REF!)/(AD20-#REF!)</f>
        <v>#REF!</v>
      </c>
      <c r="AF20" s="112"/>
      <c r="AG20" s="182"/>
      <c r="AH20" s="117">
        <v>0.15</v>
      </c>
      <c r="AI20" s="117" t="e">
        <f>(L20-#REF!)/(AD20-#REF!)</f>
        <v>#REF!</v>
      </c>
      <c r="AJ20" s="117" t="e">
        <f>(S20-#REF!)/(AD20-#REF!)</f>
        <v>#REF!</v>
      </c>
      <c r="AK20" s="117" t="e">
        <f>(Z20-#REF!)/(AD20-#REF!)</f>
        <v>#REF!</v>
      </c>
      <c r="AL20" s="182"/>
      <c r="AM20" s="117">
        <f t="shared" si="26"/>
        <v>2.2499999999999999E-2</v>
      </c>
      <c r="AN20" s="117">
        <f t="shared" si="27"/>
        <v>0.03</v>
      </c>
      <c r="AO20" s="117">
        <f t="shared" si="28"/>
        <v>3.7499999999999999E-2</v>
      </c>
      <c r="AP20" s="393">
        <f t="shared" si="35"/>
        <v>0.03</v>
      </c>
      <c r="AQ20" s="386"/>
      <c r="AR20" s="133"/>
      <c r="AS20" s="133"/>
      <c r="AT20" s="133"/>
      <c r="AU20" s="133"/>
      <c r="AV20" s="133"/>
      <c r="AW20" s="133"/>
      <c r="AX20" s="133"/>
      <c r="AY20" s="133"/>
      <c r="AZ20" s="133"/>
      <c r="BA20" s="133"/>
      <c r="BB20" s="133"/>
      <c r="BC20" s="133"/>
      <c r="BD20" s="133"/>
      <c r="BE20" s="133"/>
      <c r="BF20" s="133"/>
      <c r="BG20" s="133"/>
      <c r="BH20" s="133"/>
      <c r="BI20" s="133"/>
      <c r="BJ20" s="133"/>
    </row>
    <row r="21" spans="2:62" s="216" customFormat="1">
      <c r="B21" s="57" t="s">
        <v>30</v>
      </c>
      <c r="C21" s="213"/>
      <c r="D21" s="215">
        <f>SUM(F18:F21)</f>
        <v>0</v>
      </c>
      <c r="E21" s="102">
        <v>0</v>
      </c>
      <c r="F21" s="111">
        <f>E21-D18</f>
        <v>-0.25</v>
      </c>
      <c r="G21" s="111">
        <f t="shared" si="29"/>
        <v>6.25E-2</v>
      </c>
      <c r="H21" s="111">
        <f>((D18-E54)*(D18-E54))*4</f>
        <v>0.25</v>
      </c>
      <c r="I21" s="110">
        <f>E21-E54</f>
        <v>0</v>
      </c>
      <c r="J21" s="111">
        <f t="shared" si="30"/>
        <v>0</v>
      </c>
      <c r="K21" s="111">
        <f>SUM(M18:M21)</f>
        <v>0</v>
      </c>
      <c r="L21" s="109">
        <v>0</v>
      </c>
      <c r="M21" s="111">
        <f>L21-K18</f>
        <v>0</v>
      </c>
      <c r="N21" s="111">
        <f t="shared" si="31"/>
        <v>0</v>
      </c>
      <c r="O21" s="111">
        <f>((K18-M54)*(K18-M54))*4</f>
        <v>0</v>
      </c>
      <c r="P21" s="110">
        <f>L21-M54</f>
        <v>0</v>
      </c>
      <c r="Q21" s="111">
        <f t="shared" si="32"/>
        <v>0</v>
      </c>
      <c r="R21" s="111">
        <f>SUM(T18:T21)</f>
        <v>0</v>
      </c>
      <c r="S21" s="109">
        <v>0</v>
      </c>
      <c r="T21" s="111">
        <f>S21-R18</f>
        <v>-0.75</v>
      </c>
      <c r="U21" s="111">
        <f t="shared" si="33"/>
        <v>0.5625</v>
      </c>
      <c r="V21" s="111">
        <f>((R18-T54)*(R18-T54))*4</f>
        <v>2.25</v>
      </c>
      <c r="W21" s="110">
        <f>S21-T54</f>
        <v>0</v>
      </c>
      <c r="X21" s="111">
        <f t="shared" si="34"/>
        <v>0</v>
      </c>
      <c r="Y21" s="111">
        <f>SUM(AA18:AA21)</f>
        <v>4</v>
      </c>
      <c r="Z21" s="109">
        <v>0</v>
      </c>
      <c r="AA21" s="197">
        <v>0</v>
      </c>
      <c r="AB21" s="215">
        <f>'[1]Rynek prawdopodobieństwo'!P18</f>
        <v>0</v>
      </c>
      <c r="AC21" s="215">
        <f>'[1]Rynek prawdopodobieństwo'!Q18</f>
        <v>0</v>
      </c>
      <c r="AD21" s="215">
        <f>'[1]Rynek prawdopodobieństwo'!R18</f>
        <v>0</v>
      </c>
      <c r="AE21" s="114">
        <v>0</v>
      </c>
      <c r="AF21" s="112"/>
      <c r="AG21" s="182"/>
      <c r="AH21" s="117">
        <v>0.15</v>
      </c>
      <c r="AI21" s="114">
        <v>0</v>
      </c>
      <c r="AJ21" s="114">
        <v>0</v>
      </c>
      <c r="AK21" s="114">
        <v>0</v>
      </c>
      <c r="AL21" s="182"/>
      <c r="AM21" s="117">
        <f t="shared" ref="AM21" si="36">AH21*AB21</f>
        <v>0</v>
      </c>
      <c r="AN21" s="117">
        <f t="shared" ref="AN21" si="37">AH21*AC21</f>
        <v>0</v>
      </c>
      <c r="AO21" s="117">
        <f t="shared" ref="AO21" si="38">AH21*AD21</f>
        <v>0</v>
      </c>
      <c r="AP21" s="393">
        <f t="shared" si="35"/>
        <v>0</v>
      </c>
      <c r="AQ21" s="386"/>
      <c r="AR21" s="133"/>
      <c r="AS21" s="133"/>
      <c r="AT21" s="133"/>
      <c r="AU21" s="133"/>
      <c r="AV21" s="133"/>
      <c r="AW21" s="133"/>
      <c r="AX21" s="133"/>
      <c r="AY21" s="133"/>
      <c r="AZ21" s="133"/>
      <c r="BA21" s="133"/>
      <c r="BB21" s="133"/>
      <c r="BC21" s="133"/>
      <c r="BD21" s="133"/>
      <c r="BE21" s="133"/>
      <c r="BF21" s="133"/>
      <c r="BG21" s="133"/>
      <c r="BH21" s="133"/>
      <c r="BI21" s="133"/>
      <c r="BJ21" s="133"/>
    </row>
    <row r="22" spans="2:62" s="216" customFormat="1">
      <c r="B22" s="57"/>
      <c r="C22" s="217"/>
      <c r="D22" s="218"/>
      <c r="E22" s="63"/>
      <c r="F22" s="113"/>
      <c r="G22" s="113"/>
      <c r="H22" s="113"/>
      <c r="I22" s="113"/>
      <c r="J22" s="113"/>
      <c r="K22" s="113"/>
      <c r="L22" s="200"/>
      <c r="M22" s="113"/>
      <c r="N22" s="113"/>
      <c r="O22" s="113"/>
      <c r="P22" s="113"/>
      <c r="Q22" s="113"/>
      <c r="R22" s="113"/>
      <c r="S22" s="200"/>
      <c r="T22" s="113"/>
      <c r="U22" s="113"/>
      <c r="V22" s="113"/>
      <c r="W22" s="113"/>
      <c r="X22" s="113"/>
      <c r="Y22" s="113"/>
      <c r="Z22" s="200"/>
      <c r="AA22" s="201"/>
      <c r="AB22" s="219"/>
      <c r="AC22" s="219"/>
      <c r="AD22" s="218"/>
      <c r="AE22" s="220"/>
      <c r="AF22" s="220"/>
      <c r="AG22" s="181"/>
      <c r="AH22" s="220">
        <v>0.15</v>
      </c>
      <c r="AI22" s="220" t="e">
        <f t="shared" ref="AI22:AK22" si="39">SUM(AI18:AI21)</f>
        <v>#REF!</v>
      </c>
      <c r="AJ22" s="220" t="e">
        <f t="shared" si="39"/>
        <v>#REF!</v>
      </c>
      <c r="AK22" s="220" t="e">
        <f t="shared" si="39"/>
        <v>#REF!</v>
      </c>
      <c r="AL22" s="182"/>
      <c r="AM22" s="220">
        <f>SUM(AM18:AM21)</f>
        <v>2.2499999999999999E-2</v>
      </c>
      <c r="AN22" s="220">
        <f t="shared" ref="AN22:AO22" si="40">SUM(AN18:AN21)</f>
        <v>0.03</v>
      </c>
      <c r="AO22" s="220">
        <f t="shared" si="40"/>
        <v>3.7499999999999999E-2</v>
      </c>
      <c r="AP22" s="397">
        <f>(AM22+AN22+AO22)/3</f>
        <v>0.03</v>
      </c>
      <c r="AQ22" s="386">
        <f>SUM(AP18:AP21)</f>
        <v>0.03</v>
      </c>
      <c r="AR22" s="133"/>
      <c r="AS22" s="133"/>
      <c r="AT22" s="133"/>
      <c r="AU22" s="133"/>
      <c r="AV22" s="133"/>
      <c r="AW22" s="133"/>
      <c r="AX22" s="133"/>
      <c r="AY22" s="133"/>
      <c r="AZ22" s="133"/>
      <c r="BA22" s="133"/>
      <c r="BB22" s="133"/>
      <c r="BC22" s="133"/>
      <c r="BD22" s="133"/>
      <c r="BE22" s="133"/>
      <c r="BF22" s="133"/>
      <c r="BG22" s="133"/>
      <c r="BH22" s="133"/>
      <c r="BI22" s="133"/>
      <c r="BJ22" s="133"/>
    </row>
    <row r="23" spans="2:62" s="224" customFormat="1">
      <c r="B23" s="58" t="s">
        <v>31</v>
      </c>
      <c r="C23" s="221"/>
      <c r="D23" s="222">
        <f>SUM(E23:E32)/10</f>
        <v>0.4</v>
      </c>
      <c r="E23" s="102">
        <v>0</v>
      </c>
      <c r="F23" s="111">
        <f>E23-D23</f>
        <v>-0.4</v>
      </c>
      <c r="G23" s="111">
        <f>POWER(F23,2)</f>
        <v>0.16000000000000003</v>
      </c>
      <c r="H23" s="381"/>
      <c r="I23" s="110">
        <f>E23-E54</f>
        <v>0</v>
      </c>
      <c r="J23" s="111">
        <f>POWER(I23,2)</f>
        <v>0</v>
      </c>
      <c r="K23" s="223">
        <f>SUM(L23:L32)/10</f>
        <v>1.1000000000000001</v>
      </c>
      <c r="L23" s="109">
        <v>0</v>
      </c>
      <c r="M23" s="111">
        <f>L23-K23</f>
        <v>-1.1000000000000001</v>
      </c>
      <c r="N23" s="111">
        <f>POWER(M23,2)</f>
        <v>1.2100000000000002</v>
      </c>
      <c r="O23" s="381"/>
      <c r="P23" s="110">
        <f>L23-M54</f>
        <v>0</v>
      </c>
      <c r="Q23" s="111">
        <f>POWER(P23,2)</f>
        <v>0</v>
      </c>
      <c r="R23" s="223">
        <f>SUM(S23:S32)/10</f>
        <v>1.1000000000000001</v>
      </c>
      <c r="S23" s="109">
        <v>0</v>
      </c>
      <c r="T23" s="111">
        <f>S23-R23</f>
        <v>-1.1000000000000001</v>
      </c>
      <c r="U23" s="111">
        <f>POWER(T23,2)</f>
        <v>1.2100000000000002</v>
      </c>
      <c r="V23" s="381"/>
      <c r="W23" s="110">
        <f>S23-T54</f>
        <v>0</v>
      </c>
      <c r="X23" s="111">
        <f>POWER(W23,2)</f>
        <v>0</v>
      </c>
      <c r="Y23" s="223">
        <f>SUM(Z23:Z32)/10</f>
        <v>0.7</v>
      </c>
      <c r="Z23" s="109">
        <v>0</v>
      </c>
      <c r="AA23" s="197">
        <v>0</v>
      </c>
      <c r="AB23" s="344">
        <f>'[1]Rynek prawdopodobieństwo'!P19</f>
        <v>0</v>
      </c>
      <c r="AC23" s="344">
        <f>'[1]Rynek prawdopodobieństwo'!Q19</f>
        <v>0</v>
      </c>
      <c r="AD23" s="344">
        <f>'[1]Rynek prawdopodobieństwo'!R19</f>
        <v>0</v>
      </c>
      <c r="AE23" s="118" t="e">
        <f>(E23-#REF!)/(AD23-#REF!)</f>
        <v>#REF!</v>
      </c>
      <c r="AF23" s="112"/>
      <c r="AG23" s="103"/>
      <c r="AH23" s="118">
        <v>0.15</v>
      </c>
      <c r="AI23" s="118" t="e">
        <f>(L23-#REF!)/(AD23-#REF!)</f>
        <v>#REF!</v>
      </c>
      <c r="AJ23" s="118" t="e">
        <f>(S23-#REF!)/(AD23-#REF!)</f>
        <v>#REF!</v>
      </c>
      <c r="AK23" s="118" t="e">
        <f>(Z23-#REF!)/(AD23-#REF!)</f>
        <v>#REF!</v>
      </c>
      <c r="AL23" s="182"/>
      <c r="AM23" s="118">
        <f t="shared" ref="AM23:AM31" si="41">AH23*AB23</f>
        <v>0</v>
      </c>
      <c r="AN23" s="118">
        <f t="shared" ref="AN23:AN31" si="42">AH23*AC23</f>
        <v>0</v>
      </c>
      <c r="AO23" s="118">
        <f t="shared" ref="AO23:AO31" si="43">AH23*AD23</f>
        <v>0</v>
      </c>
      <c r="AP23" s="398">
        <f>(AM23+AN23+AO23)/3</f>
        <v>0</v>
      </c>
      <c r="AQ23" s="386"/>
      <c r="AR23" s="133"/>
      <c r="AS23" s="133"/>
      <c r="AT23" s="133"/>
      <c r="AU23" s="133"/>
      <c r="AV23" s="133"/>
      <c r="AW23" s="133"/>
      <c r="AX23" s="133"/>
      <c r="AY23" s="133"/>
      <c r="AZ23" s="133"/>
      <c r="BA23" s="133"/>
      <c r="BB23" s="133"/>
      <c r="BC23" s="133"/>
      <c r="BD23" s="133"/>
      <c r="BE23" s="133"/>
      <c r="BF23" s="133"/>
      <c r="BG23" s="133"/>
      <c r="BH23" s="133"/>
      <c r="BI23" s="133"/>
      <c r="BJ23" s="133"/>
    </row>
    <row r="24" spans="2:62" s="224" customFormat="1">
      <c r="B24" s="58" t="s">
        <v>32</v>
      </c>
      <c r="C24" s="221"/>
      <c r="D24" s="225"/>
      <c r="E24" s="102">
        <v>0</v>
      </c>
      <c r="F24" s="111">
        <f>E24-D23</f>
        <v>-0.4</v>
      </c>
      <c r="G24" s="111">
        <f t="shared" ref="G24:G32" si="44">POWER(F24,2)</f>
        <v>0.16000000000000003</v>
      </c>
      <c r="H24" s="381"/>
      <c r="I24" s="110">
        <f>E24-E54</f>
        <v>0</v>
      </c>
      <c r="J24" s="111">
        <f t="shared" ref="J24:J32" si="45">POWER(I24,2)</f>
        <v>0</v>
      </c>
      <c r="K24" s="109"/>
      <c r="L24" s="109">
        <v>1</v>
      </c>
      <c r="M24" s="111">
        <f>L24-K23</f>
        <v>-0.10000000000000009</v>
      </c>
      <c r="N24" s="111">
        <f t="shared" ref="N24:N32" si="46">POWER(M24,2)</f>
        <v>1.0000000000000018E-2</v>
      </c>
      <c r="O24" s="381"/>
      <c r="P24" s="110">
        <f>L24-M54</f>
        <v>1</v>
      </c>
      <c r="Q24" s="111">
        <f t="shared" ref="Q24:Q32" si="47">POWER(P24,2)</f>
        <v>1</v>
      </c>
      <c r="R24" s="109"/>
      <c r="S24" s="109">
        <v>2</v>
      </c>
      <c r="T24" s="111">
        <f>S24-R23</f>
        <v>0.89999999999999991</v>
      </c>
      <c r="U24" s="111">
        <f t="shared" ref="U24:U32" si="48">POWER(T24,2)</f>
        <v>0.80999999999999983</v>
      </c>
      <c r="V24" s="381"/>
      <c r="W24" s="110">
        <f>S24-T54</f>
        <v>2</v>
      </c>
      <c r="X24" s="111">
        <f t="shared" ref="X24:X32" si="49">POWER(W24,2)</f>
        <v>4</v>
      </c>
      <c r="Y24" s="109"/>
      <c r="Z24" s="109">
        <v>0</v>
      </c>
      <c r="AA24" s="197">
        <v>2</v>
      </c>
      <c r="AB24" s="344">
        <f>'[1]Rynek prawdopodobieństwo'!P20</f>
        <v>0.1</v>
      </c>
      <c r="AC24" s="344">
        <f>'[1]Rynek prawdopodobieństwo'!Q20</f>
        <v>0.15</v>
      </c>
      <c r="AD24" s="344">
        <f>'[1]Rynek prawdopodobieństwo'!R20</f>
        <v>0.2</v>
      </c>
      <c r="AE24" s="118" t="e">
        <f>(E24-#REF!)/(AD24-#REF!)</f>
        <v>#REF!</v>
      </c>
      <c r="AF24" s="112"/>
      <c r="AG24" s="182"/>
      <c r="AH24" s="118">
        <v>0.15</v>
      </c>
      <c r="AI24" s="118" t="e">
        <f>(L24-#REF!)/(AD24-#REF!)</f>
        <v>#REF!</v>
      </c>
      <c r="AJ24" s="118" t="e">
        <f>(S24-#REF!)/(AD24-#REF!)</f>
        <v>#REF!</v>
      </c>
      <c r="AK24" s="118" t="e">
        <f>(Z24-#REF!)/(AD24-#REF!)</f>
        <v>#REF!</v>
      </c>
      <c r="AL24" s="182"/>
      <c r="AM24" s="118">
        <f t="shared" si="41"/>
        <v>1.4999999999999999E-2</v>
      </c>
      <c r="AN24" s="118">
        <f t="shared" si="42"/>
        <v>2.2499999999999999E-2</v>
      </c>
      <c r="AO24" s="118">
        <f t="shared" si="43"/>
        <v>0.03</v>
      </c>
      <c r="AP24" s="393">
        <f t="shared" ref="AP24:AP32" si="50">(AM24+AN24+AO24)/3</f>
        <v>2.2500000000000003E-2</v>
      </c>
      <c r="AQ24" s="386"/>
      <c r="AR24" s="133"/>
      <c r="AS24" s="133"/>
      <c r="AT24" s="133"/>
      <c r="AU24" s="133"/>
      <c r="AV24" s="133"/>
      <c r="AW24" s="133"/>
      <c r="AX24" s="133"/>
      <c r="AY24" s="133"/>
      <c r="AZ24" s="133"/>
      <c r="BA24" s="133"/>
      <c r="BB24" s="133"/>
      <c r="BC24" s="133"/>
      <c r="BD24" s="133"/>
      <c r="BE24" s="133"/>
      <c r="BF24" s="133"/>
      <c r="BG24" s="133"/>
      <c r="BH24" s="133"/>
      <c r="BI24" s="133"/>
      <c r="BJ24" s="133"/>
    </row>
    <row r="25" spans="2:62" s="224" customFormat="1">
      <c r="B25" s="58" t="s">
        <v>33</v>
      </c>
      <c r="C25" s="226"/>
      <c r="D25" s="225"/>
      <c r="E25" s="102">
        <v>0</v>
      </c>
      <c r="F25" s="111">
        <f>E25-D23</f>
        <v>-0.4</v>
      </c>
      <c r="G25" s="111">
        <f t="shared" si="44"/>
        <v>0.16000000000000003</v>
      </c>
      <c r="H25" s="381"/>
      <c r="I25" s="110">
        <f>E25-E54</f>
        <v>0</v>
      </c>
      <c r="J25" s="111">
        <f t="shared" si="45"/>
        <v>0</v>
      </c>
      <c r="K25" s="109"/>
      <c r="L25" s="109">
        <v>2</v>
      </c>
      <c r="M25" s="111">
        <f>L25-K23</f>
        <v>0.89999999999999991</v>
      </c>
      <c r="N25" s="111">
        <f t="shared" si="46"/>
        <v>0.80999999999999983</v>
      </c>
      <c r="O25" s="381"/>
      <c r="P25" s="110">
        <f>L25-M54</f>
        <v>2</v>
      </c>
      <c r="Q25" s="111">
        <f t="shared" si="47"/>
        <v>4</v>
      </c>
      <c r="R25" s="131"/>
      <c r="S25" s="109">
        <v>1</v>
      </c>
      <c r="T25" s="111">
        <f>S25-R23</f>
        <v>-0.10000000000000009</v>
      </c>
      <c r="U25" s="111">
        <f t="shared" si="48"/>
        <v>1.0000000000000018E-2</v>
      </c>
      <c r="V25" s="381"/>
      <c r="W25" s="110">
        <f>S25-T54</f>
        <v>1</v>
      </c>
      <c r="X25" s="111">
        <f t="shared" si="49"/>
        <v>1</v>
      </c>
      <c r="Y25" s="131"/>
      <c r="Z25" s="109">
        <v>0</v>
      </c>
      <c r="AA25" s="197">
        <v>2</v>
      </c>
      <c r="AB25" s="344">
        <f>'[1]Rynek prawdopodobieństwo'!P21</f>
        <v>0.15</v>
      </c>
      <c r="AC25" s="344">
        <f>'[1]Rynek prawdopodobieństwo'!Q21</f>
        <v>0.25</v>
      </c>
      <c r="AD25" s="344">
        <f>'[1]Rynek prawdopodobieństwo'!R21</f>
        <v>0.35</v>
      </c>
      <c r="AE25" s="118" t="e">
        <f>(E25-#REF!)/(AD25-#REF!)</f>
        <v>#REF!</v>
      </c>
      <c r="AF25" s="112"/>
      <c r="AG25" s="182"/>
      <c r="AH25" s="118">
        <v>0.15</v>
      </c>
      <c r="AI25" s="118" t="e">
        <f>(L25-#REF!)/(AD25-#REF!)</f>
        <v>#REF!</v>
      </c>
      <c r="AJ25" s="118" t="e">
        <f>(S25-#REF!)/(AD25-#REF!)</f>
        <v>#REF!</v>
      </c>
      <c r="AK25" s="118" t="e">
        <f>(Z25-#REF!)/(AD25-#REF!)</f>
        <v>#REF!</v>
      </c>
      <c r="AL25" s="182"/>
      <c r="AM25" s="118">
        <f t="shared" si="41"/>
        <v>2.2499999999999999E-2</v>
      </c>
      <c r="AN25" s="118">
        <f t="shared" si="42"/>
        <v>3.7499999999999999E-2</v>
      </c>
      <c r="AO25" s="118">
        <f t="shared" si="43"/>
        <v>5.2499999999999998E-2</v>
      </c>
      <c r="AP25" s="393">
        <f t="shared" si="50"/>
        <v>3.7499999999999999E-2</v>
      </c>
      <c r="AQ25" s="386"/>
      <c r="AR25" s="133"/>
      <c r="AS25" s="133"/>
      <c r="AT25" s="133"/>
      <c r="AU25" s="133"/>
      <c r="AV25" s="133"/>
      <c r="AW25" s="133"/>
      <c r="AX25" s="133"/>
      <c r="AY25" s="133"/>
      <c r="AZ25" s="133"/>
      <c r="BA25" s="133"/>
      <c r="BB25" s="133"/>
      <c r="BC25" s="133"/>
      <c r="BD25" s="133"/>
      <c r="BE25" s="133"/>
      <c r="BF25" s="133"/>
      <c r="BG25" s="133"/>
      <c r="BH25" s="133"/>
      <c r="BI25" s="133"/>
      <c r="BJ25" s="133"/>
    </row>
    <row r="26" spans="2:62" s="224" customFormat="1">
      <c r="B26" s="58" t="s">
        <v>34</v>
      </c>
      <c r="C26" s="221"/>
      <c r="D26" s="225"/>
      <c r="E26" s="102">
        <v>0</v>
      </c>
      <c r="F26" s="111">
        <f>E26-D23</f>
        <v>-0.4</v>
      </c>
      <c r="G26" s="111">
        <f t="shared" si="44"/>
        <v>0.16000000000000003</v>
      </c>
      <c r="H26" s="381"/>
      <c r="I26" s="110">
        <f>E26-E54</f>
        <v>0</v>
      </c>
      <c r="J26" s="111">
        <f t="shared" si="45"/>
        <v>0</v>
      </c>
      <c r="K26" s="109"/>
      <c r="L26" s="109">
        <v>2</v>
      </c>
      <c r="M26" s="111">
        <f>L26-K23</f>
        <v>0.89999999999999991</v>
      </c>
      <c r="N26" s="111">
        <f t="shared" si="46"/>
        <v>0.80999999999999983</v>
      </c>
      <c r="O26" s="381"/>
      <c r="P26" s="110">
        <f>L26-M54</f>
        <v>2</v>
      </c>
      <c r="Q26" s="111">
        <f t="shared" si="47"/>
        <v>4</v>
      </c>
      <c r="R26" s="109"/>
      <c r="S26" s="109">
        <v>1</v>
      </c>
      <c r="T26" s="111">
        <f>S26-R23</f>
        <v>-0.10000000000000009</v>
      </c>
      <c r="U26" s="111">
        <f t="shared" si="48"/>
        <v>1.0000000000000018E-2</v>
      </c>
      <c r="V26" s="381"/>
      <c r="W26" s="110">
        <f>S26-T54</f>
        <v>1</v>
      </c>
      <c r="X26" s="111">
        <f t="shared" si="49"/>
        <v>1</v>
      </c>
      <c r="Y26" s="109"/>
      <c r="Z26" s="109">
        <v>3</v>
      </c>
      <c r="AA26" s="197">
        <v>3</v>
      </c>
      <c r="AB26" s="344">
        <f>'[1]Rynek prawdopodobieństwo'!P22</f>
        <v>0</v>
      </c>
      <c r="AC26" s="344">
        <f>'[1]Rynek prawdopodobieństwo'!Q22</f>
        <v>0</v>
      </c>
      <c r="AD26" s="344">
        <f>'[1]Rynek prawdopodobieństwo'!R22</f>
        <v>0</v>
      </c>
      <c r="AE26" s="118" t="e">
        <f>(E26-#REF!)/(AD26-#REF!)</f>
        <v>#REF!</v>
      </c>
      <c r="AF26" s="112"/>
      <c r="AG26" s="182"/>
      <c r="AH26" s="118">
        <v>0.15</v>
      </c>
      <c r="AI26" s="118" t="e">
        <f>(L26-#REF!)/(AD26-#REF!)</f>
        <v>#REF!</v>
      </c>
      <c r="AJ26" s="118" t="e">
        <f>(S26-#REF!)/(AD26-#REF!)</f>
        <v>#REF!</v>
      </c>
      <c r="AK26" s="118" t="e">
        <f>(Z26-#REF!)/(AD26-#REF!)</f>
        <v>#REF!</v>
      </c>
      <c r="AL26" s="182"/>
      <c r="AM26" s="118">
        <f t="shared" si="41"/>
        <v>0</v>
      </c>
      <c r="AN26" s="118">
        <f t="shared" si="42"/>
        <v>0</v>
      </c>
      <c r="AO26" s="118">
        <f t="shared" si="43"/>
        <v>0</v>
      </c>
      <c r="AP26" s="393">
        <f t="shared" si="50"/>
        <v>0</v>
      </c>
      <c r="AQ26" s="386"/>
      <c r="AR26" s="133"/>
      <c r="AS26" s="133"/>
      <c r="AT26" s="133"/>
      <c r="AU26" s="133"/>
      <c r="AV26" s="133"/>
      <c r="AW26" s="133"/>
      <c r="AX26" s="133"/>
      <c r="AY26" s="133"/>
      <c r="AZ26" s="133"/>
      <c r="BA26" s="133"/>
      <c r="BB26" s="133"/>
      <c r="BC26" s="133"/>
      <c r="BD26" s="133"/>
      <c r="BE26" s="133"/>
      <c r="BF26" s="133"/>
      <c r="BG26" s="133"/>
      <c r="BH26" s="133"/>
      <c r="BI26" s="133"/>
      <c r="BJ26" s="133"/>
    </row>
    <row r="27" spans="2:62" s="224" customFormat="1">
      <c r="B27" s="58" t="s">
        <v>35</v>
      </c>
      <c r="C27" s="221"/>
      <c r="D27" s="225"/>
      <c r="E27" s="102">
        <v>0</v>
      </c>
      <c r="F27" s="111">
        <f>E27-D23</f>
        <v>-0.4</v>
      </c>
      <c r="G27" s="111">
        <f t="shared" si="44"/>
        <v>0.16000000000000003</v>
      </c>
      <c r="H27" s="381"/>
      <c r="I27" s="110">
        <f>E27-E54</f>
        <v>0</v>
      </c>
      <c r="J27" s="111">
        <f t="shared" si="45"/>
        <v>0</v>
      </c>
      <c r="K27" s="109"/>
      <c r="L27" s="109">
        <v>0</v>
      </c>
      <c r="M27" s="111">
        <f>L27-K23</f>
        <v>-1.1000000000000001</v>
      </c>
      <c r="N27" s="111">
        <f t="shared" si="46"/>
        <v>1.2100000000000002</v>
      </c>
      <c r="O27" s="381"/>
      <c r="P27" s="110">
        <f>L27-M54</f>
        <v>0</v>
      </c>
      <c r="Q27" s="111">
        <f t="shared" si="47"/>
        <v>0</v>
      </c>
      <c r="R27" s="109"/>
      <c r="S27" s="109">
        <v>0</v>
      </c>
      <c r="T27" s="111">
        <f>S27-R23</f>
        <v>-1.1000000000000001</v>
      </c>
      <c r="U27" s="111">
        <f t="shared" si="48"/>
        <v>1.2100000000000002</v>
      </c>
      <c r="V27" s="381"/>
      <c r="W27" s="110">
        <f>S27-T54</f>
        <v>0</v>
      </c>
      <c r="X27" s="111">
        <f t="shared" si="49"/>
        <v>0</v>
      </c>
      <c r="Y27" s="109"/>
      <c r="Z27" s="109">
        <v>0</v>
      </c>
      <c r="AA27" s="197">
        <v>0</v>
      </c>
      <c r="AB27" s="344">
        <f>'[1]Rynek prawdopodobieństwo'!P23</f>
        <v>0</v>
      </c>
      <c r="AC27" s="344">
        <f>'[1]Rynek prawdopodobieństwo'!Q23</f>
        <v>0</v>
      </c>
      <c r="AD27" s="344">
        <f>'[1]Rynek prawdopodobieństwo'!R23</f>
        <v>0</v>
      </c>
      <c r="AE27" s="118" t="e">
        <f>(E27-#REF!)/(AD27-#REF!)</f>
        <v>#REF!</v>
      </c>
      <c r="AF27" s="112"/>
      <c r="AG27" s="182"/>
      <c r="AH27" s="118">
        <v>0.15</v>
      </c>
      <c r="AI27" s="118" t="e">
        <f>(L27-#REF!)/(AD27-#REF!)</f>
        <v>#REF!</v>
      </c>
      <c r="AJ27" s="118" t="e">
        <f>(S27-#REF!)/(AD27-#REF!)</f>
        <v>#REF!</v>
      </c>
      <c r="AK27" s="118" t="e">
        <f>(Z27-#REF!)/(AD27-#REF!)</f>
        <v>#REF!</v>
      </c>
      <c r="AL27" s="182"/>
      <c r="AM27" s="118">
        <f t="shared" si="41"/>
        <v>0</v>
      </c>
      <c r="AN27" s="118">
        <f t="shared" si="42"/>
        <v>0</v>
      </c>
      <c r="AO27" s="118">
        <f t="shared" si="43"/>
        <v>0</v>
      </c>
      <c r="AP27" s="393">
        <f t="shared" si="50"/>
        <v>0</v>
      </c>
      <c r="AQ27" s="386"/>
      <c r="AR27" s="133"/>
      <c r="AS27" s="133"/>
      <c r="AT27" s="133"/>
      <c r="AU27" s="133"/>
      <c r="AV27" s="133"/>
      <c r="AW27" s="133"/>
      <c r="AX27" s="133"/>
      <c r="AY27" s="133"/>
      <c r="AZ27" s="133"/>
      <c r="BA27" s="133"/>
      <c r="BB27" s="133"/>
      <c r="BC27" s="133"/>
      <c r="BD27" s="133"/>
      <c r="BE27" s="133"/>
      <c r="BF27" s="133"/>
      <c r="BG27" s="133"/>
      <c r="BH27" s="133"/>
      <c r="BI27" s="133"/>
      <c r="BJ27" s="133"/>
    </row>
    <row r="28" spans="2:62" s="224" customFormat="1">
      <c r="B28" s="58" t="s">
        <v>36</v>
      </c>
      <c r="C28" s="221"/>
      <c r="D28" s="225"/>
      <c r="E28" s="102">
        <v>0</v>
      </c>
      <c r="F28" s="111">
        <f>E28-D23</f>
        <v>-0.4</v>
      </c>
      <c r="G28" s="111">
        <f t="shared" si="44"/>
        <v>0.16000000000000003</v>
      </c>
      <c r="H28" s="381"/>
      <c r="I28" s="110">
        <f>E28-E54</f>
        <v>0</v>
      </c>
      <c r="J28" s="111">
        <f t="shared" si="45"/>
        <v>0</v>
      </c>
      <c r="K28" s="109"/>
      <c r="L28" s="109">
        <v>0</v>
      </c>
      <c r="M28" s="111">
        <f>L28-K23</f>
        <v>-1.1000000000000001</v>
      </c>
      <c r="N28" s="111">
        <f t="shared" si="46"/>
        <v>1.2100000000000002</v>
      </c>
      <c r="O28" s="381"/>
      <c r="P28" s="110">
        <f>L28-M54</f>
        <v>0</v>
      </c>
      <c r="Q28" s="111">
        <f t="shared" si="47"/>
        <v>0</v>
      </c>
      <c r="R28" s="109"/>
      <c r="S28" s="109">
        <v>1</v>
      </c>
      <c r="T28" s="111">
        <f>S28-R23</f>
        <v>-0.10000000000000009</v>
      </c>
      <c r="U28" s="111">
        <f t="shared" si="48"/>
        <v>1.0000000000000018E-2</v>
      </c>
      <c r="V28" s="381"/>
      <c r="W28" s="110">
        <f>S28-T54</f>
        <v>1</v>
      </c>
      <c r="X28" s="111">
        <f t="shared" si="49"/>
        <v>1</v>
      </c>
      <c r="Y28" s="109"/>
      <c r="Z28" s="109">
        <v>0</v>
      </c>
      <c r="AA28" s="197">
        <v>1</v>
      </c>
      <c r="AB28" s="344">
        <f>'[1]Rynek prawdopodobieństwo'!P24</f>
        <v>0.15</v>
      </c>
      <c r="AC28" s="344">
        <f>'[1]Rynek prawdopodobieństwo'!Q24</f>
        <v>0.2</v>
      </c>
      <c r="AD28" s="344">
        <f>'[1]Rynek prawdopodobieństwo'!R24</f>
        <v>0.25</v>
      </c>
      <c r="AE28" s="118" t="e">
        <f>(E28-#REF!)/(AD28-#REF!)</f>
        <v>#REF!</v>
      </c>
      <c r="AF28" s="112"/>
      <c r="AG28" s="182"/>
      <c r="AH28" s="118">
        <v>0.15</v>
      </c>
      <c r="AI28" s="118" t="e">
        <f>(L28-#REF!)/(AD28-#REF!)</f>
        <v>#REF!</v>
      </c>
      <c r="AJ28" s="118" t="e">
        <f>(S28-#REF!)/(AD28-#REF!)</f>
        <v>#REF!</v>
      </c>
      <c r="AK28" s="118" t="e">
        <f>(Z28-#REF!)/(AD28-#REF!)</f>
        <v>#REF!</v>
      </c>
      <c r="AL28" s="182"/>
      <c r="AM28" s="118">
        <f t="shared" si="41"/>
        <v>2.2499999999999999E-2</v>
      </c>
      <c r="AN28" s="118">
        <f t="shared" si="42"/>
        <v>0.03</v>
      </c>
      <c r="AO28" s="118">
        <f t="shared" si="43"/>
        <v>3.7499999999999999E-2</v>
      </c>
      <c r="AP28" s="393">
        <f t="shared" si="50"/>
        <v>0.03</v>
      </c>
      <c r="AQ28" s="386"/>
      <c r="AR28" s="133"/>
      <c r="AS28" s="133"/>
      <c r="AT28" s="133"/>
      <c r="AU28" s="133"/>
      <c r="AV28" s="133"/>
      <c r="AW28" s="133"/>
      <c r="AX28" s="133"/>
      <c r="AY28" s="133"/>
      <c r="AZ28" s="133"/>
      <c r="BA28" s="133"/>
      <c r="BB28" s="133"/>
      <c r="BC28" s="133"/>
      <c r="BD28" s="133"/>
      <c r="BE28" s="133"/>
      <c r="BF28" s="133"/>
      <c r="BG28" s="133"/>
      <c r="BH28" s="133"/>
      <c r="BI28" s="133"/>
      <c r="BJ28" s="133"/>
    </row>
    <row r="29" spans="2:62" s="224" customFormat="1">
      <c r="B29" s="58" t="s">
        <v>37</v>
      </c>
      <c r="C29" s="221"/>
      <c r="D29" s="225"/>
      <c r="E29" s="102">
        <v>0</v>
      </c>
      <c r="F29" s="111">
        <f>E29-D23</f>
        <v>-0.4</v>
      </c>
      <c r="G29" s="111">
        <f t="shared" si="44"/>
        <v>0.16000000000000003</v>
      </c>
      <c r="H29" s="381"/>
      <c r="I29" s="110">
        <f>E29-E54</f>
        <v>0</v>
      </c>
      <c r="J29" s="111">
        <f t="shared" si="45"/>
        <v>0</v>
      </c>
      <c r="K29" s="109"/>
      <c r="L29" s="109">
        <v>0</v>
      </c>
      <c r="M29" s="111">
        <f>L29-K23</f>
        <v>-1.1000000000000001</v>
      </c>
      <c r="N29" s="111">
        <f t="shared" si="46"/>
        <v>1.2100000000000002</v>
      </c>
      <c r="O29" s="381"/>
      <c r="P29" s="110">
        <f>L29-M54</f>
        <v>0</v>
      </c>
      <c r="Q29" s="111">
        <f t="shared" si="47"/>
        <v>0</v>
      </c>
      <c r="R29" s="109"/>
      <c r="S29" s="109">
        <v>1</v>
      </c>
      <c r="T29" s="111">
        <f>S29-R23</f>
        <v>-0.10000000000000009</v>
      </c>
      <c r="U29" s="111">
        <f t="shared" si="48"/>
        <v>1.0000000000000018E-2</v>
      </c>
      <c r="V29" s="381"/>
      <c r="W29" s="110">
        <f>S29-T54</f>
        <v>1</v>
      </c>
      <c r="X29" s="111">
        <f t="shared" si="49"/>
        <v>1</v>
      </c>
      <c r="Y29" s="109"/>
      <c r="Z29" s="109">
        <v>0</v>
      </c>
      <c r="AA29" s="197">
        <v>1</v>
      </c>
      <c r="AB29" s="344">
        <f>'[1]Rynek prawdopodobieństwo'!P25</f>
        <v>0</v>
      </c>
      <c r="AC29" s="344">
        <f>'[1]Rynek prawdopodobieństwo'!Q25</f>
        <v>0</v>
      </c>
      <c r="AD29" s="344">
        <f>'[1]Rynek prawdopodobieństwo'!R25</f>
        <v>0</v>
      </c>
      <c r="AE29" s="118" t="e">
        <f>(E29-#REF!)/(AD29-#REF!)</f>
        <v>#REF!</v>
      </c>
      <c r="AF29" s="112"/>
      <c r="AG29" s="182"/>
      <c r="AH29" s="118">
        <v>0.15</v>
      </c>
      <c r="AI29" s="118" t="e">
        <f>(L29-#REF!)/(AD29-#REF!)</f>
        <v>#REF!</v>
      </c>
      <c r="AJ29" s="118" t="e">
        <f>(S29-#REF!)/(AD29-#REF!)</f>
        <v>#REF!</v>
      </c>
      <c r="AK29" s="118" t="e">
        <f>(Z29-#REF!)/(AD29-#REF!)</f>
        <v>#REF!</v>
      </c>
      <c r="AL29" s="182"/>
      <c r="AM29" s="118">
        <f t="shared" si="41"/>
        <v>0</v>
      </c>
      <c r="AN29" s="118">
        <f t="shared" si="42"/>
        <v>0</v>
      </c>
      <c r="AO29" s="118">
        <f t="shared" si="43"/>
        <v>0</v>
      </c>
      <c r="AP29" s="399">
        <f t="shared" si="50"/>
        <v>0</v>
      </c>
      <c r="AQ29" s="386"/>
      <c r="AR29" s="133"/>
      <c r="AS29" s="133"/>
      <c r="AT29" s="133"/>
      <c r="AU29" s="133"/>
      <c r="AV29" s="133"/>
      <c r="AW29" s="133"/>
      <c r="AX29" s="133"/>
      <c r="AY29" s="133"/>
      <c r="AZ29" s="133"/>
      <c r="BA29" s="133"/>
      <c r="BB29" s="133"/>
      <c r="BC29" s="133"/>
      <c r="BD29" s="133"/>
      <c r="BE29" s="133"/>
      <c r="BF29" s="133"/>
      <c r="BG29" s="133"/>
      <c r="BH29" s="133"/>
      <c r="BI29" s="133"/>
      <c r="BJ29" s="133"/>
    </row>
    <row r="30" spans="2:62" s="224" customFormat="1">
      <c r="B30" s="58" t="s">
        <v>38</v>
      </c>
      <c r="C30" s="221"/>
      <c r="D30" s="225"/>
      <c r="E30" s="102">
        <v>1</v>
      </c>
      <c r="F30" s="111">
        <f>E30-D23</f>
        <v>0.6</v>
      </c>
      <c r="G30" s="111">
        <f t="shared" si="44"/>
        <v>0.36</v>
      </c>
      <c r="H30" s="381"/>
      <c r="I30" s="110">
        <f>E30-E54</f>
        <v>1</v>
      </c>
      <c r="J30" s="111">
        <f t="shared" si="45"/>
        <v>1</v>
      </c>
      <c r="K30" s="109"/>
      <c r="L30" s="109">
        <v>3</v>
      </c>
      <c r="M30" s="111">
        <f>L30-K23</f>
        <v>1.9</v>
      </c>
      <c r="N30" s="111">
        <f t="shared" si="46"/>
        <v>3.61</v>
      </c>
      <c r="O30" s="381"/>
      <c r="P30" s="110">
        <f>L30-M54</f>
        <v>3</v>
      </c>
      <c r="Q30" s="111">
        <f t="shared" si="47"/>
        <v>9</v>
      </c>
      <c r="R30" s="109"/>
      <c r="S30" s="109">
        <v>1</v>
      </c>
      <c r="T30" s="111">
        <f>S30-R23</f>
        <v>-0.10000000000000009</v>
      </c>
      <c r="U30" s="111">
        <f t="shared" si="48"/>
        <v>1.0000000000000018E-2</v>
      </c>
      <c r="V30" s="381"/>
      <c r="W30" s="110">
        <f>S30-T54</f>
        <v>1</v>
      </c>
      <c r="X30" s="111">
        <f t="shared" si="49"/>
        <v>1</v>
      </c>
      <c r="Y30" s="109"/>
      <c r="Z30" s="109">
        <v>2</v>
      </c>
      <c r="AA30" s="197">
        <v>3</v>
      </c>
      <c r="AB30" s="344">
        <f>'[1]Rynek prawdopodobieństwo'!P26</f>
        <v>0.15</v>
      </c>
      <c r="AC30" s="344">
        <f>'[1]Rynek prawdopodobieństwo'!Q26</f>
        <v>0.2</v>
      </c>
      <c r="AD30" s="344">
        <f>'[1]Rynek prawdopodobieństwo'!R26</f>
        <v>0.25</v>
      </c>
      <c r="AE30" s="118" t="e">
        <f>(E30-#REF!)/(AD30-#REF!)</f>
        <v>#REF!</v>
      </c>
      <c r="AF30" s="112"/>
      <c r="AG30" s="182"/>
      <c r="AH30" s="118">
        <v>0.15</v>
      </c>
      <c r="AI30" s="118" t="e">
        <f>(L30-#REF!)/(AD30-#REF!)</f>
        <v>#REF!</v>
      </c>
      <c r="AJ30" s="118" t="e">
        <f>(S30-#REF!)/(AD30-#REF!)</f>
        <v>#REF!</v>
      </c>
      <c r="AK30" s="118" t="e">
        <f>(Z30-#REF!)/(AD30-#REF!)</f>
        <v>#REF!</v>
      </c>
      <c r="AL30" s="182"/>
      <c r="AM30" s="118">
        <f t="shared" si="41"/>
        <v>2.2499999999999999E-2</v>
      </c>
      <c r="AN30" s="118">
        <f t="shared" si="42"/>
        <v>0.03</v>
      </c>
      <c r="AO30" s="118">
        <f t="shared" si="43"/>
        <v>3.7499999999999999E-2</v>
      </c>
      <c r="AP30" s="393">
        <f t="shared" si="50"/>
        <v>0.03</v>
      </c>
      <c r="AQ30" s="386"/>
      <c r="AR30" s="133"/>
      <c r="AS30" s="133"/>
      <c r="AT30" s="133"/>
      <c r="AU30" s="133"/>
      <c r="AV30" s="133"/>
      <c r="AW30" s="133"/>
      <c r="AX30" s="133"/>
      <c r="AY30" s="133"/>
      <c r="AZ30" s="133"/>
      <c r="BA30" s="133"/>
      <c r="BB30" s="133"/>
      <c r="BC30" s="133"/>
      <c r="BD30" s="133"/>
      <c r="BE30" s="133"/>
      <c r="BF30" s="133"/>
      <c r="BG30" s="133"/>
      <c r="BH30" s="133"/>
      <c r="BI30" s="133"/>
      <c r="BJ30" s="133"/>
    </row>
    <row r="31" spans="2:62" s="224" customFormat="1">
      <c r="B31" s="58" t="s">
        <v>40</v>
      </c>
      <c r="C31" s="221"/>
      <c r="D31" s="225"/>
      <c r="E31" s="102">
        <v>2</v>
      </c>
      <c r="F31" s="111">
        <f>E31-D23</f>
        <v>1.6</v>
      </c>
      <c r="G31" s="111">
        <f t="shared" si="44"/>
        <v>2.5600000000000005</v>
      </c>
      <c r="H31" s="381"/>
      <c r="I31" s="110">
        <f>E31-E54</f>
        <v>2</v>
      </c>
      <c r="J31" s="111">
        <f t="shared" si="45"/>
        <v>4</v>
      </c>
      <c r="K31" s="109"/>
      <c r="L31" s="109">
        <v>3</v>
      </c>
      <c r="M31" s="111">
        <f>L31-K23</f>
        <v>1.9</v>
      </c>
      <c r="N31" s="111">
        <f t="shared" si="46"/>
        <v>3.61</v>
      </c>
      <c r="O31" s="381"/>
      <c r="P31" s="110">
        <f>L31-M54</f>
        <v>3</v>
      </c>
      <c r="Q31" s="111">
        <f t="shared" si="47"/>
        <v>9</v>
      </c>
      <c r="R31" s="109"/>
      <c r="S31" s="109">
        <v>1</v>
      </c>
      <c r="T31" s="111">
        <f>S31-R23</f>
        <v>-0.10000000000000009</v>
      </c>
      <c r="U31" s="111">
        <f t="shared" si="48"/>
        <v>1.0000000000000018E-2</v>
      </c>
      <c r="V31" s="381"/>
      <c r="W31" s="110">
        <f>S31-T54</f>
        <v>1</v>
      </c>
      <c r="X31" s="111">
        <f t="shared" si="49"/>
        <v>1</v>
      </c>
      <c r="Y31" s="109"/>
      <c r="Z31" s="109">
        <v>2</v>
      </c>
      <c r="AA31" s="197">
        <v>3</v>
      </c>
      <c r="AB31" s="344">
        <f>'[1]Rynek prawdopodobieństwo'!P27</f>
        <v>0.35</v>
      </c>
      <c r="AC31" s="344">
        <f>'[1]Rynek prawdopodobieństwo'!Q27</f>
        <v>0.45</v>
      </c>
      <c r="AD31" s="344">
        <f>'[1]Rynek prawdopodobieństwo'!R27</f>
        <v>0.5</v>
      </c>
      <c r="AE31" s="118" t="e">
        <f>(E31-#REF!)/(AD31-#REF!)</f>
        <v>#REF!</v>
      </c>
      <c r="AF31" s="112"/>
      <c r="AG31" s="182"/>
      <c r="AH31" s="118">
        <v>0.15</v>
      </c>
      <c r="AI31" s="118" t="e">
        <f>(L31-#REF!)/(AD31-#REF!)</f>
        <v>#REF!</v>
      </c>
      <c r="AJ31" s="118" t="e">
        <f>(S31-#REF!)/(AD31-#REF!)</f>
        <v>#REF!</v>
      </c>
      <c r="AK31" s="118" t="e">
        <f>(Z31-#REF!)/(AD31-#REF!)</f>
        <v>#REF!</v>
      </c>
      <c r="AL31" s="182"/>
      <c r="AM31" s="118">
        <f t="shared" si="41"/>
        <v>5.2499999999999998E-2</v>
      </c>
      <c r="AN31" s="118">
        <f t="shared" si="42"/>
        <v>6.7500000000000004E-2</v>
      </c>
      <c r="AO31" s="118">
        <f t="shared" si="43"/>
        <v>7.4999999999999997E-2</v>
      </c>
      <c r="AP31" s="393">
        <f t="shared" si="50"/>
        <v>6.5000000000000002E-2</v>
      </c>
      <c r="AQ31" s="386"/>
      <c r="AR31" s="133"/>
      <c r="AS31" s="133"/>
      <c r="AT31" s="133"/>
      <c r="AU31" s="133"/>
      <c r="AV31" s="133"/>
      <c r="AW31" s="133"/>
      <c r="AX31" s="133"/>
      <c r="AY31" s="133"/>
      <c r="AZ31" s="133"/>
      <c r="BA31" s="133"/>
      <c r="BB31" s="133"/>
      <c r="BC31" s="133"/>
      <c r="BD31" s="133"/>
      <c r="BE31" s="133"/>
      <c r="BF31" s="133"/>
      <c r="BG31" s="133"/>
      <c r="BH31" s="133"/>
      <c r="BI31" s="133"/>
      <c r="BJ31" s="133"/>
    </row>
    <row r="32" spans="2:62" s="224" customFormat="1">
      <c r="B32" s="58" t="s">
        <v>41</v>
      </c>
      <c r="C32" s="221"/>
      <c r="D32" s="227">
        <f>SUM(F23:F32)</f>
        <v>0</v>
      </c>
      <c r="E32" s="102">
        <v>1</v>
      </c>
      <c r="F32" s="111">
        <f>E32-D23</f>
        <v>0.6</v>
      </c>
      <c r="G32" s="111">
        <f t="shared" si="44"/>
        <v>0.36</v>
      </c>
      <c r="H32" s="111">
        <f>((D23-E54)*(D23-E54))*10</f>
        <v>1.6000000000000003</v>
      </c>
      <c r="I32" s="110">
        <f>E32-E54</f>
        <v>1</v>
      </c>
      <c r="J32" s="111">
        <f t="shared" si="45"/>
        <v>1</v>
      </c>
      <c r="K32" s="111">
        <f>SUM(M23:M32)</f>
        <v>0</v>
      </c>
      <c r="L32" s="109">
        <v>0</v>
      </c>
      <c r="M32" s="111">
        <f>L32-K23</f>
        <v>-1.1000000000000001</v>
      </c>
      <c r="N32" s="111">
        <f t="shared" si="46"/>
        <v>1.2100000000000002</v>
      </c>
      <c r="O32" s="111">
        <f>((K23-M54)*(K23-M54))*10</f>
        <v>12.100000000000001</v>
      </c>
      <c r="P32" s="110">
        <f>L32-M54</f>
        <v>0</v>
      </c>
      <c r="Q32" s="111">
        <f t="shared" si="47"/>
        <v>0</v>
      </c>
      <c r="R32" s="111">
        <f>SUM(T23:T32)</f>
        <v>0</v>
      </c>
      <c r="S32" s="109">
        <v>3</v>
      </c>
      <c r="T32" s="111">
        <f>S32-R23</f>
        <v>1.9</v>
      </c>
      <c r="U32" s="111">
        <f t="shared" si="48"/>
        <v>3.61</v>
      </c>
      <c r="V32" s="111">
        <f>((R23-T54)*(R23-T54))*10</f>
        <v>12.100000000000001</v>
      </c>
      <c r="W32" s="110">
        <f>S32-T54</f>
        <v>3</v>
      </c>
      <c r="X32" s="111">
        <f t="shared" si="49"/>
        <v>9</v>
      </c>
      <c r="Y32" s="111">
        <f>SUM(AA23:AA32)</f>
        <v>18</v>
      </c>
      <c r="Z32" s="109">
        <v>0</v>
      </c>
      <c r="AA32" s="197">
        <v>3</v>
      </c>
      <c r="AB32" s="344">
        <f>'[1]Rynek prawdopodobieństwo'!P28</f>
        <v>0</v>
      </c>
      <c r="AC32" s="344">
        <f>'[1]Rynek prawdopodobieństwo'!Q28</f>
        <v>0</v>
      </c>
      <c r="AD32" s="344">
        <f>'[1]Rynek prawdopodobieństwo'!R28</f>
        <v>0</v>
      </c>
      <c r="AE32" s="114">
        <v>0</v>
      </c>
      <c r="AF32" s="112"/>
      <c r="AG32" s="182"/>
      <c r="AH32" s="118">
        <v>0.15</v>
      </c>
      <c r="AI32" s="114">
        <v>0</v>
      </c>
      <c r="AJ32" s="114">
        <v>0</v>
      </c>
      <c r="AK32" s="114">
        <v>0</v>
      </c>
      <c r="AL32" s="182"/>
      <c r="AM32" s="118">
        <f t="shared" ref="AM32" si="51">AH32*AB32</f>
        <v>0</v>
      </c>
      <c r="AN32" s="118">
        <f t="shared" ref="AN32" si="52">AH32*AC32</f>
        <v>0</v>
      </c>
      <c r="AO32" s="118">
        <f t="shared" ref="AO32" si="53">AH32*AD32</f>
        <v>0</v>
      </c>
      <c r="AP32" s="393">
        <f t="shared" si="50"/>
        <v>0</v>
      </c>
      <c r="AQ32" s="386"/>
      <c r="AR32" s="133"/>
      <c r="AS32" s="133"/>
      <c r="AT32" s="133"/>
      <c r="AU32" s="133"/>
      <c r="AV32" s="133"/>
      <c r="AW32" s="133"/>
      <c r="AX32" s="133"/>
      <c r="AY32" s="133"/>
      <c r="AZ32" s="133"/>
      <c r="BA32" s="133"/>
      <c r="BB32" s="133"/>
      <c r="BC32" s="133"/>
      <c r="BD32" s="133"/>
      <c r="BE32" s="133"/>
      <c r="BF32" s="133"/>
      <c r="BG32" s="133"/>
      <c r="BH32" s="133"/>
      <c r="BI32" s="133"/>
      <c r="BJ32" s="133"/>
    </row>
    <row r="33" spans="1:68" s="224" customFormat="1">
      <c r="B33" s="58"/>
      <c r="C33" s="228"/>
      <c r="D33" s="229"/>
      <c r="E33" s="63"/>
      <c r="F33" s="113"/>
      <c r="G33" s="113"/>
      <c r="H33" s="113"/>
      <c r="I33" s="113"/>
      <c r="J33" s="113"/>
      <c r="K33" s="113"/>
      <c r="L33" s="200"/>
      <c r="M33" s="113"/>
      <c r="N33" s="113"/>
      <c r="O33" s="113"/>
      <c r="P33" s="113"/>
      <c r="Q33" s="113"/>
      <c r="R33" s="113"/>
      <c r="S33" s="200"/>
      <c r="T33" s="113"/>
      <c r="U33" s="113"/>
      <c r="V33" s="113"/>
      <c r="W33" s="113"/>
      <c r="X33" s="113"/>
      <c r="Y33" s="113"/>
      <c r="Z33" s="200"/>
      <c r="AA33" s="201"/>
      <c r="AB33" s="230"/>
      <c r="AC33" s="384"/>
      <c r="AD33" s="385"/>
      <c r="AE33" s="231"/>
      <c r="AF33" s="231"/>
      <c r="AG33" s="181"/>
      <c r="AH33" s="231">
        <v>0.15</v>
      </c>
      <c r="AI33" s="231" t="e">
        <f t="shared" ref="AI33:AK33" si="54">SUM(AI23:AI32)</f>
        <v>#REF!</v>
      </c>
      <c r="AJ33" s="231" t="e">
        <f t="shared" si="54"/>
        <v>#REF!</v>
      </c>
      <c r="AK33" s="231" t="e">
        <f t="shared" si="54"/>
        <v>#REF!</v>
      </c>
      <c r="AL33" s="182"/>
      <c r="AM33" s="231">
        <f>SUM(AM23:AM32)</f>
        <v>0.13499999999999998</v>
      </c>
      <c r="AN33" s="231">
        <f t="shared" ref="AN33:AO33" si="55">SUM(AN23:AN32)</f>
        <v>0.1875</v>
      </c>
      <c r="AO33" s="231">
        <f t="shared" si="55"/>
        <v>0.23249999999999998</v>
      </c>
      <c r="AP33" s="400">
        <f>(AM33+AN33+AO33)/3</f>
        <v>0.18499999999999997</v>
      </c>
      <c r="AQ33" s="386">
        <f>SUM(AP23:AP32)</f>
        <v>0.185</v>
      </c>
      <c r="AR33" s="133"/>
      <c r="AS33" s="133"/>
      <c r="AT33" s="133"/>
      <c r="AU33" s="133"/>
      <c r="AV33" s="133"/>
      <c r="AW33" s="133"/>
      <c r="AX33" s="133"/>
      <c r="AY33" s="133"/>
      <c r="AZ33" s="133"/>
      <c r="BA33" s="133"/>
      <c r="BB33" s="133"/>
      <c r="BC33" s="133"/>
      <c r="BD33" s="133"/>
      <c r="BE33" s="133"/>
      <c r="BF33" s="133"/>
      <c r="BG33" s="133"/>
      <c r="BH33" s="133"/>
      <c r="BI33" s="133"/>
      <c r="BJ33" s="133"/>
    </row>
    <row r="34" spans="1:68" s="232" customFormat="1">
      <c r="B34" s="59" t="s">
        <v>42</v>
      </c>
      <c r="C34" s="233"/>
      <c r="D34" s="234">
        <f>SUM(E34:E38)/5</f>
        <v>0.8</v>
      </c>
      <c r="E34" s="102">
        <v>0</v>
      </c>
      <c r="F34" s="111">
        <f>E34-D34</f>
        <v>-0.8</v>
      </c>
      <c r="G34" s="111">
        <f>POWER(F34,2)</f>
        <v>0.64000000000000012</v>
      </c>
      <c r="H34" s="381"/>
      <c r="I34" s="110">
        <f>E34-E54</f>
        <v>0</v>
      </c>
      <c r="J34" s="111">
        <f>POWER(I34,2)</f>
        <v>0</v>
      </c>
      <c r="K34" s="109">
        <f>SUM(L34:L38)/5</f>
        <v>1</v>
      </c>
      <c r="L34" s="109">
        <v>0</v>
      </c>
      <c r="M34" s="111">
        <f>L34-K34</f>
        <v>-1</v>
      </c>
      <c r="N34" s="111">
        <f>POWER(M34,2)</f>
        <v>1</v>
      </c>
      <c r="O34" s="381"/>
      <c r="P34" s="110">
        <f>L34-M54</f>
        <v>0</v>
      </c>
      <c r="Q34" s="111">
        <f>POWER(P34,2)</f>
        <v>0</v>
      </c>
      <c r="R34" s="109">
        <f>SUM(S34:S38)/5</f>
        <v>0</v>
      </c>
      <c r="S34" s="109">
        <v>0</v>
      </c>
      <c r="T34" s="111">
        <f>S34-R34</f>
        <v>0</v>
      </c>
      <c r="U34" s="111">
        <f>POWER(T34,2)</f>
        <v>0</v>
      </c>
      <c r="V34" s="381"/>
      <c r="W34" s="110">
        <f>S34-T54</f>
        <v>0</v>
      </c>
      <c r="X34" s="111">
        <f>POWER(W34,2)</f>
        <v>0</v>
      </c>
      <c r="Y34" s="109">
        <f>SUM(Z34:Z38)/5</f>
        <v>0</v>
      </c>
      <c r="Z34" s="109">
        <v>0</v>
      </c>
      <c r="AA34" s="197">
        <v>0</v>
      </c>
      <c r="AB34" s="235">
        <f>'[1]Rynek prawdopodobieństwo'!P29</f>
        <v>0</v>
      </c>
      <c r="AC34" s="235">
        <f>'[1]Rynek prawdopodobieństwo'!Q29</f>
        <v>0</v>
      </c>
      <c r="AD34" s="235">
        <f>'[1]Rynek prawdopodobieństwo'!R29</f>
        <v>0</v>
      </c>
      <c r="AE34" s="114">
        <v>0</v>
      </c>
      <c r="AF34" s="112"/>
      <c r="AG34" s="103"/>
      <c r="AH34" s="119">
        <v>0.1</v>
      </c>
      <c r="AI34" s="114">
        <v>0</v>
      </c>
      <c r="AJ34" s="114">
        <v>0</v>
      </c>
      <c r="AK34" s="114">
        <v>0</v>
      </c>
      <c r="AL34" s="182"/>
      <c r="AM34" s="119">
        <f t="shared" ref="AM34:AM38" si="56">AH34*AB34</f>
        <v>0</v>
      </c>
      <c r="AN34" s="119">
        <f t="shared" ref="AN34:AN38" si="57">AH34*AC34</f>
        <v>0</v>
      </c>
      <c r="AO34" s="119">
        <f t="shared" ref="AO34:AO38" si="58">AH34*AD34</f>
        <v>0</v>
      </c>
      <c r="AP34" s="393">
        <f>(AM34+AN34+AO34)/3</f>
        <v>0</v>
      </c>
      <c r="AQ34" s="386"/>
      <c r="AR34" s="133"/>
      <c r="AS34" s="133"/>
      <c r="AT34" s="133"/>
      <c r="AU34" s="133"/>
      <c r="AV34" s="133"/>
      <c r="AW34" s="133"/>
      <c r="AX34" s="133"/>
      <c r="AY34" s="133"/>
      <c r="AZ34" s="133"/>
      <c r="BA34" s="133"/>
      <c r="BB34" s="133"/>
      <c r="BC34" s="133"/>
      <c r="BD34" s="133"/>
      <c r="BE34" s="133"/>
      <c r="BF34" s="133"/>
      <c r="BG34" s="133"/>
      <c r="BH34" s="133"/>
      <c r="BI34" s="133"/>
      <c r="BJ34" s="133"/>
    </row>
    <row r="35" spans="1:68" s="232" customFormat="1">
      <c r="B35" s="59" t="s">
        <v>44</v>
      </c>
      <c r="C35" s="233"/>
      <c r="D35" s="234"/>
      <c r="E35" s="102">
        <v>1</v>
      </c>
      <c r="F35" s="111">
        <f>E35-D34</f>
        <v>0.19999999999999996</v>
      </c>
      <c r="G35" s="111">
        <f t="shared" ref="G35:G38" si="59">POWER(F35,2)</f>
        <v>3.999999999999998E-2</v>
      </c>
      <c r="H35" s="381"/>
      <c r="I35" s="110">
        <f>E35-E54</f>
        <v>1</v>
      </c>
      <c r="J35" s="111">
        <f t="shared" ref="J35:J38" si="60">POWER(I35,2)</f>
        <v>1</v>
      </c>
      <c r="K35" s="109"/>
      <c r="L35" s="109">
        <v>1</v>
      </c>
      <c r="M35" s="111">
        <f>L35-K34</f>
        <v>0</v>
      </c>
      <c r="N35" s="111">
        <f t="shared" ref="N35:N38" si="61">POWER(M35,2)</f>
        <v>0</v>
      </c>
      <c r="O35" s="381"/>
      <c r="P35" s="110">
        <f>L35-M54</f>
        <v>1</v>
      </c>
      <c r="Q35" s="111">
        <f t="shared" ref="Q35:Q38" si="62">POWER(P35,2)</f>
        <v>1</v>
      </c>
      <c r="R35" s="109"/>
      <c r="S35" s="109">
        <v>0</v>
      </c>
      <c r="T35" s="111">
        <f>S35-R34</f>
        <v>0</v>
      </c>
      <c r="U35" s="111">
        <f t="shared" ref="U35:U38" si="63">POWER(T35,2)</f>
        <v>0</v>
      </c>
      <c r="V35" s="381"/>
      <c r="W35" s="110">
        <f>S35-T54</f>
        <v>0</v>
      </c>
      <c r="X35" s="111">
        <f t="shared" ref="X35:X38" si="64">POWER(W35,2)</f>
        <v>0</v>
      </c>
      <c r="Y35" s="109"/>
      <c r="Z35" s="109">
        <v>0</v>
      </c>
      <c r="AA35" s="197">
        <v>1</v>
      </c>
      <c r="AB35" s="235">
        <f>'[1]Rynek prawdopodobieństwo'!P30</f>
        <v>0.15</v>
      </c>
      <c r="AC35" s="235">
        <f>'[1]Rynek prawdopodobieństwo'!Q30</f>
        <v>0.2</v>
      </c>
      <c r="AD35" s="235">
        <f>'[1]Rynek prawdopodobieństwo'!R30</f>
        <v>0.25</v>
      </c>
      <c r="AE35" s="119" t="e">
        <f>(E35-#REF!)/(AD35-#REF!)</f>
        <v>#REF!</v>
      </c>
      <c r="AF35" s="112"/>
      <c r="AG35" s="182"/>
      <c r="AH35" s="119">
        <v>0.1</v>
      </c>
      <c r="AI35" s="119" t="e">
        <f>(L35-#REF!)/(AD35-#REF!)</f>
        <v>#REF!</v>
      </c>
      <c r="AJ35" s="119" t="e">
        <f>(S35-#REF!)/(AD35-#REF!)</f>
        <v>#REF!</v>
      </c>
      <c r="AK35" s="119" t="e">
        <f>(Z35-#REF!)/(AD35-#REF!)</f>
        <v>#REF!</v>
      </c>
      <c r="AL35" s="182"/>
      <c r="AM35" s="119">
        <f t="shared" si="56"/>
        <v>1.4999999999999999E-2</v>
      </c>
      <c r="AN35" s="119">
        <f t="shared" si="57"/>
        <v>2.0000000000000004E-2</v>
      </c>
      <c r="AO35" s="119">
        <f t="shared" si="58"/>
        <v>2.5000000000000001E-2</v>
      </c>
      <c r="AP35" s="393">
        <f t="shared" ref="AP35:AP38" si="65">(AM35+AN35+AO35)/3</f>
        <v>0.02</v>
      </c>
      <c r="AQ35" s="386"/>
      <c r="AR35" s="133"/>
      <c r="AS35" s="133"/>
      <c r="AT35" s="133"/>
      <c r="AU35" s="133"/>
      <c r="AV35" s="133"/>
      <c r="AW35" s="133"/>
      <c r="AX35" s="133"/>
      <c r="AY35" s="133"/>
      <c r="AZ35" s="133"/>
      <c r="BA35" s="133"/>
      <c r="BB35" s="133"/>
      <c r="BC35" s="133"/>
      <c r="BD35" s="133"/>
      <c r="BE35" s="133"/>
      <c r="BF35" s="133"/>
      <c r="BG35" s="133"/>
      <c r="BH35" s="133"/>
      <c r="BI35" s="133"/>
      <c r="BJ35" s="133"/>
    </row>
    <row r="36" spans="1:68" s="232" customFormat="1">
      <c r="B36" s="59" t="s">
        <v>46</v>
      </c>
      <c r="C36" s="233"/>
      <c r="D36" s="234"/>
      <c r="E36" s="102">
        <v>1</v>
      </c>
      <c r="F36" s="111">
        <f>E36-D34</f>
        <v>0.19999999999999996</v>
      </c>
      <c r="G36" s="111">
        <f t="shared" si="59"/>
        <v>3.999999999999998E-2</v>
      </c>
      <c r="H36" s="381"/>
      <c r="I36" s="110">
        <f>E36-E54</f>
        <v>1</v>
      </c>
      <c r="J36" s="111">
        <f t="shared" si="60"/>
        <v>1</v>
      </c>
      <c r="K36" s="109"/>
      <c r="L36" s="109">
        <v>2</v>
      </c>
      <c r="M36" s="111">
        <f>L36-K34</f>
        <v>1</v>
      </c>
      <c r="N36" s="111">
        <f t="shared" si="61"/>
        <v>1</v>
      </c>
      <c r="O36" s="381"/>
      <c r="P36" s="110">
        <f>L36-M54</f>
        <v>2</v>
      </c>
      <c r="Q36" s="111">
        <f t="shared" si="62"/>
        <v>4</v>
      </c>
      <c r="R36" s="109"/>
      <c r="S36" s="109">
        <v>0</v>
      </c>
      <c r="T36" s="111">
        <f>S36-R34</f>
        <v>0</v>
      </c>
      <c r="U36" s="111">
        <f t="shared" si="63"/>
        <v>0</v>
      </c>
      <c r="V36" s="381"/>
      <c r="W36" s="110">
        <f>S36-T54</f>
        <v>0</v>
      </c>
      <c r="X36" s="111">
        <f t="shared" si="64"/>
        <v>0</v>
      </c>
      <c r="Y36" s="109"/>
      <c r="Z36" s="109">
        <v>0</v>
      </c>
      <c r="AA36" s="197">
        <v>2</v>
      </c>
      <c r="AB36" s="151">
        <f>'[1]Rynek prawdopodobieństwo'!P31</f>
        <v>0</v>
      </c>
      <c r="AC36" s="151">
        <f>'[1]Rynek prawdopodobieństwo'!Q31</f>
        <v>0</v>
      </c>
      <c r="AD36" s="151">
        <f>'[1]Rynek prawdopodobieństwo'!R31</f>
        <v>0</v>
      </c>
      <c r="AE36" s="119" t="e">
        <f>(E36-#REF!)/(AD36-#REF!)</f>
        <v>#REF!</v>
      </c>
      <c r="AF36" s="112"/>
      <c r="AG36" s="182"/>
      <c r="AH36" s="119">
        <v>0.1</v>
      </c>
      <c r="AI36" s="119" t="e">
        <f>(L36-#REF!)/(AD36-#REF!)</f>
        <v>#REF!</v>
      </c>
      <c r="AJ36" s="119" t="e">
        <f>(S36-#REF!)/(AD36-#REF!)</f>
        <v>#REF!</v>
      </c>
      <c r="AK36" s="119" t="e">
        <f>(Z36-#REF!)/(AD36-#REF!)</f>
        <v>#REF!</v>
      </c>
      <c r="AL36" s="182"/>
      <c r="AM36" s="119">
        <f t="shared" si="56"/>
        <v>0</v>
      </c>
      <c r="AN36" s="119">
        <f t="shared" si="57"/>
        <v>0</v>
      </c>
      <c r="AO36" s="119">
        <f t="shared" si="58"/>
        <v>0</v>
      </c>
      <c r="AP36" s="393">
        <f t="shared" si="65"/>
        <v>0</v>
      </c>
      <c r="AQ36" s="386"/>
      <c r="AR36" s="133"/>
      <c r="AS36" s="133"/>
      <c r="AT36" s="133"/>
      <c r="AU36" s="133"/>
      <c r="AV36" s="133"/>
      <c r="AW36" s="133"/>
      <c r="AX36" s="133"/>
      <c r="AY36" s="133"/>
      <c r="AZ36" s="133"/>
      <c r="BA36" s="133"/>
      <c r="BB36" s="133"/>
      <c r="BC36" s="133"/>
      <c r="BD36" s="133"/>
      <c r="BE36" s="133"/>
      <c r="BF36" s="133"/>
      <c r="BG36" s="133"/>
      <c r="BH36" s="133"/>
      <c r="BI36" s="133"/>
      <c r="BJ36" s="133"/>
    </row>
    <row r="37" spans="1:68" s="232" customFormat="1">
      <c r="B37" s="59" t="s">
        <v>47</v>
      </c>
      <c r="C37" s="233"/>
      <c r="D37" s="234"/>
      <c r="E37" s="102">
        <v>2</v>
      </c>
      <c r="F37" s="111">
        <f>E37-D34</f>
        <v>1.2</v>
      </c>
      <c r="G37" s="111">
        <f t="shared" si="59"/>
        <v>1.44</v>
      </c>
      <c r="H37" s="381"/>
      <c r="I37" s="110">
        <f>E37-E54</f>
        <v>2</v>
      </c>
      <c r="J37" s="111">
        <f t="shared" si="60"/>
        <v>4</v>
      </c>
      <c r="K37" s="109"/>
      <c r="L37" s="109">
        <v>2</v>
      </c>
      <c r="M37" s="111">
        <f>L37-K34</f>
        <v>1</v>
      </c>
      <c r="N37" s="111">
        <f t="shared" si="61"/>
        <v>1</v>
      </c>
      <c r="O37" s="381"/>
      <c r="P37" s="110">
        <f>L37-M54</f>
        <v>2</v>
      </c>
      <c r="Q37" s="111">
        <f t="shared" si="62"/>
        <v>4</v>
      </c>
      <c r="R37" s="109"/>
      <c r="S37" s="109">
        <v>0</v>
      </c>
      <c r="T37" s="111">
        <f>S37-R34</f>
        <v>0</v>
      </c>
      <c r="U37" s="111">
        <f t="shared" si="63"/>
        <v>0</v>
      </c>
      <c r="V37" s="381"/>
      <c r="W37" s="110">
        <f>S37-T54</f>
        <v>0</v>
      </c>
      <c r="X37" s="111">
        <f t="shared" si="64"/>
        <v>0</v>
      </c>
      <c r="Y37" s="109"/>
      <c r="Z37" s="109">
        <v>0</v>
      </c>
      <c r="AA37" s="197">
        <v>2</v>
      </c>
      <c r="AB37" s="151">
        <f>'[1]Rynek prawdopodobieństwo'!P32</f>
        <v>0</v>
      </c>
      <c r="AC37" s="151">
        <f>'[1]Rynek prawdopodobieństwo'!Q32</f>
        <v>0</v>
      </c>
      <c r="AD37" s="151">
        <f>'[1]Rynek prawdopodobieństwo'!R32</f>
        <v>0</v>
      </c>
      <c r="AE37" s="119" t="e">
        <f>(E37-#REF!)/(AD37-#REF!)</f>
        <v>#REF!</v>
      </c>
      <c r="AF37" s="112"/>
      <c r="AG37" s="182"/>
      <c r="AH37" s="119">
        <v>0.1</v>
      </c>
      <c r="AI37" s="119" t="e">
        <f>(L37-#REF!)/(AD37-#REF!)</f>
        <v>#REF!</v>
      </c>
      <c r="AJ37" s="119" t="e">
        <f>(S37-#REF!)/(AD37-#REF!)</f>
        <v>#REF!</v>
      </c>
      <c r="AK37" s="119" t="e">
        <f>(Z37-#REF!)/(AD37-#REF!)</f>
        <v>#REF!</v>
      </c>
      <c r="AL37" s="182"/>
      <c r="AM37" s="119">
        <f t="shared" si="56"/>
        <v>0</v>
      </c>
      <c r="AN37" s="119">
        <f t="shared" si="57"/>
        <v>0</v>
      </c>
      <c r="AO37" s="119">
        <f t="shared" si="58"/>
        <v>0</v>
      </c>
      <c r="AP37" s="393">
        <f t="shared" si="65"/>
        <v>0</v>
      </c>
      <c r="AQ37" s="386"/>
      <c r="AR37" s="133"/>
      <c r="AS37" s="133"/>
      <c r="AT37" s="133"/>
      <c r="AU37" s="133"/>
      <c r="AV37" s="133"/>
      <c r="AW37" s="133"/>
      <c r="AX37" s="133"/>
      <c r="AY37" s="133"/>
      <c r="AZ37" s="133"/>
      <c r="BA37" s="133"/>
      <c r="BB37" s="133"/>
      <c r="BC37" s="133"/>
      <c r="BD37" s="133"/>
      <c r="BE37" s="133"/>
      <c r="BF37" s="133"/>
      <c r="BG37" s="133"/>
      <c r="BH37" s="133"/>
      <c r="BI37" s="133"/>
      <c r="BJ37" s="133"/>
    </row>
    <row r="38" spans="1:68" s="232" customFormat="1">
      <c r="B38" s="59" t="s">
        <v>48</v>
      </c>
      <c r="C38" s="233"/>
      <c r="D38" s="235">
        <f>SUM(F34:F38)</f>
        <v>0</v>
      </c>
      <c r="E38" s="102">
        <v>0</v>
      </c>
      <c r="F38" s="111">
        <f>E38-D34</f>
        <v>-0.8</v>
      </c>
      <c r="G38" s="111">
        <f t="shared" si="59"/>
        <v>0.64000000000000012</v>
      </c>
      <c r="H38" s="111">
        <f>((D34-E54)*(D34-E54))*5</f>
        <v>3.2000000000000006</v>
      </c>
      <c r="I38" s="110">
        <f>E38-E54</f>
        <v>0</v>
      </c>
      <c r="J38" s="111">
        <f t="shared" si="60"/>
        <v>0</v>
      </c>
      <c r="K38" s="111">
        <f>SUM(M34:M38)</f>
        <v>0</v>
      </c>
      <c r="L38" s="109">
        <v>0</v>
      </c>
      <c r="M38" s="111">
        <f>L38-K34</f>
        <v>-1</v>
      </c>
      <c r="N38" s="111">
        <f t="shared" si="61"/>
        <v>1</v>
      </c>
      <c r="O38" s="111">
        <f>((K34-M54)*(K34-M54))*5</f>
        <v>5</v>
      </c>
      <c r="P38" s="110">
        <f>L38-M54</f>
        <v>0</v>
      </c>
      <c r="Q38" s="111">
        <f t="shared" si="62"/>
        <v>0</v>
      </c>
      <c r="R38" s="111">
        <f>SUM(T34:T38)</f>
        <v>0</v>
      </c>
      <c r="S38" s="109">
        <v>0</v>
      </c>
      <c r="T38" s="111">
        <f>S38-R34</f>
        <v>0</v>
      </c>
      <c r="U38" s="111">
        <f t="shared" si="63"/>
        <v>0</v>
      </c>
      <c r="V38" s="111">
        <f>((R34-T54)*(R34-T54))*5</f>
        <v>0</v>
      </c>
      <c r="W38" s="110">
        <f>S38-T54</f>
        <v>0</v>
      </c>
      <c r="X38" s="111">
        <f t="shared" si="64"/>
        <v>0</v>
      </c>
      <c r="Y38" s="111">
        <f>SUM(AA34:AA38)</f>
        <v>5</v>
      </c>
      <c r="Z38" s="109">
        <v>0</v>
      </c>
      <c r="AA38" s="197">
        <v>0</v>
      </c>
      <c r="AB38" s="235">
        <f>'[1]Rynek prawdopodobieństwo'!P33</f>
        <v>0</v>
      </c>
      <c r="AC38" s="235">
        <f>'[1]Rynek prawdopodobieństwo'!Q33</f>
        <v>0</v>
      </c>
      <c r="AD38" s="235">
        <f>'[1]Rynek prawdopodobieństwo'!R33</f>
        <v>0</v>
      </c>
      <c r="AE38" s="114">
        <v>0</v>
      </c>
      <c r="AF38" s="112"/>
      <c r="AG38" s="182"/>
      <c r="AH38" s="119">
        <v>0.1</v>
      </c>
      <c r="AI38" s="114">
        <v>0</v>
      </c>
      <c r="AJ38" s="114">
        <v>0</v>
      </c>
      <c r="AK38" s="114">
        <v>0</v>
      </c>
      <c r="AL38" s="182"/>
      <c r="AM38" s="119">
        <f t="shared" si="56"/>
        <v>0</v>
      </c>
      <c r="AN38" s="119">
        <f t="shared" si="57"/>
        <v>0</v>
      </c>
      <c r="AO38" s="119">
        <f t="shared" si="58"/>
        <v>0</v>
      </c>
      <c r="AP38" s="393">
        <f t="shared" si="65"/>
        <v>0</v>
      </c>
      <c r="AQ38" s="386"/>
      <c r="AR38" s="133"/>
      <c r="AS38" s="133"/>
      <c r="AT38" s="133"/>
      <c r="AU38" s="133"/>
      <c r="AV38" s="133"/>
      <c r="AW38" s="133"/>
      <c r="AX38" s="133"/>
      <c r="AY38" s="133"/>
      <c r="AZ38" s="133"/>
      <c r="BA38" s="133"/>
      <c r="BB38" s="133"/>
      <c r="BC38" s="133"/>
      <c r="BD38" s="133"/>
      <c r="BE38" s="133"/>
      <c r="BF38" s="133"/>
      <c r="BG38" s="133"/>
      <c r="BH38" s="133"/>
      <c r="BI38" s="133"/>
      <c r="BJ38" s="133"/>
    </row>
    <row r="39" spans="1:68" s="232" customFormat="1">
      <c r="B39" s="59"/>
      <c r="C39" s="236"/>
      <c r="D39" s="237"/>
      <c r="E39" s="63"/>
      <c r="F39" s="113"/>
      <c r="G39" s="113"/>
      <c r="H39" s="113"/>
      <c r="I39" s="113"/>
      <c r="J39" s="113"/>
      <c r="K39" s="113"/>
      <c r="L39" s="200"/>
      <c r="M39" s="113"/>
      <c r="N39" s="113"/>
      <c r="O39" s="113"/>
      <c r="P39" s="113"/>
      <c r="Q39" s="113"/>
      <c r="R39" s="113"/>
      <c r="S39" s="200"/>
      <c r="T39" s="113"/>
      <c r="U39" s="113"/>
      <c r="V39" s="113"/>
      <c r="W39" s="113"/>
      <c r="X39" s="113"/>
      <c r="Y39" s="113"/>
      <c r="Z39" s="200"/>
      <c r="AA39" s="201"/>
      <c r="AB39" s="238"/>
      <c r="AC39" s="238"/>
      <c r="AD39" s="237"/>
      <c r="AE39" s="239"/>
      <c r="AF39" s="239"/>
      <c r="AG39" s="181"/>
      <c r="AH39" s="239">
        <v>0.1</v>
      </c>
      <c r="AI39" s="239" t="e">
        <f t="shared" ref="AI39:AK39" si="66">SUM(AI35:AI38)</f>
        <v>#REF!</v>
      </c>
      <c r="AJ39" s="239" t="e">
        <f t="shared" si="66"/>
        <v>#REF!</v>
      </c>
      <c r="AK39" s="239" t="e">
        <f t="shared" si="66"/>
        <v>#REF!</v>
      </c>
      <c r="AL39" s="182"/>
      <c r="AM39" s="239">
        <f>SUM(AM34:AM38)</f>
        <v>1.4999999999999999E-2</v>
      </c>
      <c r="AN39" s="239">
        <f t="shared" ref="AN39:AO39" si="67">SUM(AN34:AN38)</f>
        <v>2.0000000000000004E-2</v>
      </c>
      <c r="AO39" s="239">
        <f t="shared" si="67"/>
        <v>2.5000000000000001E-2</v>
      </c>
      <c r="AP39" s="401">
        <f>(AM39+AN39+AO39)/3</f>
        <v>0.02</v>
      </c>
      <c r="AQ39" s="386">
        <f>SUM(AP34:AP38)</f>
        <v>0.02</v>
      </c>
      <c r="AR39" s="133"/>
      <c r="AS39" s="133"/>
      <c r="AT39" s="133"/>
      <c r="AU39" s="133"/>
      <c r="AV39" s="133"/>
      <c r="AW39" s="133"/>
      <c r="AX39" s="133"/>
      <c r="AY39" s="133"/>
      <c r="AZ39" s="133"/>
      <c r="BA39" s="133"/>
      <c r="BB39" s="133"/>
      <c r="BC39" s="133"/>
      <c r="BD39" s="133"/>
      <c r="BE39" s="133"/>
      <c r="BF39" s="133"/>
      <c r="BG39" s="133"/>
      <c r="BH39" s="133"/>
      <c r="BI39" s="133"/>
      <c r="BJ39" s="133"/>
    </row>
    <row r="40" spans="1:68" s="240" customFormat="1">
      <c r="B40" s="60" t="s">
        <v>49</v>
      </c>
      <c r="C40" s="241"/>
      <c r="D40" s="242">
        <f>SUM(E40:E43)/4</f>
        <v>0</v>
      </c>
      <c r="E40" s="102">
        <v>0</v>
      </c>
      <c r="F40" s="111">
        <f>E40-D40</f>
        <v>0</v>
      </c>
      <c r="G40" s="111">
        <f>POWER(F40,2)</f>
        <v>0</v>
      </c>
      <c r="H40" s="381"/>
      <c r="I40" s="243">
        <f>F40-E54</f>
        <v>0</v>
      </c>
      <c r="J40" s="111">
        <f>POWER(I40,2)</f>
        <v>0</v>
      </c>
      <c r="K40" s="109">
        <f>SUM(L40:L43)/4</f>
        <v>0</v>
      </c>
      <c r="L40" s="109">
        <v>0</v>
      </c>
      <c r="M40" s="111">
        <f>L40-K40</f>
        <v>0</v>
      </c>
      <c r="N40" s="111">
        <f>POWER(M40,2)</f>
        <v>0</v>
      </c>
      <c r="O40" s="381"/>
      <c r="P40" s="243">
        <f>L40-M54</f>
        <v>0</v>
      </c>
      <c r="Q40" s="111">
        <f>POWER(P40,2)</f>
        <v>0</v>
      </c>
      <c r="R40" s="109">
        <f>SUM(S40:S43)/4</f>
        <v>0</v>
      </c>
      <c r="S40" s="109">
        <v>0</v>
      </c>
      <c r="T40" s="111">
        <f>S40-R40</f>
        <v>0</v>
      </c>
      <c r="U40" s="111">
        <f>POWER(T40,2)</f>
        <v>0</v>
      </c>
      <c r="V40" s="381"/>
      <c r="W40" s="243">
        <f>S40-T54</f>
        <v>0</v>
      </c>
      <c r="X40" s="111">
        <f>POWER(W40,2)</f>
        <v>0</v>
      </c>
      <c r="Y40" s="109">
        <f>SUM(Z40:Z43)/4</f>
        <v>0</v>
      </c>
      <c r="Z40" s="109">
        <v>0</v>
      </c>
      <c r="AA40" s="197">
        <v>0</v>
      </c>
      <c r="AB40" s="244">
        <f>'[1]Rynek prawdopodobieństwo'!P34</f>
        <v>0</v>
      </c>
      <c r="AC40" s="244">
        <f>'[1]Rynek prawdopodobieństwo'!Q34</f>
        <v>0</v>
      </c>
      <c r="AD40" s="244">
        <f>'[1]Rynek prawdopodobieństwo'!R34</f>
        <v>0</v>
      </c>
      <c r="AE40" s="120">
        <v>0</v>
      </c>
      <c r="AF40" s="112"/>
      <c r="AG40" s="103"/>
      <c r="AH40" s="120">
        <v>0</v>
      </c>
      <c r="AI40" s="120">
        <v>0</v>
      </c>
      <c r="AJ40" s="120">
        <v>0</v>
      </c>
      <c r="AK40" s="120">
        <v>0</v>
      </c>
      <c r="AL40" s="182"/>
      <c r="AM40" s="120">
        <f t="shared" ref="AM40:AM43" si="68">AH40*AB40</f>
        <v>0</v>
      </c>
      <c r="AN40" s="120">
        <f t="shared" ref="AN40:AN43" si="69">AH40*AC40</f>
        <v>0</v>
      </c>
      <c r="AO40" s="120">
        <f t="shared" ref="AO40:AO43" si="70">AH40*AD40</f>
        <v>0</v>
      </c>
      <c r="AP40" s="393">
        <f>(AM40+AN40+AO40)/3</f>
        <v>0</v>
      </c>
      <c r="AQ40" s="386"/>
      <c r="AR40" s="133"/>
      <c r="AS40" s="133"/>
      <c r="AT40" s="133"/>
      <c r="AU40" s="133"/>
      <c r="AV40" s="133"/>
      <c r="AW40" s="133"/>
      <c r="AX40" s="133"/>
      <c r="AY40" s="133"/>
      <c r="AZ40" s="133"/>
      <c r="BA40" s="133"/>
      <c r="BB40" s="133"/>
      <c r="BC40" s="133"/>
      <c r="BD40" s="133"/>
      <c r="BE40" s="133"/>
      <c r="BF40" s="133"/>
      <c r="BG40" s="133"/>
      <c r="BH40" s="133"/>
      <c r="BI40" s="133"/>
      <c r="BJ40" s="133"/>
      <c r="BK40" s="133"/>
      <c r="BL40" s="133"/>
      <c r="BM40" s="133"/>
      <c r="BN40" s="133"/>
      <c r="BO40" s="133"/>
      <c r="BP40" s="133"/>
    </row>
    <row r="41" spans="1:68" s="240" customFormat="1">
      <c r="B41" s="60" t="s">
        <v>50</v>
      </c>
      <c r="C41" s="241"/>
      <c r="D41" s="242"/>
      <c r="E41" s="102">
        <v>0</v>
      </c>
      <c r="F41" s="111">
        <f>E41-D40</f>
        <v>0</v>
      </c>
      <c r="G41" s="111">
        <f t="shared" ref="G41:G43" si="71">POWER(F41,2)</f>
        <v>0</v>
      </c>
      <c r="H41" s="381"/>
      <c r="I41" s="243">
        <f>F41-E54</f>
        <v>0</v>
      </c>
      <c r="J41" s="111">
        <f t="shared" ref="J41:J43" si="72">POWER(I41,2)</f>
        <v>0</v>
      </c>
      <c r="K41" s="109"/>
      <c r="L41" s="109">
        <v>0</v>
      </c>
      <c r="M41" s="111">
        <f>L41-K40</f>
        <v>0</v>
      </c>
      <c r="N41" s="111">
        <f t="shared" ref="N41:N43" si="73">POWER(M41,2)</f>
        <v>0</v>
      </c>
      <c r="O41" s="381"/>
      <c r="P41" s="243">
        <f>L41-M54</f>
        <v>0</v>
      </c>
      <c r="Q41" s="111">
        <f t="shared" ref="Q41:Q43" si="74">POWER(P41,2)</f>
        <v>0</v>
      </c>
      <c r="R41" s="109"/>
      <c r="S41" s="109">
        <v>0</v>
      </c>
      <c r="T41" s="111">
        <f>S41-R40</f>
        <v>0</v>
      </c>
      <c r="U41" s="111">
        <f t="shared" ref="U41:U43" si="75">POWER(T41,2)</f>
        <v>0</v>
      </c>
      <c r="V41" s="381"/>
      <c r="W41" s="243">
        <f>S41-T54</f>
        <v>0</v>
      </c>
      <c r="X41" s="111">
        <f t="shared" ref="X41:X43" si="76">POWER(W41,2)</f>
        <v>0</v>
      </c>
      <c r="Y41" s="109"/>
      <c r="Z41" s="109">
        <v>0</v>
      </c>
      <c r="AA41" s="197">
        <f t="shared" ref="AA41:AA43" si="77">POWER(Z41,2)</f>
        <v>0</v>
      </c>
      <c r="AB41" s="244">
        <f>'[1]Rynek prawdopodobieństwo'!P35</f>
        <v>0</v>
      </c>
      <c r="AC41" s="244">
        <f>'[1]Rynek prawdopodobieństwo'!Q35</f>
        <v>0</v>
      </c>
      <c r="AD41" s="244">
        <f>'[1]Rynek prawdopodobieństwo'!R35</f>
        <v>0</v>
      </c>
      <c r="AE41" s="120">
        <v>0</v>
      </c>
      <c r="AF41" s="112"/>
      <c r="AG41" s="182"/>
      <c r="AH41" s="120">
        <v>0</v>
      </c>
      <c r="AI41" s="120">
        <v>0</v>
      </c>
      <c r="AJ41" s="120">
        <v>0</v>
      </c>
      <c r="AK41" s="120">
        <v>0</v>
      </c>
      <c r="AL41" s="182"/>
      <c r="AM41" s="120">
        <f t="shared" si="68"/>
        <v>0</v>
      </c>
      <c r="AN41" s="120">
        <f t="shared" si="69"/>
        <v>0</v>
      </c>
      <c r="AO41" s="120">
        <f t="shared" si="70"/>
        <v>0</v>
      </c>
      <c r="AP41" s="393">
        <f t="shared" ref="AP41:AP43" si="78">(AM41+AN41+AO41)/3</f>
        <v>0</v>
      </c>
      <c r="AQ41" s="386"/>
      <c r="AR41" s="133"/>
      <c r="AS41" s="133"/>
      <c r="AT41" s="133"/>
      <c r="AU41" s="133"/>
      <c r="AV41" s="133"/>
      <c r="AW41" s="133"/>
      <c r="AX41" s="133"/>
      <c r="AY41" s="133"/>
      <c r="AZ41" s="133"/>
      <c r="BA41" s="133"/>
      <c r="BB41" s="133"/>
      <c r="BC41" s="133"/>
      <c r="BD41" s="133"/>
      <c r="BE41" s="133"/>
      <c r="BF41" s="133"/>
      <c r="BG41" s="133"/>
      <c r="BH41" s="133"/>
      <c r="BI41" s="133"/>
      <c r="BJ41" s="133"/>
      <c r="BK41" s="133"/>
      <c r="BL41" s="133"/>
      <c r="BM41" s="133"/>
      <c r="BN41" s="133"/>
      <c r="BO41" s="133"/>
      <c r="BP41" s="133"/>
    </row>
    <row r="42" spans="1:68" s="240" customFormat="1">
      <c r="B42" s="60" t="s">
        <v>51</v>
      </c>
      <c r="C42" s="241"/>
      <c r="D42" s="242"/>
      <c r="E42" s="102">
        <v>0</v>
      </c>
      <c r="F42" s="111">
        <f>E42-D40</f>
        <v>0</v>
      </c>
      <c r="G42" s="111">
        <f t="shared" si="71"/>
        <v>0</v>
      </c>
      <c r="H42" s="381"/>
      <c r="I42" s="243">
        <f>F42-E54</f>
        <v>0</v>
      </c>
      <c r="J42" s="111">
        <f t="shared" si="72"/>
        <v>0</v>
      </c>
      <c r="K42" s="109"/>
      <c r="L42" s="109">
        <v>0</v>
      </c>
      <c r="M42" s="111">
        <f>L42-K40</f>
        <v>0</v>
      </c>
      <c r="N42" s="111">
        <f t="shared" si="73"/>
        <v>0</v>
      </c>
      <c r="O42" s="381"/>
      <c r="P42" s="243">
        <f>L42-M54</f>
        <v>0</v>
      </c>
      <c r="Q42" s="111">
        <f t="shared" si="74"/>
        <v>0</v>
      </c>
      <c r="R42" s="109"/>
      <c r="S42" s="109">
        <v>0</v>
      </c>
      <c r="T42" s="111">
        <f>S42-R40</f>
        <v>0</v>
      </c>
      <c r="U42" s="111">
        <f t="shared" si="75"/>
        <v>0</v>
      </c>
      <c r="V42" s="381"/>
      <c r="W42" s="243">
        <f>S42-T54</f>
        <v>0</v>
      </c>
      <c r="X42" s="111">
        <f t="shared" si="76"/>
        <v>0</v>
      </c>
      <c r="Y42" s="109"/>
      <c r="Z42" s="109">
        <v>0</v>
      </c>
      <c r="AA42" s="197">
        <f t="shared" si="77"/>
        <v>0</v>
      </c>
      <c r="AB42" s="244">
        <f>'[1]Rynek prawdopodobieństwo'!P36</f>
        <v>0</v>
      </c>
      <c r="AC42" s="244">
        <f>'[1]Rynek prawdopodobieństwo'!Q36</f>
        <v>0</v>
      </c>
      <c r="AD42" s="244">
        <f>'[1]Rynek prawdopodobieństwo'!R36</f>
        <v>0</v>
      </c>
      <c r="AE42" s="120">
        <v>0</v>
      </c>
      <c r="AF42" s="112"/>
      <c r="AG42" s="182"/>
      <c r="AH42" s="120">
        <v>0</v>
      </c>
      <c r="AI42" s="120">
        <v>0</v>
      </c>
      <c r="AJ42" s="120">
        <v>0</v>
      </c>
      <c r="AK42" s="120">
        <v>0</v>
      </c>
      <c r="AL42" s="182"/>
      <c r="AM42" s="120">
        <f t="shared" si="68"/>
        <v>0</v>
      </c>
      <c r="AN42" s="120">
        <f t="shared" si="69"/>
        <v>0</v>
      </c>
      <c r="AO42" s="120">
        <f t="shared" si="70"/>
        <v>0</v>
      </c>
      <c r="AP42" s="393">
        <f t="shared" si="78"/>
        <v>0</v>
      </c>
      <c r="AQ42" s="386"/>
      <c r="AR42" s="133"/>
      <c r="AS42" s="133"/>
      <c r="AT42" s="133"/>
      <c r="AU42" s="133"/>
      <c r="AV42" s="133"/>
      <c r="AW42" s="133"/>
      <c r="AX42" s="133"/>
      <c r="AY42" s="133"/>
      <c r="AZ42" s="133"/>
      <c r="BA42" s="133"/>
      <c r="BB42" s="133"/>
      <c r="BC42" s="133"/>
      <c r="BD42" s="133"/>
      <c r="BE42" s="133"/>
      <c r="BF42" s="133"/>
      <c r="BG42" s="133"/>
      <c r="BH42" s="133"/>
      <c r="BI42" s="133"/>
      <c r="BJ42" s="133"/>
      <c r="BK42" s="133"/>
      <c r="BL42" s="133"/>
      <c r="BM42" s="133"/>
      <c r="BN42" s="133"/>
      <c r="BO42" s="133"/>
      <c r="BP42" s="133"/>
    </row>
    <row r="43" spans="1:68" s="240" customFormat="1">
      <c r="B43" s="60" t="s">
        <v>52</v>
      </c>
      <c r="C43" s="241"/>
      <c r="D43" s="244">
        <f>SUM(F40:F43)</f>
        <v>0</v>
      </c>
      <c r="E43" s="102">
        <v>0</v>
      </c>
      <c r="F43" s="111">
        <f>E43-D40</f>
        <v>0</v>
      </c>
      <c r="G43" s="111">
        <f t="shared" si="71"/>
        <v>0</v>
      </c>
      <c r="H43" s="111">
        <f>((D40-E54)*(D40-E54))*4</f>
        <v>0</v>
      </c>
      <c r="I43" s="243">
        <f>F43-E54</f>
        <v>0</v>
      </c>
      <c r="J43" s="111">
        <f t="shared" si="72"/>
        <v>0</v>
      </c>
      <c r="K43" s="111">
        <f>SUM(M40:M43)</f>
        <v>0</v>
      </c>
      <c r="L43" s="109">
        <v>0</v>
      </c>
      <c r="M43" s="111">
        <f>L43-K40</f>
        <v>0</v>
      </c>
      <c r="N43" s="111">
        <f t="shared" si="73"/>
        <v>0</v>
      </c>
      <c r="O43" s="111">
        <f>((K40-M54)*(K40-M54))*4</f>
        <v>0</v>
      </c>
      <c r="P43" s="243">
        <f>L43-M54</f>
        <v>0</v>
      </c>
      <c r="Q43" s="111">
        <f t="shared" si="74"/>
        <v>0</v>
      </c>
      <c r="R43" s="111">
        <f>SUM(T40:T43)</f>
        <v>0</v>
      </c>
      <c r="S43" s="109">
        <v>0</v>
      </c>
      <c r="T43" s="111">
        <f>S43-R40</f>
        <v>0</v>
      </c>
      <c r="U43" s="111">
        <f t="shared" si="75"/>
        <v>0</v>
      </c>
      <c r="V43" s="111">
        <f>((R40-T54)*(R40-T54))*4</f>
        <v>0</v>
      </c>
      <c r="W43" s="243">
        <f>S43-T54</f>
        <v>0</v>
      </c>
      <c r="X43" s="111">
        <f t="shared" si="76"/>
        <v>0</v>
      </c>
      <c r="Y43" s="111">
        <f>SUM(AA40:AA43)</f>
        <v>0</v>
      </c>
      <c r="Z43" s="109">
        <v>0</v>
      </c>
      <c r="AA43" s="197">
        <f t="shared" si="77"/>
        <v>0</v>
      </c>
      <c r="AB43" s="244">
        <f>'[1]Rynek prawdopodobieństwo'!P37</f>
        <v>0</v>
      </c>
      <c r="AC43" s="244">
        <f>'[1]Rynek prawdopodobieństwo'!Q37</f>
        <v>0</v>
      </c>
      <c r="AD43" s="244">
        <f>'[1]Rynek prawdopodobieństwo'!R37</f>
        <v>0</v>
      </c>
      <c r="AE43" s="120">
        <v>0</v>
      </c>
      <c r="AF43" s="112"/>
      <c r="AG43" s="182"/>
      <c r="AH43" s="120">
        <v>0</v>
      </c>
      <c r="AI43" s="120">
        <v>0</v>
      </c>
      <c r="AJ43" s="120">
        <v>0</v>
      </c>
      <c r="AK43" s="120">
        <v>0</v>
      </c>
      <c r="AL43" s="182"/>
      <c r="AM43" s="120">
        <f t="shared" si="68"/>
        <v>0</v>
      </c>
      <c r="AN43" s="120">
        <f t="shared" si="69"/>
        <v>0</v>
      </c>
      <c r="AO43" s="120">
        <f t="shared" si="70"/>
        <v>0</v>
      </c>
      <c r="AP43" s="393">
        <f t="shared" si="78"/>
        <v>0</v>
      </c>
      <c r="AQ43" s="386"/>
      <c r="AR43" s="133"/>
      <c r="AS43" s="133"/>
      <c r="AT43" s="133"/>
      <c r="AU43" s="133"/>
      <c r="AV43" s="133"/>
      <c r="AW43" s="133"/>
      <c r="AX43" s="133"/>
      <c r="AY43" s="133"/>
      <c r="AZ43" s="133"/>
      <c r="BA43" s="133"/>
      <c r="BB43" s="133"/>
      <c r="BC43" s="133"/>
      <c r="BD43" s="133"/>
      <c r="BE43" s="133"/>
      <c r="BF43" s="133"/>
      <c r="BG43" s="133"/>
      <c r="BH43" s="133"/>
      <c r="BI43" s="133"/>
      <c r="BJ43" s="133"/>
      <c r="BK43" s="133"/>
      <c r="BL43" s="133"/>
      <c r="BM43" s="133"/>
      <c r="BN43" s="133"/>
      <c r="BO43" s="133"/>
      <c r="BP43" s="133"/>
    </row>
    <row r="44" spans="1:68" s="240" customFormat="1">
      <c r="B44" s="60"/>
      <c r="C44" s="245"/>
      <c r="D44" s="246"/>
      <c r="E44" s="63"/>
      <c r="F44" s="113"/>
      <c r="G44" s="113"/>
      <c r="H44" s="113"/>
      <c r="I44" s="113"/>
      <c r="J44" s="113"/>
      <c r="K44" s="113"/>
      <c r="L44" s="200"/>
      <c r="M44" s="113"/>
      <c r="N44" s="113"/>
      <c r="O44" s="113"/>
      <c r="P44" s="113"/>
      <c r="Q44" s="113"/>
      <c r="R44" s="113"/>
      <c r="S44" s="200"/>
      <c r="T44" s="113"/>
      <c r="U44" s="113"/>
      <c r="V44" s="113"/>
      <c r="W44" s="113"/>
      <c r="X44" s="113"/>
      <c r="Y44" s="113"/>
      <c r="Z44" s="200"/>
      <c r="AA44" s="201"/>
      <c r="AB44" s="247"/>
      <c r="AC44" s="247"/>
      <c r="AD44" s="246"/>
      <c r="AE44" s="248"/>
      <c r="AF44" s="248"/>
      <c r="AG44" s="181"/>
      <c r="AH44" s="248">
        <v>0</v>
      </c>
      <c r="AI44" s="248">
        <f t="shared" ref="AI44:AK44" si="79">SUM(AI40:AI43)</f>
        <v>0</v>
      </c>
      <c r="AJ44" s="248">
        <f t="shared" si="79"/>
        <v>0</v>
      </c>
      <c r="AK44" s="248">
        <f t="shared" si="79"/>
        <v>0</v>
      </c>
      <c r="AL44" s="182"/>
      <c r="AM44" s="248">
        <f>AM40</f>
        <v>0</v>
      </c>
      <c r="AN44" s="248">
        <f>AN40</f>
        <v>0</v>
      </c>
      <c r="AO44" s="248">
        <f>AO40</f>
        <v>0</v>
      </c>
      <c r="AP44" s="354">
        <f>(AM44+AN44+AO44)/3</f>
        <v>0</v>
      </c>
      <c r="AQ44" s="386">
        <f>SUM(AP40:AP43)</f>
        <v>0</v>
      </c>
      <c r="AR44" s="133"/>
      <c r="AS44" s="133"/>
      <c r="AT44" s="133"/>
      <c r="AU44" s="133"/>
      <c r="AV44" s="133"/>
      <c r="AW44" s="133"/>
      <c r="AX44" s="133"/>
      <c r="AY44" s="133"/>
      <c r="AZ44" s="133"/>
      <c r="BA44" s="133"/>
      <c r="BB44" s="133"/>
      <c r="BC44" s="133"/>
      <c r="BD44" s="133"/>
      <c r="BE44" s="133"/>
      <c r="BF44" s="133"/>
      <c r="BG44" s="133"/>
      <c r="BH44" s="133"/>
      <c r="BI44" s="133"/>
      <c r="BJ44" s="133"/>
      <c r="BK44" s="133"/>
      <c r="BL44" s="133"/>
      <c r="BM44" s="133"/>
      <c r="BN44" s="133"/>
      <c r="BO44" s="133"/>
      <c r="BP44" s="133"/>
    </row>
    <row r="45" spans="1:68" s="249" customFormat="1">
      <c r="B45" s="62" t="s">
        <v>55</v>
      </c>
      <c r="C45" s="250"/>
      <c r="D45" s="99">
        <f>SUM(F44:F45)</f>
        <v>0</v>
      </c>
      <c r="E45" s="102">
        <v>0</v>
      </c>
      <c r="F45" s="111">
        <f>E45-D50</f>
        <v>0</v>
      </c>
      <c r="G45" s="111">
        <f>POWER(F45,2)</f>
        <v>0</v>
      </c>
      <c r="H45" s="111">
        <f>((D50-E54)*(D50-E54))*3</f>
        <v>0</v>
      </c>
      <c r="I45" s="110">
        <f>E45-E54</f>
        <v>0</v>
      </c>
      <c r="J45" s="111">
        <f>POWER(I45,2)</f>
        <v>0</v>
      </c>
      <c r="K45" s="111">
        <f>SUM(M46:M47)</f>
        <v>1</v>
      </c>
      <c r="L45" s="109">
        <v>0</v>
      </c>
      <c r="M45" s="111">
        <f>L45-K50</f>
        <v>-1</v>
      </c>
      <c r="N45" s="111">
        <f>POWER(M45,2)</f>
        <v>1</v>
      </c>
      <c r="O45" s="111">
        <f>((K50-M54)*(K50-M54))*3</f>
        <v>3</v>
      </c>
      <c r="P45" s="110">
        <f>L45-M54</f>
        <v>0</v>
      </c>
      <c r="Q45" s="111">
        <f>POWER(P45,2)</f>
        <v>0</v>
      </c>
      <c r="R45" s="111">
        <f>SUM(T46:T47)</f>
        <v>-0.5</v>
      </c>
      <c r="S45" s="109">
        <v>0</v>
      </c>
      <c r="T45" s="111">
        <f>S45-R50</f>
        <v>0</v>
      </c>
      <c r="U45" s="111">
        <f>POWER(T45,2)</f>
        <v>0</v>
      </c>
      <c r="V45" s="111">
        <f>((R50-T54)*(R50-T54))*3</f>
        <v>0</v>
      </c>
      <c r="W45" s="110">
        <f>S45-T54</f>
        <v>0</v>
      </c>
      <c r="X45" s="111">
        <f>POWER(W45,2)</f>
        <v>0</v>
      </c>
      <c r="Y45" s="111">
        <f>SUM(AA46:AA47)</f>
        <v>3</v>
      </c>
      <c r="Z45" s="109">
        <v>0</v>
      </c>
      <c r="AA45" s="197">
        <v>0</v>
      </c>
      <c r="AB45" s="99">
        <f>'[1]Rynek prawdopodobieństwo'!P38</f>
        <v>0</v>
      </c>
      <c r="AC45" s="99">
        <f>'[1]Rynek prawdopodobieństwo'!Q38</f>
        <v>0</v>
      </c>
      <c r="AD45" s="99">
        <f>'[1]Rynek prawdopodobieństwo'!R38</f>
        <v>0</v>
      </c>
      <c r="AE45" s="126" t="e">
        <f>(E45-#REF!)/(AD45-#REF!)</f>
        <v>#REF!</v>
      </c>
      <c r="AF45" s="112"/>
      <c r="AG45" s="182"/>
      <c r="AH45" s="126">
        <v>0.05</v>
      </c>
      <c r="AI45" s="126" t="e">
        <f>(L45-#REF!)/(AD45-#REF!)</f>
        <v>#REF!</v>
      </c>
      <c r="AJ45" s="126" t="e">
        <f>(S45-#REF!)/(AD45-#REF!)</f>
        <v>#REF!</v>
      </c>
      <c r="AK45" s="126" t="e">
        <f>(Z45-#REF!)/(AD45-#REF!)</f>
        <v>#REF!</v>
      </c>
      <c r="AL45" s="182"/>
      <c r="AM45" s="126">
        <v>0</v>
      </c>
      <c r="AN45" s="126">
        <v>0</v>
      </c>
      <c r="AO45" s="126">
        <v>0</v>
      </c>
      <c r="AP45" s="393">
        <f>(AM45+AN45+AO45)/3</f>
        <v>0</v>
      </c>
      <c r="AQ45" s="386"/>
      <c r="AR45" s="133"/>
      <c r="AS45" s="133"/>
      <c r="AT45" s="133"/>
      <c r="AU45" s="133"/>
      <c r="AV45" s="133"/>
      <c r="AW45" s="133"/>
      <c r="AX45" s="133"/>
      <c r="AY45" s="133"/>
      <c r="AZ45" s="133"/>
      <c r="BA45" s="133"/>
      <c r="BB45" s="133"/>
      <c r="BC45" s="133"/>
      <c r="BD45" s="133"/>
      <c r="BE45" s="133"/>
      <c r="BF45" s="133"/>
      <c r="BG45" s="133"/>
      <c r="BH45" s="133"/>
      <c r="BI45" s="133"/>
      <c r="BJ45" s="133"/>
    </row>
    <row r="46" spans="1:68">
      <c r="A46" s="249"/>
      <c r="B46" s="62" t="s">
        <v>57</v>
      </c>
      <c r="C46" s="250"/>
      <c r="D46" s="251">
        <f>SUM(E46:E46)/2</f>
        <v>0</v>
      </c>
      <c r="E46" s="102">
        <v>0</v>
      </c>
      <c r="F46" s="111">
        <f>E46-D46</f>
        <v>0</v>
      </c>
      <c r="G46" s="111">
        <f>POWER(F46,2)</f>
        <v>0</v>
      </c>
      <c r="H46" s="109"/>
      <c r="I46" s="243">
        <f>E46-E54</f>
        <v>0</v>
      </c>
      <c r="J46" s="111">
        <f>POWER(I46,2)</f>
        <v>0</v>
      </c>
      <c r="K46" s="109">
        <f>SUM(L49:L49)/2</f>
        <v>1</v>
      </c>
      <c r="L46" s="109">
        <v>0</v>
      </c>
      <c r="M46" s="111">
        <f>L46-K46</f>
        <v>-1</v>
      </c>
      <c r="N46" s="111">
        <f>POWER(M46,2)</f>
        <v>1</v>
      </c>
      <c r="O46" s="109"/>
      <c r="P46" s="243">
        <f>L46-M54</f>
        <v>0</v>
      </c>
      <c r="Q46" s="111">
        <f>POWER(P46,2)</f>
        <v>0</v>
      </c>
      <c r="R46" s="111">
        <f>SUM(S49:S49)/2</f>
        <v>0.5</v>
      </c>
      <c r="S46" s="109">
        <v>0</v>
      </c>
      <c r="T46" s="111">
        <f>S46-R46</f>
        <v>-0.5</v>
      </c>
      <c r="U46" s="111">
        <f>POWER(T46,2)</f>
        <v>0.25</v>
      </c>
      <c r="V46" s="109"/>
      <c r="W46" s="243">
        <f>S46-T54</f>
        <v>0</v>
      </c>
      <c r="X46" s="111">
        <f>POWER(W46,2)</f>
        <v>0</v>
      </c>
      <c r="Y46" s="111">
        <f>SUM(Z49:Z49)/2</f>
        <v>1.5</v>
      </c>
      <c r="Z46" s="109">
        <v>0</v>
      </c>
      <c r="AA46" s="197">
        <f>POWER(Z46,2)</f>
        <v>0</v>
      </c>
      <c r="AB46" s="99">
        <f>'[1]Rynek prawdopodobieństwo'!P42</f>
        <v>0</v>
      </c>
      <c r="AC46" s="99">
        <f>'[1]Rynek prawdopodobieństwo'!Q42</f>
        <v>0</v>
      </c>
      <c r="AD46" s="99">
        <f>'[1]Rynek prawdopodobieństwo'!R42</f>
        <v>0</v>
      </c>
      <c r="AE46" s="124">
        <v>0</v>
      </c>
      <c r="AF46" s="112"/>
      <c r="AG46" s="182"/>
      <c r="AH46" s="126">
        <v>0.05</v>
      </c>
      <c r="AI46" s="125">
        <v>0</v>
      </c>
      <c r="AJ46" s="125">
        <v>0</v>
      </c>
      <c r="AK46" s="125">
        <v>0</v>
      </c>
      <c r="AL46" s="182"/>
      <c r="AM46" s="126">
        <f>AH46*AB46</f>
        <v>0</v>
      </c>
      <c r="AN46" s="126">
        <f>AH46*AC46</f>
        <v>0</v>
      </c>
      <c r="AO46" s="126">
        <f>AH46*AD46</f>
        <v>0</v>
      </c>
      <c r="AP46" s="393">
        <f>(AM46+AN46+AO46)/3</f>
        <v>0</v>
      </c>
    </row>
    <row r="47" spans="1:68" s="249" customFormat="1">
      <c r="B47" s="62" t="s">
        <v>54</v>
      </c>
      <c r="C47" s="250"/>
      <c r="D47" s="251"/>
      <c r="E47" s="102">
        <v>0</v>
      </c>
      <c r="F47" s="111">
        <f>E47-D50</f>
        <v>0</v>
      </c>
      <c r="G47" s="111">
        <f t="shared" ref="G47" si="80">POWER(F47,2)</f>
        <v>0</v>
      </c>
      <c r="H47" s="109"/>
      <c r="I47" s="110">
        <f>E47-E54</f>
        <v>0</v>
      </c>
      <c r="J47" s="111">
        <f t="shared" ref="J47" si="81">POWER(I47,2)</f>
        <v>0</v>
      </c>
      <c r="K47" s="109"/>
      <c r="L47" s="109">
        <v>3</v>
      </c>
      <c r="M47" s="111">
        <f>L47-K50</f>
        <v>2</v>
      </c>
      <c r="N47" s="111">
        <f t="shared" ref="N47" si="82">POWER(M47,2)</f>
        <v>4</v>
      </c>
      <c r="O47" s="109"/>
      <c r="P47" s="110">
        <f>L47-M54</f>
        <v>3</v>
      </c>
      <c r="Q47" s="111">
        <f t="shared" ref="Q47" si="83">POWER(P47,2)</f>
        <v>9</v>
      </c>
      <c r="R47" s="109"/>
      <c r="S47" s="109">
        <v>0</v>
      </c>
      <c r="T47" s="111">
        <f>S47-R50</f>
        <v>0</v>
      </c>
      <c r="U47" s="111">
        <f t="shared" ref="U47" si="84">POWER(T47,2)</f>
        <v>0</v>
      </c>
      <c r="V47" s="109"/>
      <c r="W47" s="110">
        <f>S47-T54</f>
        <v>0</v>
      </c>
      <c r="X47" s="111">
        <f t="shared" ref="X47" si="85">POWER(W47,2)</f>
        <v>0</v>
      </c>
      <c r="Y47" s="109"/>
      <c r="Z47" s="109">
        <v>0</v>
      </c>
      <c r="AA47" s="197">
        <v>3</v>
      </c>
      <c r="AB47" s="99">
        <f>'[1]Rynek prawdopodobieństwo'!P40</f>
        <v>0</v>
      </c>
      <c r="AC47" s="99">
        <f>'[1]Rynek prawdopodobieństwo'!Q40</f>
        <v>0</v>
      </c>
      <c r="AD47" s="99">
        <f>'[1]Rynek prawdopodobieństwo'!R40</f>
        <v>0</v>
      </c>
      <c r="AE47" s="126" t="e">
        <f>(E47-#REF!)/(AD47-#REF!)</f>
        <v>#REF!</v>
      </c>
      <c r="AF47" s="112"/>
      <c r="AG47" s="182"/>
      <c r="AH47" s="126">
        <v>0.05</v>
      </c>
      <c r="AI47" s="126" t="e">
        <f>(L47-#REF!)/(AD47-#REF!)</f>
        <v>#REF!</v>
      </c>
      <c r="AJ47" s="126" t="e">
        <f>(S47-#REF!)/(AD47-#REF!)</f>
        <v>#REF!</v>
      </c>
      <c r="AK47" s="126" t="e">
        <f>(Z47-#REF!)/(AD47-#REF!)</f>
        <v>#REF!</v>
      </c>
      <c r="AL47" s="182"/>
      <c r="AM47" s="126">
        <f t="shared" ref="AM47" si="86">AH47*AB47</f>
        <v>0</v>
      </c>
      <c r="AN47" s="126">
        <f t="shared" ref="AN47" si="87">AH47*AC47</f>
        <v>0</v>
      </c>
      <c r="AO47" s="126">
        <f t="shared" ref="AO47" si="88">AH47*AD47</f>
        <v>0</v>
      </c>
      <c r="AP47" s="393">
        <f t="shared" ref="AP47" si="89">(AM47+AN47+AO47)/3</f>
        <v>0</v>
      </c>
      <c r="AQ47" s="386"/>
      <c r="AR47" s="133"/>
      <c r="AS47" s="133"/>
      <c r="AT47" s="133"/>
      <c r="AU47" s="133"/>
      <c r="AV47" s="133"/>
      <c r="AW47" s="133"/>
      <c r="AX47" s="133"/>
      <c r="AY47" s="133"/>
      <c r="AZ47" s="133"/>
      <c r="BA47" s="133"/>
      <c r="BB47" s="133"/>
      <c r="BC47" s="133"/>
      <c r="BD47" s="133"/>
      <c r="BE47" s="133"/>
      <c r="BF47" s="133"/>
      <c r="BG47" s="133"/>
      <c r="BH47" s="133"/>
      <c r="BI47" s="133"/>
      <c r="BJ47" s="133"/>
    </row>
    <row r="48" spans="1:68" s="249" customFormat="1">
      <c r="B48" s="62"/>
      <c r="C48" s="252"/>
      <c r="D48" s="253"/>
      <c r="E48" s="63"/>
      <c r="F48" s="113"/>
      <c r="G48" s="113"/>
      <c r="H48" s="113"/>
      <c r="I48" s="113"/>
      <c r="J48" s="113"/>
      <c r="K48" s="113"/>
      <c r="L48" s="200"/>
      <c r="M48" s="113"/>
      <c r="N48" s="113"/>
      <c r="O48" s="113"/>
      <c r="P48" s="113"/>
      <c r="Q48" s="113"/>
      <c r="R48" s="113"/>
      <c r="S48" s="200"/>
      <c r="T48" s="113"/>
      <c r="U48" s="113"/>
      <c r="V48" s="113"/>
      <c r="W48" s="113"/>
      <c r="X48" s="113"/>
      <c r="Y48" s="113"/>
      <c r="Z48" s="200"/>
      <c r="AA48" s="201"/>
      <c r="AB48" s="254"/>
      <c r="AC48" s="254"/>
      <c r="AD48" s="253"/>
      <c r="AE48" s="255"/>
      <c r="AF48" s="255"/>
      <c r="AG48" s="181"/>
      <c r="AH48" s="255">
        <v>0.05</v>
      </c>
      <c r="AI48" s="255" t="e">
        <f>SUM(AI46:AI47)</f>
        <v>#REF!</v>
      </c>
      <c r="AJ48" s="255" t="e">
        <f>SUM(AJ46:AJ47)</f>
        <v>#REF!</v>
      </c>
      <c r="AK48" s="255" t="e">
        <f>SUM(AK46:AK47)</f>
        <v>#REF!</v>
      </c>
      <c r="AL48" s="182"/>
      <c r="AM48" s="255">
        <f>SUM(AM45:AM47)</f>
        <v>0</v>
      </c>
      <c r="AN48" s="255">
        <f t="shared" ref="AN48:AO48" si="90">SUM(AN45:AN47)</f>
        <v>0</v>
      </c>
      <c r="AO48" s="255">
        <f t="shared" si="90"/>
        <v>0</v>
      </c>
      <c r="AP48" s="318">
        <f>(AM48+AN48+AO48)/3</f>
        <v>0</v>
      </c>
      <c r="AQ48" s="386">
        <f>SUM(AP45:AP47)</f>
        <v>0</v>
      </c>
      <c r="AR48" s="133"/>
      <c r="AS48" s="133"/>
      <c r="AT48" s="133"/>
      <c r="AU48" s="133"/>
      <c r="AV48" s="133"/>
      <c r="AW48" s="133"/>
      <c r="AX48" s="133"/>
      <c r="AY48" s="133"/>
      <c r="AZ48" s="133"/>
      <c r="BA48" s="133"/>
      <c r="BB48" s="133"/>
      <c r="BC48" s="133"/>
      <c r="BD48" s="133"/>
      <c r="BE48" s="133"/>
      <c r="BF48" s="133"/>
      <c r="BG48" s="133"/>
      <c r="BH48" s="133"/>
      <c r="BI48" s="133"/>
      <c r="BJ48" s="133"/>
    </row>
    <row r="49" spans="1:62">
      <c r="A49" s="256"/>
      <c r="B49" s="257" t="s">
        <v>58</v>
      </c>
      <c r="C49" s="258"/>
      <c r="D49" s="127">
        <f>SUM(F46:F46)</f>
        <v>0</v>
      </c>
      <c r="E49" s="102">
        <v>1</v>
      </c>
      <c r="F49" s="111">
        <f>E49-D46</f>
        <v>1</v>
      </c>
      <c r="G49" s="111">
        <f>POWER(F49,2)</f>
        <v>1</v>
      </c>
      <c r="H49" s="111">
        <f>((D46-E54)*(D46-E54))*2</f>
        <v>0</v>
      </c>
      <c r="I49" s="243">
        <f>E49-E54</f>
        <v>1</v>
      </c>
      <c r="J49" s="111">
        <f t="shared" ref="J49" si="91">POWER(I49,2)</f>
        <v>1</v>
      </c>
      <c r="K49" s="111">
        <f>SUM(M49:M49)</f>
        <v>1</v>
      </c>
      <c r="L49" s="109">
        <v>2</v>
      </c>
      <c r="M49" s="111">
        <f>L49-K46</f>
        <v>1</v>
      </c>
      <c r="N49" s="111">
        <f>POWER(M49,2)</f>
        <v>1</v>
      </c>
      <c r="O49" s="111">
        <f>((K46-M54)*(K46-M54))*2</f>
        <v>2</v>
      </c>
      <c r="P49" s="243">
        <f>L49-M54</f>
        <v>2</v>
      </c>
      <c r="Q49" s="111">
        <f t="shared" ref="Q49" si="92">POWER(P49,2)</f>
        <v>4</v>
      </c>
      <c r="R49" s="111">
        <f>SUM(T49:T49)</f>
        <v>0.5</v>
      </c>
      <c r="S49" s="109">
        <v>1</v>
      </c>
      <c r="T49" s="111">
        <f>S49-R46</f>
        <v>0.5</v>
      </c>
      <c r="U49" s="111">
        <f>POWER(T49,2)</f>
        <v>0.25</v>
      </c>
      <c r="V49" s="111">
        <f>((R46-T54)*(R46-T54))*2</f>
        <v>0.5</v>
      </c>
      <c r="W49" s="243">
        <f>S49-T54</f>
        <v>1</v>
      </c>
      <c r="X49" s="111">
        <f t="shared" ref="X49" si="93">POWER(W49,2)</f>
        <v>1</v>
      </c>
      <c r="Y49" s="111">
        <f>SUM(AA49:AA49)</f>
        <v>3</v>
      </c>
      <c r="Z49" s="109">
        <v>3</v>
      </c>
      <c r="AA49" s="197">
        <v>3</v>
      </c>
      <c r="AB49" s="259">
        <f>'[1]Rynek prawdopodobieństwo'!P41</f>
        <v>0</v>
      </c>
      <c r="AC49" s="259">
        <f>'[1]Rynek prawdopodobieństwo'!Q41</f>
        <v>0</v>
      </c>
      <c r="AD49" s="259">
        <f>'[1]Rynek prawdopodobieństwo'!R41</f>
        <v>0</v>
      </c>
      <c r="AE49" s="124">
        <v>0</v>
      </c>
      <c r="AF49" s="112"/>
      <c r="AG49" s="182"/>
      <c r="AH49" s="162">
        <v>0.05</v>
      </c>
      <c r="AI49" s="125">
        <v>0</v>
      </c>
      <c r="AJ49" s="125">
        <v>0</v>
      </c>
      <c r="AK49" s="125">
        <v>0</v>
      </c>
      <c r="AL49" s="182"/>
      <c r="AM49" s="162">
        <f t="shared" ref="AM49" si="94">AH49*AB49</f>
        <v>0</v>
      </c>
      <c r="AN49" s="162">
        <f t="shared" ref="AN49" si="95">AH49*AC49</f>
        <v>0</v>
      </c>
      <c r="AO49" s="162">
        <f t="shared" ref="AO49" si="96">AH49*AD49</f>
        <v>0</v>
      </c>
      <c r="AP49" s="393">
        <f>(AM49+AN49+AO49)/3</f>
        <v>0</v>
      </c>
    </row>
    <row r="50" spans="1:62" s="249" customFormat="1">
      <c r="A50" s="256"/>
      <c r="B50" s="257" t="s">
        <v>53</v>
      </c>
      <c r="C50" s="258"/>
      <c r="D50" s="259">
        <f>SUM(E46:E47)/3</f>
        <v>0</v>
      </c>
      <c r="E50" s="102">
        <v>2</v>
      </c>
      <c r="F50" s="111">
        <f>E50-D50</f>
        <v>2</v>
      </c>
      <c r="G50" s="111">
        <f>POWER(F50,2)</f>
        <v>4</v>
      </c>
      <c r="H50" s="109"/>
      <c r="I50" s="110">
        <f>E50-E54</f>
        <v>2</v>
      </c>
      <c r="J50" s="111">
        <f>POWER(I50,2)</f>
        <v>4</v>
      </c>
      <c r="K50" s="111">
        <f>SUM(L46:L47)/3</f>
        <v>1</v>
      </c>
      <c r="L50" s="109">
        <v>2</v>
      </c>
      <c r="M50" s="111">
        <f>L50-K50</f>
        <v>1</v>
      </c>
      <c r="N50" s="111">
        <f>POWER(M50,2)</f>
        <v>1</v>
      </c>
      <c r="O50" s="109"/>
      <c r="P50" s="110">
        <f>L50-M54</f>
        <v>2</v>
      </c>
      <c r="Q50" s="111">
        <f>POWER(P50,2)</f>
        <v>4</v>
      </c>
      <c r="R50" s="111">
        <f>SUM(S46:S47)/3</f>
        <v>0</v>
      </c>
      <c r="S50" s="109">
        <v>0</v>
      </c>
      <c r="T50" s="111">
        <f>S50-R50</f>
        <v>0</v>
      </c>
      <c r="U50" s="111">
        <f>POWER(T50,2)</f>
        <v>0</v>
      </c>
      <c r="V50" s="109"/>
      <c r="W50" s="110">
        <f>S50-T54</f>
        <v>0</v>
      </c>
      <c r="X50" s="111">
        <f>POWER(W50,2)</f>
        <v>0</v>
      </c>
      <c r="Y50" s="111">
        <f>SUM(Z46:Z47)/3</f>
        <v>0</v>
      </c>
      <c r="Z50" s="109">
        <v>3</v>
      </c>
      <c r="AA50" s="197">
        <v>3</v>
      </c>
      <c r="AB50" s="259">
        <f>'[1]Rynek prawdopodobieństwo'!P39</f>
        <v>0</v>
      </c>
      <c r="AC50" s="259">
        <f>'[1]Rynek prawdopodobieństwo'!Q39</f>
        <v>0</v>
      </c>
      <c r="AD50" s="259">
        <f>'[1]Rynek prawdopodobieństwo'!R39</f>
        <v>0</v>
      </c>
      <c r="AE50" s="126">
        <v>0</v>
      </c>
      <c r="AF50" s="112"/>
      <c r="AG50" s="103"/>
      <c r="AH50" s="162">
        <v>0.05</v>
      </c>
      <c r="AI50" s="125">
        <v>0</v>
      </c>
      <c r="AJ50" s="125">
        <v>0</v>
      </c>
      <c r="AK50" s="125">
        <v>0</v>
      </c>
      <c r="AL50" s="182"/>
      <c r="AM50" s="162">
        <v>0</v>
      </c>
      <c r="AN50" s="162">
        <v>0</v>
      </c>
      <c r="AO50" s="162">
        <v>0</v>
      </c>
      <c r="AP50" s="393">
        <f>(AM50+AN50+AO50)/3</f>
        <v>0</v>
      </c>
      <c r="AQ50" s="386"/>
      <c r="AR50" s="133"/>
      <c r="AS50" s="133"/>
      <c r="AT50" s="133"/>
      <c r="AU50" s="133"/>
      <c r="AV50" s="133"/>
      <c r="AW50" s="133"/>
      <c r="AX50" s="133"/>
      <c r="AY50" s="133"/>
      <c r="AZ50" s="133"/>
      <c r="BA50" s="133"/>
      <c r="BB50" s="133"/>
      <c r="BC50" s="133"/>
      <c r="BD50" s="133"/>
      <c r="BE50" s="133"/>
      <c r="BF50" s="133"/>
      <c r="BG50" s="133"/>
      <c r="BH50" s="133"/>
      <c r="BI50" s="133"/>
      <c r="BJ50" s="133"/>
    </row>
    <row r="51" spans="1:62">
      <c r="B51" s="69"/>
      <c r="C51" s="100"/>
      <c r="D51" s="103">
        <f>SUM(F46:F46)</f>
        <v>0</v>
      </c>
      <c r="E51" s="181"/>
      <c r="F51" s="107"/>
      <c r="G51" s="107"/>
      <c r="H51" s="107"/>
      <c r="I51" s="107"/>
      <c r="J51" s="107"/>
      <c r="K51" s="181"/>
      <c r="L51" s="181"/>
      <c r="M51" s="107"/>
      <c r="N51" s="107"/>
      <c r="O51" s="107"/>
      <c r="P51" s="107"/>
      <c r="Q51" s="107"/>
      <c r="R51" s="181"/>
      <c r="S51" s="181"/>
      <c r="T51" s="107"/>
      <c r="U51" s="107"/>
      <c r="V51" s="107"/>
      <c r="W51" s="107"/>
      <c r="X51" s="107"/>
      <c r="Y51" s="181"/>
      <c r="Z51" s="181"/>
      <c r="AA51" s="181"/>
      <c r="AB51" s="107"/>
      <c r="AC51" s="107"/>
      <c r="AD51" s="107"/>
      <c r="AE51" s="103"/>
      <c r="AF51" s="124"/>
      <c r="AG51" s="181"/>
      <c r="AH51" s="402">
        <f>AH49+AH48+AH44+AH39+AH33+AH22+AH17+AH12</f>
        <v>1</v>
      </c>
      <c r="AI51" s="107" t="e">
        <f>AI48+AI44+AI39+AI33+AI22+AI17+AI12</f>
        <v>#REF!</v>
      </c>
      <c r="AJ51" s="107" t="e">
        <f>AJ48+AJ44+AJ39+AJ33+AJ22+AJ17+AJ12</f>
        <v>#REF!</v>
      </c>
      <c r="AK51" s="107" t="e">
        <f>AK48+AK44+AK39+AK33+AK22+AK17+AK12</f>
        <v>#REF!</v>
      </c>
      <c r="AL51" s="181"/>
      <c r="AM51" s="402">
        <f>AM48+AM44+AM39+AM33+AM22+AM17+AM12+AM49+AM50</f>
        <v>0.32250000000000001</v>
      </c>
      <c r="AN51" s="402">
        <f t="shared" ref="AN51:AO51" si="97">AN48+AN44+AN39+AN33+AN22+AN17+AN12+AN49+AN50</f>
        <v>0.47250000000000003</v>
      </c>
      <c r="AO51" s="402">
        <f t="shared" si="97"/>
        <v>0.58499999999999996</v>
      </c>
      <c r="AP51" s="168"/>
      <c r="AQ51" s="388"/>
    </row>
    <row r="52" spans="1:62">
      <c r="B52" s="69"/>
      <c r="C52" s="92"/>
      <c r="D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163"/>
      <c r="AB52" s="69"/>
      <c r="AC52" s="69"/>
      <c r="AD52" s="69"/>
      <c r="AE52" s="69"/>
      <c r="AF52" s="159" t="e">
        <f>AD51+#REF!-AF51</f>
        <v>#REF!</v>
      </c>
      <c r="AH52" s="69"/>
      <c r="AI52" s="69">
        <v>3</v>
      </c>
      <c r="AJ52" s="69">
        <v>2</v>
      </c>
      <c r="AK52" s="181" t="s">
        <v>60</v>
      </c>
      <c r="AM52" s="389"/>
      <c r="AN52" s="390">
        <f>(AM51+AN51+AO51)/3</f>
        <v>0.45999999999999996</v>
      </c>
      <c r="AO52" s="391"/>
      <c r="AP52" s="393">
        <f>AP50+AP49+AP48+AP44+AP39+AP33+AP22+AP17+AP12</f>
        <v>0.45999999999999991</v>
      </c>
      <c r="AQ52" s="388">
        <f>AQ50+AQ49+AQ48+AQ39+AQ33+AQ22+AQ17+AQ12+AQ44</f>
        <v>0.45999999999999996</v>
      </c>
    </row>
    <row r="53" spans="1:62" s="93" customFormat="1" ht="15" customHeight="1">
      <c r="A53" s="165"/>
      <c r="B53" s="166"/>
      <c r="C53" s="69"/>
      <c r="D53" s="69"/>
      <c r="E53" s="181"/>
      <c r="F53" s="182"/>
      <c r="G53" s="182"/>
      <c r="H53" s="182"/>
      <c r="I53" s="161"/>
      <c r="J53" s="101"/>
      <c r="K53" s="182"/>
      <c r="L53" s="181"/>
      <c r="M53" s="182"/>
      <c r="N53" s="182"/>
      <c r="O53" s="182"/>
      <c r="P53" s="161"/>
      <c r="Q53" s="101"/>
      <c r="R53" s="182"/>
      <c r="S53" s="182"/>
      <c r="T53" s="182"/>
      <c r="U53" s="182"/>
      <c r="V53" s="182"/>
      <c r="W53" s="161"/>
      <c r="X53" s="101"/>
      <c r="Y53" s="182"/>
      <c r="Z53" s="182"/>
      <c r="AA53" s="167"/>
      <c r="AB53" s="69"/>
      <c r="AC53" s="69"/>
      <c r="AD53" s="69"/>
      <c r="AE53" s="69"/>
      <c r="AF53" s="69"/>
      <c r="AG53" s="69"/>
      <c r="AH53" s="182"/>
      <c r="AI53" s="69"/>
      <c r="AJ53" s="69"/>
      <c r="AK53" s="69"/>
      <c r="AL53" s="69"/>
      <c r="AM53" s="69"/>
      <c r="AN53" s="69"/>
      <c r="AO53" s="69"/>
      <c r="AP53" s="168"/>
      <c r="AQ53" s="388"/>
      <c r="AR53" s="133"/>
      <c r="AS53" s="133"/>
      <c r="AT53" s="133"/>
      <c r="AU53" s="133"/>
      <c r="AV53" s="133"/>
      <c r="AW53" s="133"/>
      <c r="AX53" s="133"/>
      <c r="AY53" s="133"/>
      <c r="AZ53" s="133"/>
      <c r="BA53" s="133"/>
      <c r="BB53" s="133"/>
      <c r="BC53" s="133"/>
      <c r="BD53" s="133"/>
      <c r="BE53" s="133"/>
      <c r="BF53" s="133"/>
      <c r="BG53" s="133"/>
      <c r="BH53" s="133"/>
      <c r="BI53" s="133"/>
      <c r="BJ53" s="133"/>
    </row>
    <row r="54" spans="1:62" s="93" customFormat="1" ht="15" customHeight="1">
      <c r="A54" s="165"/>
      <c r="B54" s="403"/>
      <c r="C54" s="404"/>
      <c r="D54" s="404"/>
      <c r="E54" s="405"/>
      <c r="F54" s="405"/>
      <c r="G54" s="405"/>
      <c r="H54" s="405"/>
      <c r="I54" s="405"/>
      <c r="J54" s="405"/>
      <c r="K54" s="405"/>
      <c r="L54" s="405"/>
      <c r="M54" s="405"/>
      <c r="N54" s="405"/>
      <c r="O54" s="405"/>
      <c r="P54" s="405"/>
      <c r="Q54" s="405"/>
      <c r="R54" s="405"/>
      <c r="S54" s="405"/>
      <c r="T54" s="405"/>
      <c r="U54" s="405"/>
      <c r="V54" s="405"/>
      <c r="W54" s="405"/>
      <c r="X54" s="405"/>
      <c r="Y54" s="405"/>
      <c r="Z54" s="405"/>
      <c r="AA54" s="406"/>
      <c r="AB54" s="404"/>
      <c r="AC54" s="69"/>
      <c r="AD54" s="69"/>
      <c r="AE54" s="69"/>
      <c r="AF54" s="69"/>
      <c r="AG54" s="69"/>
      <c r="AH54" s="182"/>
      <c r="AI54" s="69"/>
      <c r="AJ54" s="69"/>
      <c r="AK54" s="69"/>
      <c r="AL54" s="69"/>
      <c r="AM54" s="69"/>
      <c r="AN54" s="69"/>
      <c r="AO54" s="69"/>
      <c r="AP54" s="168"/>
      <c r="AQ54" s="388"/>
      <c r="AR54" s="133"/>
      <c r="AS54" s="133"/>
      <c r="AT54" s="133"/>
      <c r="AU54" s="133"/>
      <c r="AV54" s="133"/>
      <c r="AW54" s="133"/>
      <c r="AX54" s="133"/>
      <c r="AY54" s="133"/>
      <c r="AZ54" s="133"/>
      <c r="BA54" s="133"/>
      <c r="BB54" s="133"/>
      <c r="BC54" s="133"/>
      <c r="BD54" s="133"/>
      <c r="BE54" s="133"/>
      <c r="BF54" s="133"/>
      <c r="BG54" s="133"/>
      <c r="BH54" s="133"/>
      <c r="BI54" s="133"/>
      <c r="BJ54" s="133"/>
    </row>
    <row r="55" spans="1:62">
      <c r="B55" s="404"/>
      <c r="C55" s="404"/>
      <c r="D55" s="404"/>
      <c r="E55" s="407" t="s">
        <v>11</v>
      </c>
      <c r="F55" s="407"/>
      <c r="G55" s="407"/>
      <c r="H55" s="407"/>
      <c r="I55" s="407"/>
      <c r="J55" s="407"/>
      <c r="K55" s="407"/>
      <c r="L55" s="407" t="s">
        <v>12</v>
      </c>
      <c r="M55" s="407"/>
      <c r="N55" s="407"/>
      <c r="O55" s="407"/>
      <c r="P55" s="407"/>
      <c r="Q55" s="407"/>
      <c r="R55" s="407"/>
      <c r="S55" s="407" t="s">
        <v>13</v>
      </c>
      <c r="T55" s="407"/>
      <c r="U55" s="407"/>
      <c r="V55" s="407"/>
      <c r="W55" s="407"/>
      <c r="X55" s="407"/>
      <c r="Y55" s="407"/>
      <c r="Z55" s="407" t="s">
        <v>14</v>
      </c>
      <c r="AA55" s="406"/>
      <c r="AB55" s="404"/>
      <c r="AC55" s="69"/>
      <c r="AD55" s="69"/>
      <c r="AE55" s="69"/>
      <c r="AF55" s="69"/>
      <c r="AH55" s="69"/>
      <c r="AI55" s="69"/>
      <c r="AJ55" s="69"/>
      <c r="AK55" s="69"/>
      <c r="AM55" s="69"/>
      <c r="AN55" s="69"/>
      <c r="AO55" s="69"/>
      <c r="AP55" s="168"/>
      <c r="AQ55" s="388"/>
    </row>
    <row r="56" spans="1:62">
      <c r="B56" s="404"/>
      <c r="C56" s="407"/>
      <c r="D56" s="404"/>
      <c r="E56" s="408">
        <f>AN52</f>
        <v>0.45999999999999996</v>
      </c>
      <c r="F56" s="409"/>
      <c r="G56" s="409"/>
      <c r="H56" s="409"/>
      <c r="I56" s="409"/>
      <c r="J56" s="409"/>
      <c r="K56" s="409"/>
      <c r="L56" s="410">
        <f>'FSAW 3.1.2'!AN52</f>
        <v>1.2866666666666668</v>
      </c>
      <c r="M56" s="409"/>
      <c r="N56" s="409"/>
      <c r="O56" s="409"/>
      <c r="P56" s="409"/>
      <c r="Q56" s="409"/>
      <c r="R56" s="409"/>
      <c r="S56" s="408">
        <f>'FSAW 3.2.1'!AK52</f>
        <v>0.54666666666666675</v>
      </c>
      <c r="T56" s="409"/>
      <c r="U56" s="409"/>
      <c r="V56" s="409"/>
      <c r="W56" s="409"/>
      <c r="X56" s="409"/>
      <c r="Y56" s="409"/>
      <c r="Z56" s="410">
        <f>'FSAW 3.2.2'!AK52</f>
        <v>1.0408333333333333</v>
      </c>
      <c r="AA56" s="406"/>
      <c r="AB56" s="404"/>
      <c r="AC56" s="69"/>
      <c r="AD56" s="69"/>
      <c r="AE56" s="69"/>
      <c r="AF56" s="69"/>
      <c r="AH56" s="69"/>
      <c r="AI56" s="69"/>
      <c r="AJ56" s="69"/>
      <c r="AK56" s="69"/>
      <c r="AM56" s="69"/>
      <c r="AN56" s="69"/>
      <c r="AO56" s="69"/>
      <c r="AP56" s="168"/>
      <c r="AQ56" s="388"/>
    </row>
    <row r="57" spans="1:62">
      <c r="B57" s="404"/>
      <c r="C57" s="404"/>
      <c r="D57" s="404"/>
      <c r="E57" s="409"/>
      <c r="F57" s="404"/>
      <c r="G57" s="404"/>
      <c r="H57" s="404"/>
      <c r="I57" s="404"/>
      <c r="J57" s="404"/>
      <c r="K57" s="404"/>
      <c r="L57" s="409"/>
      <c r="M57" s="404"/>
      <c r="N57" s="404"/>
      <c r="O57" s="404"/>
      <c r="P57" s="404"/>
      <c r="Q57" s="404"/>
      <c r="R57" s="404"/>
      <c r="S57" s="404"/>
      <c r="T57" s="404"/>
      <c r="U57" s="404"/>
      <c r="V57" s="404"/>
      <c r="W57" s="404"/>
      <c r="X57" s="404"/>
      <c r="Y57" s="404"/>
      <c r="Z57" s="407"/>
      <c r="AA57" s="406"/>
      <c r="AB57" s="388">
        <f>SUM(E56:Z56)</f>
        <v>3.3341666666666665</v>
      </c>
      <c r="AC57" s="69"/>
      <c r="AD57" s="69"/>
      <c r="AE57" s="69"/>
      <c r="AF57" s="69"/>
      <c r="AH57" s="69"/>
      <c r="AI57" s="69"/>
      <c r="AJ57" s="69"/>
      <c r="AK57" s="69"/>
      <c r="AM57" s="69"/>
      <c r="AN57" s="69"/>
      <c r="AO57" s="69"/>
      <c r="AP57" s="168"/>
      <c r="AQ57" s="388"/>
    </row>
    <row r="58" spans="1:62">
      <c r="B58" s="404"/>
      <c r="C58" s="404"/>
      <c r="D58" s="404"/>
      <c r="E58" s="404"/>
      <c r="F58" s="404"/>
      <c r="G58" s="404"/>
      <c r="H58" s="404"/>
      <c r="I58" s="404"/>
      <c r="J58" s="404"/>
      <c r="K58" s="404"/>
      <c r="L58" s="404"/>
      <c r="M58" s="404"/>
      <c r="N58" s="404"/>
      <c r="O58" s="404"/>
      <c r="P58" s="404"/>
      <c r="Q58" s="404"/>
      <c r="R58" s="404"/>
      <c r="S58" s="404"/>
      <c r="T58" s="404"/>
      <c r="U58" s="404"/>
      <c r="V58" s="404"/>
      <c r="W58" s="404"/>
      <c r="X58" s="404"/>
      <c r="Y58" s="404"/>
      <c r="Z58" s="404"/>
      <c r="AA58" s="406"/>
      <c r="AB58" s="404"/>
      <c r="AC58" s="69"/>
      <c r="AD58" s="69"/>
      <c r="AE58" s="69"/>
      <c r="AF58" s="69"/>
      <c r="AH58" s="69"/>
      <c r="AI58" s="69"/>
      <c r="AJ58" s="69"/>
      <c r="AK58" s="69"/>
      <c r="AM58" s="69"/>
      <c r="AN58" s="69"/>
      <c r="AO58" s="69"/>
      <c r="AP58" s="168"/>
      <c r="AQ58" s="388"/>
    </row>
    <row r="59" spans="1:62">
      <c r="B59" s="411"/>
      <c r="C59" s="411"/>
      <c r="D59" s="411"/>
      <c r="E59" s="404"/>
      <c r="F59" s="411"/>
      <c r="G59" s="411"/>
      <c r="H59" s="411"/>
      <c r="I59" s="411"/>
      <c r="J59" s="411"/>
      <c r="K59" s="411"/>
      <c r="L59" s="411"/>
      <c r="M59" s="411"/>
      <c r="N59" s="411"/>
      <c r="O59" s="411"/>
      <c r="P59" s="411"/>
      <c r="Q59" s="411"/>
      <c r="R59" s="411"/>
      <c r="S59" s="411"/>
      <c r="T59" s="411"/>
      <c r="U59" s="411"/>
      <c r="V59" s="411"/>
      <c r="W59" s="411"/>
      <c r="X59" s="411"/>
      <c r="Y59" s="411"/>
      <c r="Z59" s="411"/>
      <c r="AA59" s="412"/>
      <c r="AB59" s="411"/>
    </row>
  </sheetData>
  <mergeCells count="22">
    <mergeCell ref="E54:Z54"/>
    <mergeCell ref="H34:H37"/>
    <mergeCell ref="O34:O37"/>
    <mergeCell ref="V34:V37"/>
    <mergeCell ref="H40:H42"/>
    <mergeCell ref="O40:O42"/>
    <mergeCell ref="V40:V42"/>
    <mergeCell ref="AH1:AK1"/>
    <mergeCell ref="AM1:AO1"/>
    <mergeCell ref="AH2:AK2"/>
    <mergeCell ref="V23:V31"/>
    <mergeCell ref="H4:H10"/>
    <mergeCell ref="O4:O10"/>
    <mergeCell ref="V4:V10"/>
    <mergeCell ref="H13:H15"/>
    <mergeCell ref="O13:O15"/>
    <mergeCell ref="V13:V15"/>
    <mergeCell ref="H18:H20"/>
    <mergeCell ref="O18:O20"/>
    <mergeCell ref="V18:V20"/>
    <mergeCell ref="H23:H31"/>
    <mergeCell ref="O23:O3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X44"/>
  <sheetViews>
    <sheetView workbookViewId="0">
      <selection activeCell="G9" sqref="G9"/>
    </sheetView>
  </sheetViews>
  <sheetFormatPr defaultRowHeight="12"/>
  <cols>
    <col min="1" max="1" width="4.75" style="69" customWidth="1"/>
    <col min="2" max="2" width="56.375" style="69" hidden="1" customWidth="1"/>
    <col min="3" max="14" width="9" style="69"/>
    <col min="15" max="15" width="4.625" style="69" customWidth="1"/>
    <col min="16" max="27" width="9" style="69"/>
    <col min="28" max="28" width="4.875" style="69" customWidth="1"/>
    <col min="29" max="32" width="0" style="69" hidden="1" customWidth="1"/>
    <col min="33" max="33" width="5" style="69" hidden="1" customWidth="1"/>
    <col min="34" max="45" width="9" style="69"/>
    <col min="46" max="46" width="4.875" style="69" customWidth="1"/>
    <col min="47" max="16384" width="9" style="69"/>
  </cols>
  <sheetData>
    <row r="1" spans="1:50">
      <c r="C1" s="376"/>
      <c r="D1" s="376"/>
      <c r="E1" s="376"/>
      <c r="F1" s="376"/>
      <c r="G1" s="376"/>
      <c r="H1" s="376"/>
      <c r="I1" s="376"/>
      <c r="J1" s="376"/>
      <c r="K1" s="376"/>
      <c r="L1" s="376"/>
      <c r="M1" s="376"/>
      <c r="N1" s="376"/>
      <c r="P1" s="376"/>
      <c r="Q1" s="376"/>
      <c r="R1" s="376"/>
      <c r="S1" s="376"/>
      <c r="T1" s="376"/>
      <c r="U1" s="376"/>
      <c r="V1" s="376"/>
      <c r="W1" s="376"/>
      <c r="X1" s="376"/>
      <c r="Y1" s="376"/>
      <c r="Z1" s="376"/>
      <c r="AA1" s="376"/>
      <c r="AC1" s="376"/>
      <c r="AD1" s="376"/>
      <c r="AE1" s="376"/>
      <c r="AF1" s="376"/>
      <c r="AH1" s="376"/>
      <c r="AI1" s="376"/>
      <c r="AJ1" s="376"/>
      <c r="AK1" s="376"/>
      <c r="AL1" s="376"/>
      <c r="AM1" s="376"/>
      <c r="AN1" s="376"/>
      <c r="AO1" s="376"/>
      <c r="AP1" s="376"/>
      <c r="AQ1" s="376"/>
      <c r="AR1" s="376"/>
      <c r="AS1" s="376"/>
    </row>
    <row r="2" spans="1:50">
      <c r="B2" s="3"/>
      <c r="C2" s="383" t="s">
        <v>1</v>
      </c>
      <c r="D2" s="383"/>
      <c r="E2" s="383"/>
      <c r="F2" s="383" t="s">
        <v>7</v>
      </c>
      <c r="G2" s="383"/>
      <c r="H2" s="383"/>
      <c r="I2" s="383" t="s">
        <v>8</v>
      </c>
      <c r="J2" s="383"/>
      <c r="K2" s="383"/>
      <c r="L2" s="383" t="s">
        <v>9</v>
      </c>
      <c r="M2" s="383"/>
      <c r="N2" s="383"/>
      <c r="P2" s="383" t="s">
        <v>11</v>
      </c>
      <c r="Q2" s="383"/>
      <c r="R2" s="383"/>
      <c r="S2" s="383" t="s">
        <v>12</v>
      </c>
      <c r="T2" s="383"/>
      <c r="U2" s="383"/>
      <c r="V2" s="383" t="s">
        <v>13</v>
      </c>
      <c r="W2" s="383"/>
      <c r="X2" s="383"/>
      <c r="Y2" s="383" t="s">
        <v>14</v>
      </c>
      <c r="Z2" s="383"/>
      <c r="AA2" s="383"/>
      <c r="AC2" s="3"/>
      <c r="AD2" s="3"/>
      <c r="AE2" s="3"/>
      <c r="AF2" s="3"/>
      <c r="AH2" s="383" t="s">
        <v>43</v>
      </c>
      <c r="AI2" s="383"/>
      <c r="AJ2" s="383"/>
      <c r="AK2" s="383" t="s">
        <v>56</v>
      </c>
      <c r="AL2" s="383"/>
      <c r="AM2" s="383"/>
      <c r="AN2" s="383" t="s">
        <v>45</v>
      </c>
      <c r="AO2" s="383"/>
      <c r="AP2" s="383"/>
      <c r="AQ2" s="383" t="s">
        <v>39</v>
      </c>
      <c r="AR2" s="383"/>
      <c r="AS2" s="383"/>
    </row>
    <row r="3" spans="1:50">
      <c r="A3" s="3" t="s">
        <v>15</v>
      </c>
      <c r="C3" s="103">
        <v>0.3</v>
      </c>
      <c r="D3" s="103">
        <v>0.6</v>
      </c>
      <c r="E3" s="103">
        <v>0.85</v>
      </c>
      <c r="F3" s="103">
        <v>0</v>
      </c>
      <c r="G3" s="103">
        <v>0.25</v>
      </c>
      <c r="H3" s="103">
        <v>0.35</v>
      </c>
      <c r="I3" s="103">
        <v>0.45</v>
      </c>
      <c r="J3" s="103">
        <v>0.65</v>
      </c>
      <c r="K3" s="103">
        <v>0.95</v>
      </c>
      <c r="L3" s="103">
        <v>0</v>
      </c>
      <c r="M3" s="103">
        <v>0</v>
      </c>
      <c r="N3" s="103">
        <v>0</v>
      </c>
      <c r="O3" s="91"/>
      <c r="P3" s="103">
        <v>0.15</v>
      </c>
      <c r="Q3" s="103">
        <v>0.2</v>
      </c>
      <c r="R3" s="103">
        <v>0.25</v>
      </c>
      <c r="S3" s="103">
        <v>0.15</v>
      </c>
      <c r="T3" s="103">
        <v>0.2</v>
      </c>
      <c r="U3" s="103">
        <v>0.25</v>
      </c>
      <c r="V3" s="103">
        <v>0</v>
      </c>
      <c r="W3" s="103">
        <v>0</v>
      </c>
      <c r="X3" s="103">
        <v>0</v>
      </c>
      <c r="Y3" s="103">
        <v>0.2</v>
      </c>
      <c r="Z3" s="103">
        <v>0.3</v>
      </c>
      <c r="AA3" s="103">
        <v>0.5</v>
      </c>
      <c r="AB3" s="91"/>
      <c r="AC3" s="91">
        <v>1</v>
      </c>
      <c r="AD3" s="91">
        <v>0</v>
      </c>
      <c r="AE3" s="91">
        <v>0</v>
      </c>
      <c r="AF3" s="91">
        <v>0</v>
      </c>
      <c r="AG3" s="91"/>
      <c r="AH3" s="103">
        <v>0</v>
      </c>
      <c r="AI3" s="103">
        <v>0</v>
      </c>
      <c r="AJ3" s="103">
        <v>0</v>
      </c>
      <c r="AK3" s="103">
        <v>0</v>
      </c>
      <c r="AL3" s="103">
        <v>0</v>
      </c>
      <c r="AM3" s="103">
        <v>0</v>
      </c>
      <c r="AN3" s="103">
        <v>0.35</v>
      </c>
      <c r="AO3" s="103">
        <v>0.45</v>
      </c>
      <c r="AP3" s="103">
        <v>0.55000000000000004</v>
      </c>
      <c r="AQ3" s="103">
        <v>0.35</v>
      </c>
      <c r="AR3" s="103">
        <v>0.55000000000000004</v>
      </c>
      <c r="AS3" s="103">
        <v>0.6</v>
      </c>
      <c r="AT3" s="91"/>
      <c r="AW3" s="92"/>
      <c r="AX3" s="92"/>
    </row>
    <row r="4" spans="1:50">
      <c r="A4" s="3" t="s">
        <v>16</v>
      </c>
      <c r="C4" s="103">
        <v>0.4</v>
      </c>
      <c r="D4" s="103">
        <v>0.65</v>
      </c>
      <c r="E4" s="103">
        <v>0.95</v>
      </c>
      <c r="F4" s="103">
        <v>0</v>
      </c>
      <c r="G4" s="103">
        <v>0.15</v>
      </c>
      <c r="H4" s="103">
        <v>0.35</v>
      </c>
      <c r="I4" s="103">
        <v>0.45</v>
      </c>
      <c r="J4" s="103">
        <v>0.55000000000000004</v>
      </c>
      <c r="K4" s="103">
        <v>0.95</v>
      </c>
      <c r="L4" s="103">
        <v>0</v>
      </c>
      <c r="M4" s="103">
        <v>0</v>
      </c>
      <c r="N4" s="103">
        <v>0</v>
      </c>
      <c r="O4" s="91"/>
      <c r="P4" s="103">
        <v>0</v>
      </c>
      <c r="Q4" s="103">
        <v>0</v>
      </c>
      <c r="R4" s="103">
        <v>0</v>
      </c>
      <c r="S4" s="103">
        <v>0.15</v>
      </c>
      <c r="T4" s="103">
        <v>0.2</v>
      </c>
      <c r="U4" s="103">
        <v>0.35</v>
      </c>
      <c r="V4" s="103">
        <v>0</v>
      </c>
      <c r="W4" s="103">
        <v>0</v>
      </c>
      <c r="X4" s="103">
        <v>0</v>
      </c>
      <c r="Y4" s="103">
        <v>0.2</v>
      </c>
      <c r="Z4" s="103">
        <v>0.4</v>
      </c>
      <c r="AA4" s="103">
        <v>0.6</v>
      </c>
      <c r="AB4" s="91"/>
      <c r="AC4" s="91">
        <v>0</v>
      </c>
      <c r="AD4" s="91">
        <v>2</v>
      </c>
      <c r="AE4" s="91">
        <v>1</v>
      </c>
      <c r="AF4" s="91">
        <v>0</v>
      </c>
      <c r="AG4" s="91"/>
      <c r="AH4" s="103">
        <v>0.15</v>
      </c>
      <c r="AI4" s="103">
        <v>0.25</v>
      </c>
      <c r="AJ4" s="103">
        <v>0.35</v>
      </c>
      <c r="AK4" s="103">
        <v>0.15</v>
      </c>
      <c r="AL4" s="103">
        <v>0.2</v>
      </c>
      <c r="AM4" s="103">
        <v>0.3</v>
      </c>
      <c r="AN4" s="103">
        <v>0.45</v>
      </c>
      <c r="AO4" s="103">
        <v>0.55000000000000004</v>
      </c>
      <c r="AP4" s="103">
        <v>0.6</v>
      </c>
      <c r="AQ4" s="103">
        <v>0.45</v>
      </c>
      <c r="AR4" s="103">
        <v>0.75</v>
      </c>
      <c r="AS4" s="103">
        <v>0.85</v>
      </c>
      <c r="AT4" s="91"/>
      <c r="AW4" s="92"/>
      <c r="AX4" s="92"/>
    </row>
    <row r="5" spans="1:50">
      <c r="A5" s="3" t="s">
        <v>17</v>
      </c>
      <c r="C5" s="103">
        <v>0.3</v>
      </c>
      <c r="D5" s="103">
        <v>0.6</v>
      </c>
      <c r="E5" s="103">
        <v>0.8</v>
      </c>
      <c r="F5" s="103">
        <v>0</v>
      </c>
      <c r="G5" s="103">
        <v>0.15</v>
      </c>
      <c r="H5" s="103">
        <v>0.25</v>
      </c>
      <c r="I5" s="103">
        <v>0.35</v>
      </c>
      <c r="J5" s="103">
        <v>0.5</v>
      </c>
      <c r="K5" s="103">
        <v>0.65</v>
      </c>
      <c r="L5" s="103">
        <v>0.2</v>
      </c>
      <c r="M5" s="103">
        <v>0.5</v>
      </c>
      <c r="N5" s="103">
        <v>0.6</v>
      </c>
      <c r="O5" s="91"/>
      <c r="P5" s="103">
        <v>0</v>
      </c>
      <c r="Q5" s="103">
        <v>0</v>
      </c>
      <c r="R5" s="103">
        <v>0</v>
      </c>
      <c r="S5" s="103">
        <v>0</v>
      </c>
      <c r="T5" s="103">
        <v>0</v>
      </c>
      <c r="U5" s="103">
        <v>0</v>
      </c>
      <c r="V5" s="103">
        <v>0.3</v>
      </c>
      <c r="W5" s="103">
        <v>0.4</v>
      </c>
      <c r="X5" s="103">
        <v>0.5</v>
      </c>
      <c r="Y5" s="103">
        <v>0.2</v>
      </c>
      <c r="Z5" s="103">
        <v>0.4</v>
      </c>
      <c r="AA5" s="103">
        <v>0.6</v>
      </c>
      <c r="AB5" s="91"/>
      <c r="AC5" s="91">
        <v>1</v>
      </c>
      <c r="AD5" s="91">
        <v>1</v>
      </c>
      <c r="AE5" s="91">
        <v>0</v>
      </c>
      <c r="AF5" s="91">
        <v>0</v>
      </c>
      <c r="AG5" s="91"/>
      <c r="AH5" s="103">
        <v>0.3</v>
      </c>
      <c r="AI5" s="103">
        <v>0.5</v>
      </c>
      <c r="AJ5" s="103">
        <v>0.6</v>
      </c>
      <c r="AK5" s="103">
        <v>0</v>
      </c>
      <c r="AL5" s="103">
        <v>0</v>
      </c>
      <c r="AM5" s="103">
        <v>0</v>
      </c>
      <c r="AN5" s="103">
        <v>0.25</v>
      </c>
      <c r="AO5" s="103">
        <v>0.3</v>
      </c>
      <c r="AP5" s="103">
        <v>0.35</v>
      </c>
      <c r="AQ5" s="103">
        <v>0.35</v>
      </c>
      <c r="AR5" s="103">
        <v>0.45</v>
      </c>
      <c r="AS5" s="103">
        <v>0.5</v>
      </c>
      <c r="AT5" s="91"/>
    </row>
    <row r="6" spans="1:50">
      <c r="A6" s="3" t="s">
        <v>18</v>
      </c>
      <c r="C6" s="103">
        <v>0.25</v>
      </c>
      <c r="D6" s="103">
        <v>0.4</v>
      </c>
      <c r="E6" s="103">
        <v>0.55000000000000004</v>
      </c>
      <c r="F6" s="103">
        <v>0</v>
      </c>
      <c r="G6" s="103">
        <v>0.1</v>
      </c>
      <c r="H6" s="103">
        <v>0.2</v>
      </c>
      <c r="I6" s="103">
        <v>0.45</v>
      </c>
      <c r="J6" s="103">
        <v>0.6</v>
      </c>
      <c r="K6" s="103">
        <v>0.75</v>
      </c>
      <c r="L6" s="103">
        <v>0.2</v>
      </c>
      <c r="M6" s="103">
        <v>0.3</v>
      </c>
      <c r="N6" s="103">
        <v>0.45</v>
      </c>
      <c r="O6" s="91"/>
      <c r="P6" s="103">
        <v>0</v>
      </c>
      <c r="Q6" s="103">
        <v>0</v>
      </c>
      <c r="R6" s="103">
        <v>0</v>
      </c>
      <c r="S6" s="103">
        <v>0.45</v>
      </c>
      <c r="T6" s="103">
        <v>0.6</v>
      </c>
      <c r="U6" s="103">
        <v>0.8</v>
      </c>
      <c r="V6" s="103">
        <v>0.15</v>
      </c>
      <c r="W6" s="103">
        <v>0.25</v>
      </c>
      <c r="X6" s="103">
        <v>0.4</v>
      </c>
      <c r="Y6" s="103">
        <v>0.5</v>
      </c>
      <c r="Z6" s="103">
        <v>0.6</v>
      </c>
      <c r="AA6" s="103">
        <v>0.7</v>
      </c>
      <c r="AB6" s="91"/>
      <c r="AC6" s="91">
        <v>1</v>
      </c>
      <c r="AD6" s="91">
        <v>3</v>
      </c>
      <c r="AE6" s="91">
        <v>3</v>
      </c>
      <c r="AF6" s="91">
        <v>0</v>
      </c>
      <c r="AG6" s="91"/>
      <c r="AH6" s="103">
        <v>0.15</v>
      </c>
      <c r="AI6" s="103">
        <v>0.25</v>
      </c>
      <c r="AJ6" s="103">
        <v>0.35</v>
      </c>
      <c r="AK6" s="103">
        <v>0.2</v>
      </c>
      <c r="AL6" s="103">
        <v>0.35</v>
      </c>
      <c r="AM6" s="103">
        <v>0.45</v>
      </c>
      <c r="AN6" s="103">
        <v>0.15</v>
      </c>
      <c r="AO6" s="103">
        <v>0.2</v>
      </c>
      <c r="AP6" s="103">
        <v>0.25</v>
      </c>
      <c r="AQ6" s="103">
        <v>0.35</v>
      </c>
      <c r="AR6" s="103">
        <v>0.55000000000000004</v>
      </c>
      <c r="AS6" s="103">
        <v>0.6</v>
      </c>
      <c r="AT6" s="91"/>
    </row>
    <row r="7" spans="1:50">
      <c r="A7" s="3" t="s">
        <v>19</v>
      </c>
      <c r="C7" s="103">
        <v>0.5</v>
      </c>
      <c r="D7" s="103">
        <v>0.9</v>
      </c>
      <c r="E7" s="103">
        <v>0.95</v>
      </c>
      <c r="F7" s="103">
        <v>0.5</v>
      </c>
      <c r="G7" s="103">
        <v>0.85</v>
      </c>
      <c r="H7" s="103">
        <v>0.95</v>
      </c>
      <c r="I7" s="103">
        <v>0.5</v>
      </c>
      <c r="J7" s="103">
        <v>0.7</v>
      </c>
      <c r="K7" s="103">
        <v>0.9</v>
      </c>
      <c r="L7" s="103">
        <v>0.6</v>
      </c>
      <c r="M7" s="103">
        <v>0.85</v>
      </c>
      <c r="N7" s="103">
        <v>0.95</v>
      </c>
      <c r="O7" s="91"/>
      <c r="P7" s="103">
        <v>0</v>
      </c>
      <c r="Q7" s="103">
        <v>0</v>
      </c>
      <c r="R7" s="103">
        <v>0</v>
      </c>
      <c r="S7" s="103">
        <v>0.45</v>
      </c>
      <c r="T7" s="103">
        <v>0.65</v>
      </c>
      <c r="U7" s="103">
        <v>0.85</v>
      </c>
      <c r="V7" s="103">
        <v>0.3</v>
      </c>
      <c r="W7" s="103">
        <v>0.4</v>
      </c>
      <c r="X7" s="103">
        <v>0.5</v>
      </c>
      <c r="Y7" s="103">
        <v>0.4</v>
      </c>
      <c r="Z7" s="103">
        <v>0.6</v>
      </c>
      <c r="AA7" s="103">
        <v>0.9</v>
      </c>
      <c r="AB7" s="91"/>
      <c r="AC7" s="91">
        <v>3</v>
      </c>
      <c r="AD7" s="91">
        <v>2</v>
      </c>
      <c r="AE7" s="91">
        <v>0</v>
      </c>
      <c r="AF7" s="91">
        <v>0</v>
      </c>
      <c r="AG7" s="91"/>
      <c r="AH7" s="103">
        <v>0.15</v>
      </c>
      <c r="AI7" s="103">
        <v>0.2</v>
      </c>
      <c r="AJ7" s="103">
        <v>0.25</v>
      </c>
      <c r="AK7" s="103">
        <v>0.55000000000000004</v>
      </c>
      <c r="AL7" s="103">
        <v>0.75</v>
      </c>
      <c r="AM7" s="103">
        <v>0.85</v>
      </c>
      <c r="AN7" s="103">
        <v>0.45</v>
      </c>
      <c r="AO7" s="103">
        <v>0.55000000000000004</v>
      </c>
      <c r="AP7" s="103">
        <v>0.65</v>
      </c>
      <c r="AQ7" s="103">
        <v>0.15</v>
      </c>
      <c r="AR7" s="103">
        <v>0.25</v>
      </c>
      <c r="AS7" s="103">
        <v>0.35</v>
      </c>
      <c r="AT7" s="91"/>
      <c r="AW7" s="92"/>
      <c r="AX7" s="92"/>
    </row>
    <row r="8" spans="1:50">
      <c r="A8" s="3" t="s">
        <v>20</v>
      </c>
      <c r="C8" s="103">
        <v>0.15</v>
      </c>
      <c r="D8" s="103">
        <v>0.35</v>
      </c>
      <c r="E8" s="103">
        <v>0.55000000000000004</v>
      </c>
      <c r="F8" s="103">
        <v>0</v>
      </c>
      <c r="G8" s="103">
        <v>0.25</v>
      </c>
      <c r="H8" s="103">
        <v>0.35</v>
      </c>
      <c r="I8" s="103">
        <v>0.1</v>
      </c>
      <c r="J8" s="103">
        <v>0.25</v>
      </c>
      <c r="K8" s="103">
        <v>0.3</v>
      </c>
      <c r="L8" s="103">
        <v>0</v>
      </c>
      <c r="M8" s="103">
        <v>0</v>
      </c>
      <c r="N8" s="103">
        <v>0</v>
      </c>
      <c r="O8" s="91"/>
      <c r="P8" s="103">
        <v>0</v>
      </c>
      <c r="Q8" s="103">
        <v>0</v>
      </c>
      <c r="R8" s="103">
        <v>0</v>
      </c>
      <c r="S8" s="103">
        <v>0.15</v>
      </c>
      <c r="T8" s="103">
        <v>0.2</v>
      </c>
      <c r="U8" s="103">
        <v>0.25</v>
      </c>
      <c r="V8" s="103">
        <v>0.2</v>
      </c>
      <c r="W8" s="103">
        <v>0.3</v>
      </c>
      <c r="X8" s="103">
        <v>0.35</v>
      </c>
      <c r="Y8" s="103">
        <v>0.3</v>
      </c>
      <c r="Z8" s="103">
        <v>0.5</v>
      </c>
      <c r="AA8" s="103">
        <v>0.65</v>
      </c>
      <c r="AB8" s="91"/>
      <c r="AC8" s="91">
        <v>2</v>
      </c>
      <c r="AD8" s="91">
        <v>1</v>
      </c>
      <c r="AE8" s="91">
        <v>1</v>
      </c>
      <c r="AF8" s="91">
        <v>0</v>
      </c>
      <c r="AG8" s="91"/>
      <c r="AH8" s="103">
        <v>0</v>
      </c>
      <c r="AI8" s="103">
        <v>0</v>
      </c>
      <c r="AJ8" s="103">
        <v>0</v>
      </c>
      <c r="AK8" s="103">
        <v>0.15</v>
      </c>
      <c r="AL8" s="103">
        <v>0.25</v>
      </c>
      <c r="AM8" s="103">
        <v>0.3</v>
      </c>
      <c r="AN8" s="103">
        <v>0</v>
      </c>
      <c r="AO8" s="103">
        <v>0</v>
      </c>
      <c r="AP8" s="103">
        <v>0</v>
      </c>
      <c r="AQ8" s="103">
        <v>0</v>
      </c>
      <c r="AR8" s="103">
        <v>0</v>
      </c>
      <c r="AS8" s="103">
        <v>0</v>
      </c>
      <c r="AT8" s="91"/>
      <c r="AW8" s="92"/>
      <c r="AX8" s="92"/>
    </row>
    <row r="9" spans="1:50">
      <c r="A9" s="3" t="s">
        <v>21</v>
      </c>
      <c r="C9" s="103">
        <v>0</v>
      </c>
      <c r="D9" s="103">
        <v>0.25</v>
      </c>
      <c r="E9" s="103">
        <v>0.4</v>
      </c>
      <c r="F9" s="103">
        <v>0.2</v>
      </c>
      <c r="G9" s="103">
        <v>0.45</v>
      </c>
      <c r="H9" s="103">
        <v>0.6</v>
      </c>
      <c r="I9" s="103">
        <v>0.15</v>
      </c>
      <c r="J9" s="103">
        <v>0.2</v>
      </c>
      <c r="K9" s="103">
        <v>0.25</v>
      </c>
      <c r="L9" s="103">
        <v>0.3</v>
      </c>
      <c r="M9" s="103">
        <v>0.5</v>
      </c>
      <c r="N9" s="103">
        <v>0.6</v>
      </c>
      <c r="O9" s="91"/>
      <c r="P9" s="103">
        <v>0</v>
      </c>
      <c r="Q9" s="103">
        <v>0</v>
      </c>
      <c r="R9" s="103">
        <v>0</v>
      </c>
      <c r="S9" s="103">
        <v>0</v>
      </c>
      <c r="T9" s="103">
        <v>0</v>
      </c>
      <c r="U9" s="103">
        <v>0</v>
      </c>
      <c r="V9" s="103">
        <v>0</v>
      </c>
      <c r="W9" s="103">
        <v>0</v>
      </c>
      <c r="X9" s="103">
        <v>0</v>
      </c>
      <c r="Y9" s="103">
        <v>0</v>
      </c>
      <c r="Z9" s="103">
        <v>0</v>
      </c>
      <c r="AA9" s="103">
        <v>0</v>
      </c>
      <c r="AB9" s="91"/>
      <c r="AC9" s="91">
        <v>1</v>
      </c>
      <c r="AD9" s="91">
        <v>1</v>
      </c>
      <c r="AE9" s="91">
        <v>0</v>
      </c>
      <c r="AF9" s="91">
        <v>0</v>
      </c>
      <c r="AG9" s="91"/>
      <c r="AH9" s="103">
        <v>0.15</v>
      </c>
      <c r="AI9" s="103">
        <v>0.25</v>
      </c>
      <c r="AJ9" s="103">
        <v>0.3</v>
      </c>
      <c r="AK9" s="103">
        <v>0.15</v>
      </c>
      <c r="AL9" s="103">
        <v>0.25</v>
      </c>
      <c r="AM9" s="103">
        <v>0.35</v>
      </c>
      <c r="AN9" s="103">
        <v>0</v>
      </c>
      <c r="AO9" s="103">
        <v>0</v>
      </c>
      <c r="AP9" s="103">
        <v>0</v>
      </c>
      <c r="AQ9" s="103">
        <v>0</v>
      </c>
      <c r="AR9" s="103">
        <v>0</v>
      </c>
      <c r="AS9" s="103">
        <v>0</v>
      </c>
      <c r="AT9" s="91"/>
    </row>
    <row r="10" spans="1:50">
      <c r="A10" s="3" t="s">
        <v>22</v>
      </c>
      <c r="C10" s="103">
        <v>0</v>
      </c>
      <c r="D10" s="103">
        <v>0.35</v>
      </c>
      <c r="E10" s="103">
        <v>0.5</v>
      </c>
      <c r="F10" s="103">
        <v>0</v>
      </c>
      <c r="G10" s="103">
        <v>0.25</v>
      </c>
      <c r="H10" s="103">
        <v>0.35</v>
      </c>
      <c r="I10" s="103">
        <v>0</v>
      </c>
      <c r="J10" s="103">
        <v>0</v>
      </c>
      <c r="K10" s="103">
        <v>0</v>
      </c>
      <c r="L10" s="103">
        <v>0</v>
      </c>
      <c r="M10" s="103">
        <v>0</v>
      </c>
      <c r="N10" s="103">
        <v>0</v>
      </c>
      <c r="O10" s="91"/>
      <c r="P10" s="103">
        <v>0</v>
      </c>
      <c r="Q10" s="103">
        <v>0</v>
      </c>
      <c r="R10" s="103">
        <v>0</v>
      </c>
      <c r="S10" s="103">
        <v>0</v>
      </c>
      <c r="T10" s="103">
        <v>0</v>
      </c>
      <c r="U10" s="103">
        <v>0</v>
      </c>
      <c r="V10" s="103">
        <v>0</v>
      </c>
      <c r="W10" s="103">
        <v>0</v>
      </c>
      <c r="X10" s="103">
        <v>0</v>
      </c>
      <c r="Y10" s="103">
        <v>0</v>
      </c>
      <c r="Z10" s="103">
        <v>0</v>
      </c>
      <c r="AA10" s="103">
        <v>0</v>
      </c>
      <c r="AB10" s="91"/>
      <c r="AC10" s="91">
        <v>1</v>
      </c>
      <c r="AD10" s="91">
        <v>2</v>
      </c>
      <c r="AE10" s="91">
        <v>0</v>
      </c>
      <c r="AF10" s="91">
        <v>0</v>
      </c>
      <c r="AG10" s="91"/>
      <c r="AH10" s="103">
        <v>0</v>
      </c>
      <c r="AI10" s="103">
        <v>0</v>
      </c>
      <c r="AJ10" s="103">
        <v>0</v>
      </c>
      <c r="AK10" s="103">
        <v>0</v>
      </c>
      <c r="AL10" s="103">
        <v>0</v>
      </c>
      <c r="AM10" s="103">
        <v>0</v>
      </c>
      <c r="AN10" s="103">
        <v>0</v>
      </c>
      <c r="AO10" s="103">
        <v>0</v>
      </c>
      <c r="AP10" s="103">
        <v>0</v>
      </c>
      <c r="AQ10" s="103">
        <v>0</v>
      </c>
      <c r="AR10" s="103">
        <v>0</v>
      </c>
      <c r="AS10" s="103">
        <v>0</v>
      </c>
      <c r="AT10" s="91"/>
    </row>
    <row r="11" spans="1:50">
      <c r="A11" s="3" t="s">
        <v>23</v>
      </c>
      <c r="C11" s="103">
        <v>0.3</v>
      </c>
      <c r="D11" s="103">
        <v>0.6</v>
      </c>
      <c r="E11" s="103">
        <v>0.85</v>
      </c>
      <c r="F11" s="103">
        <v>0</v>
      </c>
      <c r="G11" s="103">
        <v>0.05</v>
      </c>
      <c r="H11" s="103">
        <v>0.15</v>
      </c>
      <c r="I11" s="103">
        <v>0.4</v>
      </c>
      <c r="J11" s="103">
        <v>0.6</v>
      </c>
      <c r="K11" s="103">
        <v>0.85</v>
      </c>
      <c r="L11" s="103">
        <v>0</v>
      </c>
      <c r="M11" s="103">
        <v>0.2</v>
      </c>
      <c r="N11" s="103">
        <v>0.3</v>
      </c>
      <c r="O11" s="91"/>
      <c r="P11" s="103">
        <v>0.15</v>
      </c>
      <c r="Q11" s="103">
        <v>0.2</v>
      </c>
      <c r="R11" s="103">
        <v>0.25</v>
      </c>
      <c r="S11" s="103">
        <v>0.2</v>
      </c>
      <c r="T11" s="103">
        <v>0.35</v>
      </c>
      <c r="U11" s="103">
        <v>0.4</v>
      </c>
      <c r="V11" s="103">
        <v>0</v>
      </c>
      <c r="W11" s="103">
        <v>0</v>
      </c>
      <c r="X11" s="103">
        <v>0</v>
      </c>
      <c r="Y11" s="103">
        <v>0</v>
      </c>
      <c r="Z11" s="103">
        <v>0</v>
      </c>
      <c r="AA11" s="103">
        <v>0</v>
      </c>
      <c r="AB11" s="91"/>
      <c r="AC11" s="91">
        <v>2</v>
      </c>
      <c r="AD11" s="91">
        <v>0</v>
      </c>
      <c r="AE11" s="91">
        <v>0</v>
      </c>
      <c r="AF11" s="91">
        <v>0</v>
      </c>
      <c r="AG11" s="91"/>
      <c r="AH11" s="103">
        <v>0</v>
      </c>
      <c r="AI11" s="103">
        <v>0</v>
      </c>
      <c r="AJ11" s="103">
        <v>0</v>
      </c>
      <c r="AK11" s="103">
        <v>0</v>
      </c>
      <c r="AL11" s="103">
        <v>0</v>
      </c>
      <c r="AM11" s="103">
        <v>0</v>
      </c>
      <c r="AN11" s="103">
        <v>0</v>
      </c>
      <c r="AO11" s="103">
        <v>0</v>
      </c>
      <c r="AP11" s="103">
        <v>0</v>
      </c>
      <c r="AQ11" s="103">
        <v>0.15</v>
      </c>
      <c r="AR11" s="103">
        <v>0.45</v>
      </c>
      <c r="AS11" s="103">
        <v>0.55000000000000004</v>
      </c>
      <c r="AT11" s="91"/>
    </row>
    <row r="12" spans="1:50">
      <c r="A12" s="3" t="s">
        <v>24</v>
      </c>
      <c r="C12" s="103">
        <v>0.45</v>
      </c>
      <c r="D12" s="103">
        <v>0.8</v>
      </c>
      <c r="E12" s="103">
        <v>0.95</v>
      </c>
      <c r="F12" s="103">
        <v>0.25</v>
      </c>
      <c r="G12" s="103">
        <v>0.5</v>
      </c>
      <c r="H12" s="103">
        <v>0.6</v>
      </c>
      <c r="I12" s="103">
        <v>0.4</v>
      </c>
      <c r="J12" s="103">
        <v>0.65</v>
      </c>
      <c r="K12" s="103">
        <v>0.8</v>
      </c>
      <c r="L12" s="103">
        <v>0.35</v>
      </c>
      <c r="M12" s="103">
        <v>0.45</v>
      </c>
      <c r="N12" s="103">
        <v>0.6</v>
      </c>
      <c r="O12" s="91"/>
      <c r="P12" s="103">
        <v>0.1</v>
      </c>
      <c r="Q12" s="103">
        <v>0.2</v>
      </c>
      <c r="R12" s="103">
        <v>0.25</v>
      </c>
      <c r="S12" s="103">
        <v>0.25</v>
      </c>
      <c r="T12" s="103">
        <v>0.35</v>
      </c>
      <c r="U12" s="103">
        <v>0.4</v>
      </c>
      <c r="V12" s="103">
        <v>0</v>
      </c>
      <c r="W12" s="103">
        <v>0</v>
      </c>
      <c r="X12" s="103">
        <v>0</v>
      </c>
      <c r="Y12" s="103">
        <v>0.15</v>
      </c>
      <c r="Z12" s="103">
        <v>0.25</v>
      </c>
      <c r="AA12" s="103">
        <v>0.35</v>
      </c>
      <c r="AB12" s="91"/>
      <c r="AC12" s="91">
        <v>1</v>
      </c>
      <c r="AD12" s="91">
        <v>2</v>
      </c>
      <c r="AE12" s="91">
        <v>0</v>
      </c>
      <c r="AF12" s="91">
        <v>0</v>
      </c>
      <c r="AG12" s="91"/>
      <c r="AH12" s="103">
        <v>0.15</v>
      </c>
      <c r="AI12" s="103">
        <v>0.35</v>
      </c>
      <c r="AJ12" s="103">
        <v>0.45</v>
      </c>
      <c r="AK12" s="103">
        <v>0.2</v>
      </c>
      <c r="AL12" s="103">
        <v>0.35</v>
      </c>
      <c r="AM12" s="103">
        <v>0.45</v>
      </c>
      <c r="AN12" s="103">
        <v>0.35</v>
      </c>
      <c r="AO12" s="103">
        <v>0.5</v>
      </c>
      <c r="AP12" s="103">
        <v>0.65</v>
      </c>
      <c r="AQ12" s="103">
        <v>0.15</v>
      </c>
      <c r="AR12" s="103">
        <v>0.45</v>
      </c>
      <c r="AS12" s="103">
        <v>0.55000000000000004</v>
      </c>
      <c r="AT12" s="91"/>
      <c r="AV12" s="3"/>
      <c r="AW12" s="92"/>
      <c r="AX12" s="92"/>
    </row>
    <row r="13" spans="1:50">
      <c r="A13" s="3" t="s">
        <v>25</v>
      </c>
      <c r="C13" s="103">
        <v>0.25</v>
      </c>
      <c r="D13" s="103">
        <v>0.45</v>
      </c>
      <c r="E13" s="103">
        <v>0.65</v>
      </c>
      <c r="F13" s="103">
        <v>0.3</v>
      </c>
      <c r="G13" s="103">
        <v>0.5</v>
      </c>
      <c r="H13" s="103">
        <v>0.75</v>
      </c>
      <c r="I13" s="103">
        <v>0.5</v>
      </c>
      <c r="J13" s="103">
        <v>0.65</v>
      </c>
      <c r="K13" s="103">
        <v>0.8</v>
      </c>
      <c r="L13" s="103">
        <v>0</v>
      </c>
      <c r="M13" s="103">
        <v>0</v>
      </c>
      <c r="N13" s="103">
        <v>0</v>
      </c>
      <c r="O13" s="91"/>
      <c r="P13" s="103">
        <v>0</v>
      </c>
      <c r="Q13" s="103">
        <v>0</v>
      </c>
      <c r="R13" s="103">
        <v>0</v>
      </c>
      <c r="S13" s="103">
        <v>0.35</v>
      </c>
      <c r="T13" s="103">
        <v>0.5</v>
      </c>
      <c r="U13" s="103">
        <v>0.6</v>
      </c>
      <c r="V13" s="103">
        <v>0</v>
      </c>
      <c r="W13" s="103">
        <v>0</v>
      </c>
      <c r="X13" s="103">
        <v>0</v>
      </c>
      <c r="Y13" s="103">
        <v>0</v>
      </c>
      <c r="Z13" s="103">
        <v>0</v>
      </c>
      <c r="AA13" s="103">
        <v>0</v>
      </c>
      <c r="AB13" s="91"/>
      <c r="AC13" s="91">
        <v>1</v>
      </c>
      <c r="AD13" s="91">
        <v>3</v>
      </c>
      <c r="AE13" s="91">
        <v>0</v>
      </c>
      <c r="AF13" s="91">
        <v>0</v>
      </c>
      <c r="AG13" s="91"/>
      <c r="AH13" s="103">
        <v>0.5</v>
      </c>
      <c r="AI13" s="103">
        <v>0.7</v>
      </c>
      <c r="AJ13" s="103">
        <v>0.9</v>
      </c>
      <c r="AK13" s="103">
        <v>0.55000000000000004</v>
      </c>
      <c r="AL13" s="103">
        <v>0.7</v>
      </c>
      <c r="AM13" s="103">
        <v>0.85</v>
      </c>
      <c r="AN13" s="103">
        <v>0.25</v>
      </c>
      <c r="AO13" s="103">
        <v>0.3</v>
      </c>
      <c r="AP13" s="103">
        <v>0.35</v>
      </c>
      <c r="AQ13" s="103">
        <v>0.2</v>
      </c>
      <c r="AR13" s="103">
        <v>0.35</v>
      </c>
      <c r="AS13" s="103">
        <v>0.4</v>
      </c>
      <c r="AT13" s="91"/>
      <c r="AV13" s="3"/>
      <c r="AW13" s="92"/>
      <c r="AX13" s="92"/>
    </row>
    <row r="14" spans="1:50">
      <c r="A14" s="3" t="s">
        <v>26</v>
      </c>
      <c r="C14" s="103">
        <v>0.25</v>
      </c>
      <c r="D14" s="103">
        <v>0.45</v>
      </c>
      <c r="E14" s="103">
        <v>0.6</v>
      </c>
      <c r="F14" s="103">
        <v>0</v>
      </c>
      <c r="G14" s="103">
        <v>0.25</v>
      </c>
      <c r="H14" s="103">
        <v>0.45</v>
      </c>
      <c r="I14" s="103">
        <v>0.2</v>
      </c>
      <c r="J14" s="103">
        <v>0.35</v>
      </c>
      <c r="K14" s="103">
        <v>0.45</v>
      </c>
      <c r="L14" s="103">
        <v>0</v>
      </c>
      <c r="M14" s="103">
        <v>0.3</v>
      </c>
      <c r="N14" s="103">
        <v>0.4</v>
      </c>
      <c r="O14" s="91"/>
      <c r="P14" s="103">
        <v>0.15</v>
      </c>
      <c r="Q14" s="103">
        <v>0.25</v>
      </c>
      <c r="R14" s="103">
        <v>0.3</v>
      </c>
      <c r="S14" s="103">
        <v>0.15</v>
      </c>
      <c r="T14" s="103">
        <v>0.25</v>
      </c>
      <c r="U14" s="103">
        <v>0.3</v>
      </c>
      <c r="V14" s="103">
        <v>0</v>
      </c>
      <c r="W14" s="103">
        <v>0</v>
      </c>
      <c r="X14" s="103">
        <v>0</v>
      </c>
      <c r="Y14" s="103">
        <v>0.5</v>
      </c>
      <c r="Z14" s="103">
        <v>0.6</v>
      </c>
      <c r="AA14" s="103">
        <v>0.9</v>
      </c>
      <c r="AB14" s="91"/>
      <c r="AC14" s="91">
        <v>1</v>
      </c>
      <c r="AD14" s="91">
        <v>1</v>
      </c>
      <c r="AE14" s="91">
        <v>1</v>
      </c>
      <c r="AF14" s="91">
        <v>0</v>
      </c>
      <c r="AG14" s="91"/>
      <c r="AH14" s="103">
        <v>0</v>
      </c>
      <c r="AI14" s="103">
        <v>0</v>
      </c>
      <c r="AJ14" s="103">
        <v>0</v>
      </c>
      <c r="AK14" s="103">
        <v>0</v>
      </c>
      <c r="AL14" s="103">
        <v>0</v>
      </c>
      <c r="AM14" s="103">
        <v>0</v>
      </c>
      <c r="AN14" s="103">
        <v>0.2</v>
      </c>
      <c r="AO14" s="103">
        <v>0.3</v>
      </c>
      <c r="AP14" s="103">
        <v>0.4</v>
      </c>
      <c r="AQ14" s="103">
        <v>0.25</v>
      </c>
      <c r="AR14" s="103">
        <v>0.45</v>
      </c>
      <c r="AS14" s="103">
        <v>0.55000000000000004</v>
      </c>
      <c r="AT14" s="91"/>
    </row>
    <row r="15" spans="1:50">
      <c r="A15" s="3" t="s">
        <v>27</v>
      </c>
      <c r="C15" s="103">
        <v>0.3</v>
      </c>
      <c r="D15" s="103">
        <v>0.5</v>
      </c>
      <c r="E15" s="103">
        <v>0.65</v>
      </c>
      <c r="F15" s="103">
        <v>0</v>
      </c>
      <c r="G15" s="103">
        <v>0.05</v>
      </c>
      <c r="H15" s="103">
        <v>0.15</v>
      </c>
      <c r="I15" s="103">
        <v>0.3</v>
      </c>
      <c r="J15" s="103">
        <v>0.5</v>
      </c>
      <c r="K15" s="103">
        <v>0.65</v>
      </c>
      <c r="L15" s="103">
        <v>0</v>
      </c>
      <c r="M15" s="103">
        <v>0</v>
      </c>
      <c r="N15" s="103">
        <v>0</v>
      </c>
      <c r="O15" s="91"/>
      <c r="P15" s="103">
        <v>0</v>
      </c>
      <c r="Q15" s="103">
        <v>0</v>
      </c>
      <c r="R15" s="103">
        <v>0</v>
      </c>
      <c r="S15" s="103">
        <v>0</v>
      </c>
      <c r="T15" s="103">
        <v>0</v>
      </c>
      <c r="U15" s="103">
        <v>0</v>
      </c>
      <c r="V15" s="103">
        <v>0</v>
      </c>
      <c r="W15" s="103">
        <v>0</v>
      </c>
      <c r="X15" s="103">
        <v>0</v>
      </c>
      <c r="Y15" s="103">
        <v>0</v>
      </c>
      <c r="Z15" s="103">
        <v>0</v>
      </c>
      <c r="AA15" s="103">
        <v>0</v>
      </c>
      <c r="AB15" s="91"/>
      <c r="AC15" s="91">
        <v>1</v>
      </c>
      <c r="AD15" s="91">
        <v>1</v>
      </c>
      <c r="AE15" s="91">
        <v>0</v>
      </c>
      <c r="AF15" s="91">
        <v>0</v>
      </c>
      <c r="AG15" s="91"/>
      <c r="AH15" s="103">
        <v>0</v>
      </c>
      <c r="AI15" s="103">
        <v>0</v>
      </c>
      <c r="AJ15" s="103">
        <v>0</v>
      </c>
      <c r="AK15" s="103">
        <v>0</v>
      </c>
      <c r="AL15" s="103">
        <v>0</v>
      </c>
      <c r="AM15" s="103">
        <v>0</v>
      </c>
      <c r="AN15" s="103">
        <v>0</v>
      </c>
      <c r="AO15" s="103">
        <v>0</v>
      </c>
      <c r="AP15" s="103">
        <v>0</v>
      </c>
      <c r="AQ15" s="103">
        <v>0</v>
      </c>
      <c r="AR15" s="103">
        <v>0</v>
      </c>
      <c r="AS15" s="103">
        <v>0</v>
      </c>
      <c r="AT15" s="91"/>
      <c r="AV15" s="91"/>
      <c r="AW15" s="92"/>
      <c r="AX15" s="92"/>
    </row>
    <row r="16" spans="1:50">
      <c r="A16" s="3" t="s">
        <v>28</v>
      </c>
      <c r="C16" s="103">
        <v>0.45</v>
      </c>
      <c r="D16" s="103">
        <v>0.8</v>
      </c>
      <c r="E16" s="103">
        <v>0.95</v>
      </c>
      <c r="F16" s="103">
        <v>0</v>
      </c>
      <c r="G16" s="103">
        <v>0.15</v>
      </c>
      <c r="H16" s="103">
        <v>0.25</v>
      </c>
      <c r="I16" s="103">
        <v>0.2</v>
      </c>
      <c r="J16" s="103">
        <v>0.45</v>
      </c>
      <c r="K16" s="103">
        <v>0.8</v>
      </c>
      <c r="L16" s="103">
        <v>0.4</v>
      </c>
      <c r="M16" s="103">
        <v>0.5</v>
      </c>
      <c r="N16" s="103">
        <v>0.65</v>
      </c>
      <c r="O16" s="91"/>
      <c r="P16" s="103">
        <v>0</v>
      </c>
      <c r="Q16" s="103">
        <v>0</v>
      </c>
      <c r="R16" s="103">
        <v>0</v>
      </c>
      <c r="S16" s="103">
        <v>0</v>
      </c>
      <c r="T16" s="103">
        <v>0</v>
      </c>
      <c r="U16" s="103">
        <v>0</v>
      </c>
      <c r="V16" s="103">
        <v>0.15</v>
      </c>
      <c r="W16" s="103">
        <v>0.2</v>
      </c>
      <c r="X16" s="103">
        <v>0.25</v>
      </c>
      <c r="Y16" s="103">
        <v>0</v>
      </c>
      <c r="Z16" s="103">
        <v>0</v>
      </c>
      <c r="AA16" s="103">
        <v>0</v>
      </c>
      <c r="AB16" s="91"/>
      <c r="AC16" s="91">
        <v>2</v>
      </c>
      <c r="AD16" s="91">
        <v>3</v>
      </c>
      <c r="AE16" s="91">
        <v>0</v>
      </c>
      <c r="AF16" s="91">
        <v>0</v>
      </c>
      <c r="AG16" s="91"/>
      <c r="AH16" s="103">
        <v>0.15</v>
      </c>
      <c r="AI16" s="103">
        <v>0.3</v>
      </c>
      <c r="AJ16" s="103">
        <v>0.4</v>
      </c>
      <c r="AK16" s="103">
        <v>0.15</v>
      </c>
      <c r="AL16" s="103">
        <v>0.3</v>
      </c>
      <c r="AM16" s="103">
        <v>0.4</v>
      </c>
      <c r="AN16" s="103">
        <v>0.25</v>
      </c>
      <c r="AO16" s="103">
        <v>0.45</v>
      </c>
      <c r="AP16" s="103">
        <v>0.55000000000000004</v>
      </c>
      <c r="AQ16" s="103">
        <v>0.15</v>
      </c>
      <c r="AR16" s="103">
        <v>0.55000000000000004</v>
      </c>
      <c r="AS16" s="103">
        <v>0.7</v>
      </c>
      <c r="AT16" s="91"/>
      <c r="AV16" s="91"/>
    </row>
    <row r="17" spans="1:50">
      <c r="A17" s="3" t="s">
        <v>29</v>
      </c>
      <c r="C17" s="103">
        <v>0</v>
      </c>
      <c r="D17" s="103">
        <v>0.2</v>
      </c>
      <c r="E17" s="103">
        <v>0.3</v>
      </c>
      <c r="F17" s="103">
        <v>0</v>
      </c>
      <c r="G17" s="103">
        <v>0</v>
      </c>
      <c r="H17" s="103">
        <v>0</v>
      </c>
      <c r="I17" s="103">
        <v>0</v>
      </c>
      <c r="J17" s="103">
        <v>0</v>
      </c>
      <c r="K17" s="103">
        <v>0</v>
      </c>
      <c r="L17" s="103">
        <v>0.15</v>
      </c>
      <c r="M17" s="103">
        <v>0.35</v>
      </c>
      <c r="N17" s="103">
        <v>0.4</v>
      </c>
      <c r="O17" s="91"/>
      <c r="P17" s="103">
        <v>0.15</v>
      </c>
      <c r="Q17" s="103">
        <v>0.2</v>
      </c>
      <c r="R17" s="103">
        <v>0.25</v>
      </c>
      <c r="S17" s="103">
        <v>0</v>
      </c>
      <c r="T17" s="103">
        <v>0</v>
      </c>
      <c r="U17" s="103">
        <v>0</v>
      </c>
      <c r="V17" s="103">
        <v>0</v>
      </c>
      <c r="W17" s="103">
        <v>0</v>
      </c>
      <c r="X17" s="103">
        <v>0</v>
      </c>
      <c r="Y17" s="103">
        <v>0</v>
      </c>
      <c r="Z17" s="103">
        <v>0</v>
      </c>
      <c r="AA17" s="103">
        <v>0</v>
      </c>
      <c r="AB17" s="91"/>
      <c r="AC17" s="91">
        <v>0</v>
      </c>
      <c r="AD17" s="91">
        <v>2</v>
      </c>
      <c r="AE17" s="91">
        <v>3</v>
      </c>
      <c r="AF17" s="91">
        <v>1</v>
      </c>
      <c r="AG17" s="91"/>
      <c r="AH17" s="103">
        <v>0</v>
      </c>
      <c r="AI17" s="103">
        <v>0</v>
      </c>
      <c r="AJ17" s="103">
        <v>0</v>
      </c>
      <c r="AK17" s="103">
        <v>0</v>
      </c>
      <c r="AL17" s="103">
        <v>0</v>
      </c>
      <c r="AM17" s="103">
        <v>0</v>
      </c>
      <c r="AN17" s="103">
        <v>0.25</v>
      </c>
      <c r="AO17" s="103">
        <v>0.35</v>
      </c>
      <c r="AP17" s="103">
        <v>0.4</v>
      </c>
      <c r="AQ17" s="103">
        <v>0.5</v>
      </c>
      <c r="AR17" s="103">
        <v>0.6</v>
      </c>
      <c r="AS17" s="103">
        <v>0.9</v>
      </c>
      <c r="AT17" s="91"/>
      <c r="AW17" s="92"/>
      <c r="AX17" s="92"/>
    </row>
    <row r="18" spans="1:50">
      <c r="A18" s="3" t="s">
        <v>30</v>
      </c>
      <c r="C18" s="103">
        <v>0</v>
      </c>
      <c r="D18" s="103">
        <v>0.15</v>
      </c>
      <c r="E18" s="103">
        <v>0.3</v>
      </c>
      <c r="F18" s="103">
        <v>0</v>
      </c>
      <c r="G18" s="103">
        <v>0</v>
      </c>
      <c r="H18" s="103">
        <v>0</v>
      </c>
      <c r="I18" s="103">
        <v>0.2</v>
      </c>
      <c r="J18" s="103">
        <v>0.3</v>
      </c>
      <c r="K18" s="103">
        <v>0.4</v>
      </c>
      <c r="L18" s="103">
        <v>0</v>
      </c>
      <c r="M18" s="103">
        <v>0</v>
      </c>
      <c r="N18" s="103">
        <v>0</v>
      </c>
      <c r="O18" s="91"/>
      <c r="P18" s="103">
        <v>0</v>
      </c>
      <c r="Q18" s="103">
        <v>0</v>
      </c>
      <c r="R18" s="103">
        <v>0</v>
      </c>
      <c r="S18" s="103">
        <v>0</v>
      </c>
      <c r="T18" s="103">
        <v>0</v>
      </c>
      <c r="U18" s="103">
        <v>0</v>
      </c>
      <c r="V18" s="103">
        <v>0</v>
      </c>
      <c r="W18" s="103">
        <v>0</v>
      </c>
      <c r="X18" s="103">
        <v>0</v>
      </c>
      <c r="Y18" s="103">
        <v>0</v>
      </c>
      <c r="Z18" s="103">
        <v>0</v>
      </c>
      <c r="AA18" s="103">
        <v>0</v>
      </c>
      <c r="AB18" s="91"/>
      <c r="AC18" s="91">
        <v>2</v>
      </c>
      <c r="AD18" s="91">
        <v>0</v>
      </c>
      <c r="AE18" s="91">
        <v>0</v>
      </c>
      <c r="AF18" s="91">
        <v>0</v>
      </c>
      <c r="AG18" s="91"/>
      <c r="AH18" s="103">
        <v>0</v>
      </c>
      <c r="AI18" s="103">
        <v>0</v>
      </c>
      <c r="AJ18" s="103">
        <v>0</v>
      </c>
      <c r="AK18" s="103">
        <v>0</v>
      </c>
      <c r="AL18" s="103">
        <v>0</v>
      </c>
      <c r="AM18" s="103">
        <v>0</v>
      </c>
      <c r="AN18" s="103">
        <v>0.35</v>
      </c>
      <c r="AO18" s="103">
        <v>0.45</v>
      </c>
      <c r="AP18" s="103">
        <v>0.55000000000000004</v>
      </c>
      <c r="AQ18" s="103">
        <v>0</v>
      </c>
      <c r="AR18" s="103">
        <v>0</v>
      </c>
      <c r="AS18" s="103">
        <v>0</v>
      </c>
      <c r="AT18" s="91"/>
    </row>
    <row r="19" spans="1:50">
      <c r="A19" s="3" t="s">
        <v>31</v>
      </c>
      <c r="C19" s="103">
        <v>0.1</v>
      </c>
      <c r="D19" s="103">
        <v>0.25</v>
      </c>
      <c r="E19" s="103">
        <v>0.35</v>
      </c>
      <c r="F19" s="103">
        <v>0</v>
      </c>
      <c r="G19" s="103">
        <v>0</v>
      </c>
      <c r="H19" s="103">
        <v>0</v>
      </c>
      <c r="I19" s="103">
        <v>0</v>
      </c>
      <c r="J19" s="103">
        <v>0</v>
      </c>
      <c r="K19" s="103">
        <v>0</v>
      </c>
      <c r="L19" s="103">
        <v>0</v>
      </c>
      <c r="M19" s="103">
        <v>0</v>
      </c>
      <c r="N19" s="103">
        <v>0</v>
      </c>
      <c r="O19" s="91"/>
      <c r="P19" s="103">
        <v>0</v>
      </c>
      <c r="Q19" s="103">
        <v>0</v>
      </c>
      <c r="R19" s="103">
        <v>0</v>
      </c>
      <c r="S19" s="103">
        <v>0</v>
      </c>
      <c r="T19" s="103">
        <v>0</v>
      </c>
      <c r="U19" s="103">
        <v>0</v>
      </c>
      <c r="V19" s="103">
        <v>0</v>
      </c>
      <c r="W19" s="103">
        <v>0</v>
      </c>
      <c r="X19" s="103">
        <v>0</v>
      </c>
      <c r="Y19" s="103">
        <v>0</v>
      </c>
      <c r="Z19" s="103">
        <v>0</v>
      </c>
      <c r="AA19" s="103">
        <v>0</v>
      </c>
      <c r="AB19" s="91"/>
      <c r="AC19" s="91">
        <v>1</v>
      </c>
      <c r="AD19" s="91">
        <v>0</v>
      </c>
      <c r="AE19" s="91">
        <v>0</v>
      </c>
      <c r="AF19" s="91">
        <v>0</v>
      </c>
      <c r="AG19" s="91"/>
      <c r="AH19" s="103">
        <v>0</v>
      </c>
      <c r="AI19" s="103">
        <v>0</v>
      </c>
      <c r="AJ19" s="103">
        <v>0</v>
      </c>
      <c r="AK19" s="103">
        <v>0</v>
      </c>
      <c r="AL19" s="103">
        <v>0</v>
      </c>
      <c r="AM19" s="103">
        <v>0</v>
      </c>
      <c r="AN19" s="103">
        <v>0.25</v>
      </c>
      <c r="AO19" s="103">
        <v>0.35</v>
      </c>
      <c r="AP19" s="103">
        <v>0.4</v>
      </c>
      <c r="AQ19" s="103">
        <v>0</v>
      </c>
      <c r="AR19" s="103">
        <v>0</v>
      </c>
      <c r="AS19" s="103">
        <v>0</v>
      </c>
      <c r="AT19" s="91"/>
      <c r="AV19" s="3"/>
      <c r="AW19" s="92"/>
      <c r="AX19" s="92"/>
    </row>
    <row r="20" spans="1:50">
      <c r="A20" s="3" t="s">
        <v>32</v>
      </c>
      <c r="C20" s="103">
        <v>0</v>
      </c>
      <c r="D20" s="103">
        <v>0.25</v>
      </c>
      <c r="E20" s="103">
        <v>0.35</v>
      </c>
      <c r="F20" s="103">
        <v>0.5</v>
      </c>
      <c r="G20" s="103">
        <v>0.8</v>
      </c>
      <c r="H20" s="103">
        <v>0.95</v>
      </c>
      <c r="I20" s="103">
        <v>0</v>
      </c>
      <c r="J20" s="103">
        <v>0.35</v>
      </c>
      <c r="K20" s="103">
        <v>0.5</v>
      </c>
      <c r="L20" s="103">
        <v>0</v>
      </c>
      <c r="M20" s="103">
        <v>0</v>
      </c>
      <c r="N20" s="103">
        <v>0</v>
      </c>
      <c r="O20" s="91"/>
      <c r="P20" s="103">
        <v>0.1</v>
      </c>
      <c r="Q20" s="103">
        <v>0.15</v>
      </c>
      <c r="R20" s="103">
        <v>0.2</v>
      </c>
      <c r="S20" s="103">
        <v>0.15</v>
      </c>
      <c r="T20" s="103">
        <v>0.2</v>
      </c>
      <c r="U20" s="103">
        <v>0.25</v>
      </c>
      <c r="V20" s="103">
        <v>0.2</v>
      </c>
      <c r="W20" s="103">
        <v>0.3</v>
      </c>
      <c r="X20" s="103">
        <v>0.4</v>
      </c>
      <c r="Y20" s="103">
        <v>0</v>
      </c>
      <c r="Z20" s="103">
        <v>0</v>
      </c>
      <c r="AA20" s="103">
        <v>0</v>
      </c>
      <c r="AB20" s="91"/>
      <c r="AC20" s="91">
        <v>3</v>
      </c>
      <c r="AD20" s="91">
        <v>2</v>
      </c>
      <c r="AE20" s="91">
        <v>1</v>
      </c>
      <c r="AF20" s="91">
        <v>0</v>
      </c>
      <c r="AG20" s="91"/>
      <c r="AH20" s="103">
        <v>0.15</v>
      </c>
      <c r="AI20" s="103">
        <v>0.25</v>
      </c>
      <c r="AJ20" s="103">
        <v>0.3</v>
      </c>
      <c r="AK20" s="103">
        <v>0.4</v>
      </c>
      <c r="AL20" s="103">
        <v>0.5</v>
      </c>
      <c r="AM20" s="103">
        <v>0.6</v>
      </c>
      <c r="AN20" s="103">
        <v>0.15</v>
      </c>
      <c r="AO20" s="103">
        <v>0.25</v>
      </c>
      <c r="AP20" s="103">
        <v>0.35</v>
      </c>
      <c r="AQ20" s="103">
        <v>0</v>
      </c>
      <c r="AR20" s="103">
        <v>0</v>
      </c>
      <c r="AS20" s="103">
        <v>0</v>
      </c>
      <c r="AT20" s="91"/>
      <c r="AV20" s="91"/>
    </row>
    <row r="21" spans="1:50">
      <c r="A21" s="3" t="s">
        <v>33</v>
      </c>
      <c r="B21" s="105"/>
      <c r="C21" s="103">
        <v>0.3</v>
      </c>
      <c r="D21" s="103">
        <v>0.7</v>
      </c>
      <c r="E21" s="103">
        <v>0.9</v>
      </c>
      <c r="F21" s="103">
        <v>0.2</v>
      </c>
      <c r="G21" s="103">
        <v>0.5</v>
      </c>
      <c r="H21" s="103">
        <v>0.65</v>
      </c>
      <c r="I21" s="103">
        <v>0.25</v>
      </c>
      <c r="J21" s="103">
        <v>0.5</v>
      </c>
      <c r="K21" s="103">
        <v>0.75</v>
      </c>
      <c r="L21" s="103">
        <v>0.35</v>
      </c>
      <c r="M21" s="103">
        <v>0.65</v>
      </c>
      <c r="N21" s="103">
        <v>0.75</v>
      </c>
      <c r="O21" s="91"/>
      <c r="P21" s="103">
        <v>0.15</v>
      </c>
      <c r="Q21" s="103">
        <v>0.25</v>
      </c>
      <c r="R21" s="103">
        <v>0.35</v>
      </c>
      <c r="S21" s="103">
        <v>0.45</v>
      </c>
      <c r="T21" s="103">
        <v>0.6</v>
      </c>
      <c r="U21" s="103">
        <v>0.7</v>
      </c>
      <c r="V21" s="103">
        <v>0.15</v>
      </c>
      <c r="W21" s="103">
        <v>0.2</v>
      </c>
      <c r="X21" s="103">
        <v>0.25</v>
      </c>
      <c r="Y21" s="103">
        <v>0</v>
      </c>
      <c r="Z21" s="103">
        <v>0</v>
      </c>
      <c r="AA21" s="103">
        <v>0</v>
      </c>
      <c r="AB21" s="91"/>
      <c r="AC21" s="91">
        <v>2</v>
      </c>
      <c r="AD21" s="91">
        <v>1</v>
      </c>
      <c r="AE21" s="91">
        <v>0</v>
      </c>
      <c r="AF21" s="91">
        <v>0</v>
      </c>
      <c r="AG21" s="91"/>
      <c r="AH21" s="103">
        <v>0.2</v>
      </c>
      <c r="AI21" s="103">
        <v>0.45</v>
      </c>
      <c r="AJ21" s="103">
        <v>0.6</v>
      </c>
      <c r="AK21" s="103">
        <v>0</v>
      </c>
      <c r="AL21" s="103">
        <v>0</v>
      </c>
      <c r="AM21" s="103">
        <v>0</v>
      </c>
      <c r="AN21" s="103">
        <v>0.25</v>
      </c>
      <c r="AO21" s="103">
        <v>0.45</v>
      </c>
      <c r="AP21" s="103">
        <v>0.55000000000000004</v>
      </c>
      <c r="AQ21" s="103">
        <v>0.2</v>
      </c>
      <c r="AR21" s="103">
        <v>0.3</v>
      </c>
      <c r="AS21" s="103">
        <v>0.4</v>
      </c>
      <c r="AT21" s="91"/>
      <c r="AV21" s="91"/>
    </row>
    <row r="22" spans="1:50">
      <c r="A22" s="3" t="s">
        <v>34</v>
      </c>
      <c r="C22" s="103">
        <v>0.1</v>
      </c>
      <c r="D22" s="103">
        <v>0.5</v>
      </c>
      <c r="E22" s="103">
        <v>0.7</v>
      </c>
      <c r="F22" s="103">
        <v>0.5</v>
      </c>
      <c r="G22" s="103">
        <v>0.85</v>
      </c>
      <c r="H22" s="103">
        <v>0.95</v>
      </c>
      <c r="I22" s="103">
        <v>0.3</v>
      </c>
      <c r="J22" s="103">
        <v>0.65</v>
      </c>
      <c r="K22" s="103">
        <v>0.9</v>
      </c>
      <c r="L22" s="103">
        <v>0.15</v>
      </c>
      <c r="M22" s="103">
        <v>0.3</v>
      </c>
      <c r="N22" s="103">
        <v>0.4</v>
      </c>
      <c r="O22" s="91"/>
      <c r="P22" s="103">
        <v>0</v>
      </c>
      <c r="Q22" s="103">
        <v>0</v>
      </c>
      <c r="R22" s="103">
        <v>0</v>
      </c>
      <c r="S22" s="103">
        <v>0.35</v>
      </c>
      <c r="T22" s="103">
        <v>0.5</v>
      </c>
      <c r="U22" s="103">
        <v>0.6</v>
      </c>
      <c r="V22" s="103">
        <v>0</v>
      </c>
      <c r="W22" s="103">
        <v>0</v>
      </c>
      <c r="X22" s="103">
        <v>0</v>
      </c>
      <c r="Y22" s="103">
        <v>0</v>
      </c>
      <c r="Z22" s="103">
        <v>0</v>
      </c>
      <c r="AA22" s="103">
        <v>0</v>
      </c>
      <c r="AB22" s="91"/>
      <c r="AC22" s="91">
        <v>1</v>
      </c>
      <c r="AD22" s="91">
        <v>2</v>
      </c>
      <c r="AE22" s="91">
        <v>0</v>
      </c>
      <c r="AF22" s="91">
        <v>0</v>
      </c>
      <c r="AG22" s="91"/>
      <c r="AH22" s="103">
        <v>0</v>
      </c>
      <c r="AI22" s="103">
        <v>0</v>
      </c>
      <c r="AJ22" s="103">
        <v>0</v>
      </c>
      <c r="AK22" s="103">
        <v>0.5</v>
      </c>
      <c r="AL22" s="103">
        <v>0.75</v>
      </c>
      <c r="AM22" s="103">
        <v>0.9</v>
      </c>
      <c r="AN22" s="103">
        <v>0.15</v>
      </c>
      <c r="AO22" s="103">
        <v>0.25</v>
      </c>
      <c r="AP22" s="103">
        <v>0.35</v>
      </c>
      <c r="AQ22" s="103">
        <v>0.1</v>
      </c>
      <c r="AR22" s="103">
        <v>0.2</v>
      </c>
      <c r="AS22" s="103">
        <v>0.25</v>
      </c>
      <c r="AT22" s="91"/>
      <c r="AV22" s="91"/>
    </row>
    <row r="23" spans="1:50">
      <c r="A23" s="3" t="s">
        <v>35</v>
      </c>
      <c r="C23" s="103">
        <v>0</v>
      </c>
      <c r="D23" s="103">
        <v>0.2</v>
      </c>
      <c r="E23" s="103">
        <v>0.45</v>
      </c>
      <c r="F23" s="103">
        <v>0</v>
      </c>
      <c r="G23" s="103">
        <v>0.45</v>
      </c>
      <c r="H23" s="103">
        <v>0.6</v>
      </c>
      <c r="I23" s="103">
        <v>0</v>
      </c>
      <c r="J23" s="103">
        <v>0</v>
      </c>
      <c r="K23" s="103">
        <v>0</v>
      </c>
      <c r="L23" s="103">
        <v>0</v>
      </c>
      <c r="M23" s="103">
        <v>0</v>
      </c>
      <c r="N23" s="103">
        <v>0</v>
      </c>
      <c r="O23" s="91"/>
      <c r="P23" s="103">
        <v>0</v>
      </c>
      <c r="Q23" s="103">
        <v>0</v>
      </c>
      <c r="R23" s="103">
        <v>0</v>
      </c>
      <c r="S23" s="103">
        <v>0.15</v>
      </c>
      <c r="T23" s="103">
        <v>0.2</v>
      </c>
      <c r="U23" s="103">
        <v>0.25</v>
      </c>
      <c r="V23" s="103">
        <v>0</v>
      </c>
      <c r="W23" s="103">
        <v>0</v>
      </c>
      <c r="X23" s="103">
        <v>0</v>
      </c>
      <c r="Y23" s="103">
        <v>0.15</v>
      </c>
      <c r="Z23" s="103">
        <v>0.25</v>
      </c>
      <c r="AA23" s="103">
        <v>0.35</v>
      </c>
      <c r="AB23" s="91"/>
      <c r="AC23" s="91">
        <v>0</v>
      </c>
      <c r="AD23" s="91">
        <v>1</v>
      </c>
      <c r="AE23" s="91">
        <v>0</v>
      </c>
      <c r="AF23" s="91">
        <v>0</v>
      </c>
      <c r="AG23" s="91"/>
      <c r="AH23" s="103">
        <v>0</v>
      </c>
      <c r="AI23" s="103">
        <v>0</v>
      </c>
      <c r="AJ23" s="103">
        <v>0</v>
      </c>
      <c r="AK23" s="103">
        <v>0.15</v>
      </c>
      <c r="AL23" s="103">
        <v>0.3</v>
      </c>
      <c r="AM23" s="103">
        <v>0.4</v>
      </c>
      <c r="AN23" s="103">
        <v>0</v>
      </c>
      <c r="AO23" s="103">
        <v>0</v>
      </c>
      <c r="AP23" s="103">
        <v>0</v>
      </c>
      <c r="AQ23" s="103">
        <v>0</v>
      </c>
      <c r="AR23" s="103">
        <v>0</v>
      </c>
      <c r="AS23" s="103">
        <v>0</v>
      </c>
      <c r="AT23" s="91"/>
    </row>
    <row r="24" spans="1:50">
      <c r="A24" s="3" t="s">
        <v>36</v>
      </c>
      <c r="C24" s="103">
        <v>0.4</v>
      </c>
      <c r="D24" s="103">
        <v>0.5</v>
      </c>
      <c r="E24" s="103">
        <v>0.8</v>
      </c>
      <c r="F24" s="103">
        <v>0.7</v>
      </c>
      <c r="G24" s="103">
        <v>0.9</v>
      </c>
      <c r="H24" s="103">
        <v>0.95</v>
      </c>
      <c r="I24" s="103">
        <v>0.25</v>
      </c>
      <c r="J24" s="103">
        <v>0.35</v>
      </c>
      <c r="K24" s="103">
        <v>0.5</v>
      </c>
      <c r="L24" s="103">
        <v>0.1</v>
      </c>
      <c r="M24" s="103">
        <v>0.25</v>
      </c>
      <c r="N24" s="103">
        <v>0.35</v>
      </c>
      <c r="O24" s="91"/>
      <c r="P24" s="103">
        <v>0.15</v>
      </c>
      <c r="Q24" s="103">
        <v>0.2</v>
      </c>
      <c r="R24" s="103">
        <v>0.25</v>
      </c>
      <c r="S24" s="103">
        <v>0</v>
      </c>
      <c r="T24" s="103">
        <v>0</v>
      </c>
      <c r="U24" s="103">
        <v>0</v>
      </c>
      <c r="V24" s="103">
        <v>0</v>
      </c>
      <c r="W24" s="103">
        <v>0</v>
      </c>
      <c r="X24" s="103">
        <v>0</v>
      </c>
      <c r="Y24" s="103">
        <v>0.3</v>
      </c>
      <c r="Z24" s="103">
        <v>0.5</v>
      </c>
      <c r="AA24" s="103">
        <v>0.8</v>
      </c>
      <c r="AB24" s="91"/>
      <c r="AC24" s="91">
        <v>2</v>
      </c>
      <c r="AD24" s="91">
        <v>3</v>
      </c>
      <c r="AE24" s="91">
        <v>1</v>
      </c>
      <c r="AF24" s="91">
        <v>0</v>
      </c>
      <c r="AG24" s="91"/>
      <c r="AH24" s="103">
        <v>0</v>
      </c>
      <c r="AI24" s="103">
        <v>0</v>
      </c>
      <c r="AJ24" s="103">
        <v>0</v>
      </c>
      <c r="AK24" s="103">
        <v>0.65</v>
      </c>
      <c r="AL24" s="103">
        <v>0.8</v>
      </c>
      <c r="AM24" s="103">
        <v>0.9</v>
      </c>
      <c r="AN24" s="103">
        <v>0.45</v>
      </c>
      <c r="AO24" s="103">
        <v>0.5</v>
      </c>
      <c r="AP24" s="103">
        <v>0.6</v>
      </c>
      <c r="AQ24" s="103">
        <v>0.15</v>
      </c>
      <c r="AR24" s="103">
        <v>0.25</v>
      </c>
      <c r="AS24" s="103">
        <v>0.3</v>
      </c>
      <c r="AT24" s="91"/>
      <c r="AV24" s="91"/>
      <c r="AW24" s="92"/>
      <c r="AX24" s="92"/>
    </row>
    <row r="25" spans="1:50">
      <c r="A25" s="3" t="s">
        <v>37</v>
      </c>
      <c r="C25" s="103">
        <v>0</v>
      </c>
      <c r="D25" s="103">
        <v>0.2</v>
      </c>
      <c r="E25" s="103">
        <v>0.35</v>
      </c>
      <c r="F25" s="103">
        <v>0</v>
      </c>
      <c r="G25" s="103">
        <v>0.15</v>
      </c>
      <c r="H25" s="103">
        <v>0.2</v>
      </c>
      <c r="I25" s="103">
        <v>0.15</v>
      </c>
      <c r="J25" s="103">
        <v>0.3</v>
      </c>
      <c r="K25" s="103">
        <v>0.4</v>
      </c>
      <c r="L25" s="103">
        <v>0.1</v>
      </c>
      <c r="M25" s="103">
        <v>0.2</v>
      </c>
      <c r="N25" s="103">
        <v>0.35</v>
      </c>
      <c r="O25" s="91"/>
      <c r="P25" s="103">
        <v>0</v>
      </c>
      <c r="Q25" s="103">
        <v>0</v>
      </c>
      <c r="R25" s="103">
        <v>0</v>
      </c>
      <c r="S25" s="103">
        <v>0</v>
      </c>
      <c r="T25" s="103">
        <v>0</v>
      </c>
      <c r="U25" s="103">
        <v>0</v>
      </c>
      <c r="V25" s="103">
        <v>0</v>
      </c>
      <c r="W25" s="103">
        <v>0</v>
      </c>
      <c r="X25" s="103">
        <v>0</v>
      </c>
      <c r="Y25" s="103">
        <v>0</v>
      </c>
      <c r="Z25" s="103">
        <v>0</v>
      </c>
      <c r="AA25" s="103">
        <v>0</v>
      </c>
      <c r="AB25" s="91"/>
      <c r="AC25" s="91">
        <v>0</v>
      </c>
      <c r="AD25" s="91">
        <v>2</v>
      </c>
      <c r="AE25" s="91">
        <v>0</v>
      </c>
      <c r="AF25" s="91">
        <v>0</v>
      </c>
      <c r="AG25" s="91"/>
      <c r="AH25" s="103">
        <v>0.3</v>
      </c>
      <c r="AI25" s="103">
        <v>0.5</v>
      </c>
      <c r="AJ25" s="103">
        <v>0.75</v>
      </c>
      <c r="AK25" s="103">
        <v>0.15</v>
      </c>
      <c r="AL25" s="103">
        <v>0.25</v>
      </c>
      <c r="AM25" s="103">
        <v>0.3</v>
      </c>
      <c r="AN25" s="103">
        <v>0.15</v>
      </c>
      <c r="AO25" s="103">
        <v>0.2</v>
      </c>
      <c r="AP25" s="103">
        <v>0.25</v>
      </c>
      <c r="AQ25" s="103">
        <v>0.15</v>
      </c>
      <c r="AR25" s="103">
        <v>0.25</v>
      </c>
      <c r="AS25" s="103">
        <v>0.35</v>
      </c>
      <c r="AT25" s="91"/>
      <c r="AV25" s="3"/>
      <c r="AW25" s="92"/>
      <c r="AX25" s="92"/>
    </row>
    <row r="26" spans="1:50">
      <c r="A26" s="3" t="s">
        <v>38</v>
      </c>
      <c r="C26" s="103">
        <v>0</v>
      </c>
      <c r="D26" s="103">
        <v>0.3</v>
      </c>
      <c r="E26" s="103">
        <v>0.4</v>
      </c>
      <c r="F26" s="103">
        <v>0.5</v>
      </c>
      <c r="G26" s="103">
        <v>0.85</v>
      </c>
      <c r="H26" s="103">
        <v>0.95</v>
      </c>
      <c r="I26" s="103">
        <v>0.25</v>
      </c>
      <c r="J26" s="103">
        <v>0.45</v>
      </c>
      <c r="K26" s="103">
        <v>0.6</v>
      </c>
      <c r="L26" s="103">
        <v>0</v>
      </c>
      <c r="M26" s="103">
        <v>0</v>
      </c>
      <c r="N26" s="103">
        <v>0</v>
      </c>
      <c r="O26" s="91"/>
      <c r="P26" s="103">
        <v>0.15</v>
      </c>
      <c r="Q26" s="103">
        <v>0.2</v>
      </c>
      <c r="R26" s="103">
        <v>0.25</v>
      </c>
      <c r="S26" s="103">
        <v>0.45</v>
      </c>
      <c r="T26" s="103">
        <v>0.7</v>
      </c>
      <c r="U26" s="103">
        <v>0.8</v>
      </c>
      <c r="V26" s="103">
        <v>0.15</v>
      </c>
      <c r="W26" s="103">
        <v>0.2</v>
      </c>
      <c r="X26" s="103">
        <v>0.25</v>
      </c>
      <c r="Y26" s="103">
        <v>0</v>
      </c>
      <c r="Z26" s="103">
        <v>0</v>
      </c>
      <c r="AA26" s="103">
        <v>0</v>
      </c>
      <c r="AB26" s="91"/>
      <c r="AC26" s="91">
        <v>1</v>
      </c>
      <c r="AD26" s="91">
        <v>2</v>
      </c>
      <c r="AE26" s="91">
        <v>2</v>
      </c>
      <c r="AF26" s="91">
        <v>0</v>
      </c>
      <c r="AG26" s="91"/>
      <c r="AH26" s="103">
        <v>0.5</v>
      </c>
      <c r="AI26" s="103">
        <v>0.7</v>
      </c>
      <c r="AJ26" s="103">
        <v>0.85</v>
      </c>
      <c r="AK26" s="103">
        <v>0.6</v>
      </c>
      <c r="AL26" s="103">
        <v>0.75</v>
      </c>
      <c r="AM26" s="103">
        <v>0.9</v>
      </c>
      <c r="AN26" s="103">
        <v>0.45</v>
      </c>
      <c r="AO26" s="103">
        <v>0.55000000000000004</v>
      </c>
      <c r="AP26" s="103">
        <v>0.65</v>
      </c>
      <c r="AQ26" s="103">
        <v>0.35</v>
      </c>
      <c r="AR26" s="103">
        <v>0.55000000000000004</v>
      </c>
      <c r="AS26" s="103">
        <v>0.6</v>
      </c>
      <c r="AT26" s="91"/>
      <c r="AV26" s="91"/>
    </row>
    <row r="27" spans="1:50">
      <c r="A27" s="3" t="s">
        <v>40</v>
      </c>
      <c r="C27" s="103">
        <v>0.35</v>
      </c>
      <c r="D27" s="103">
        <v>0.45</v>
      </c>
      <c r="E27" s="103">
        <v>0.6</v>
      </c>
      <c r="F27" s="103">
        <v>0.5</v>
      </c>
      <c r="G27" s="103">
        <v>0.75</v>
      </c>
      <c r="H27" s="103">
        <v>0.95</v>
      </c>
      <c r="I27" s="103">
        <v>0.2</v>
      </c>
      <c r="J27" s="103">
        <v>0.35</v>
      </c>
      <c r="K27" s="103">
        <v>0.45</v>
      </c>
      <c r="L27" s="103">
        <v>0.5</v>
      </c>
      <c r="M27" s="103">
        <v>0.7</v>
      </c>
      <c r="N27" s="103">
        <v>0.9</v>
      </c>
      <c r="O27" s="91"/>
      <c r="P27" s="103">
        <v>0.35</v>
      </c>
      <c r="Q27" s="103">
        <v>0.45</v>
      </c>
      <c r="R27" s="103">
        <v>0.5</v>
      </c>
      <c r="S27" s="103">
        <v>0.4</v>
      </c>
      <c r="T27" s="103">
        <v>0.6</v>
      </c>
      <c r="U27" s="103">
        <v>0.75</v>
      </c>
      <c r="V27" s="103">
        <v>0.2</v>
      </c>
      <c r="W27" s="103">
        <v>0.3</v>
      </c>
      <c r="X27" s="103">
        <v>0.4</v>
      </c>
      <c r="Y27" s="103">
        <v>0.2</v>
      </c>
      <c r="Z27" s="103">
        <v>0.3</v>
      </c>
      <c r="AA27" s="103">
        <v>0.45</v>
      </c>
      <c r="AB27" s="91"/>
      <c r="AC27" s="91">
        <v>0</v>
      </c>
      <c r="AD27" s="91">
        <v>2</v>
      </c>
      <c r="AE27" s="91">
        <v>0</v>
      </c>
      <c r="AF27" s="91">
        <v>0</v>
      </c>
      <c r="AG27" s="91"/>
      <c r="AH27" s="103">
        <v>0.1</v>
      </c>
      <c r="AI27" s="103">
        <v>0.2</v>
      </c>
      <c r="AJ27" s="103">
        <v>0.35</v>
      </c>
      <c r="AK27" s="103">
        <v>0.15</v>
      </c>
      <c r="AL27" s="103">
        <v>0.35</v>
      </c>
      <c r="AM27" s="103">
        <v>0.5</v>
      </c>
      <c r="AN27" s="103">
        <v>0.35</v>
      </c>
      <c r="AO27" s="103">
        <v>0.5</v>
      </c>
      <c r="AP27" s="103">
        <v>0.6</v>
      </c>
      <c r="AQ27" s="103">
        <v>0.15</v>
      </c>
      <c r="AR27" s="103">
        <v>0.2</v>
      </c>
      <c r="AS27" s="103">
        <v>0.25</v>
      </c>
      <c r="AT27" s="91"/>
      <c r="AW27" s="92"/>
      <c r="AX27" s="92"/>
    </row>
    <row r="28" spans="1:50">
      <c r="A28" s="3" t="s">
        <v>41</v>
      </c>
      <c r="C28" s="103">
        <v>0</v>
      </c>
      <c r="D28" s="103">
        <v>0.2</v>
      </c>
      <c r="E28" s="103">
        <v>0.35</v>
      </c>
      <c r="F28" s="103">
        <v>0</v>
      </c>
      <c r="G28" s="103">
        <v>0.15</v>
      </c>
      <c r="H28" s="103">
        <v>0.25</v>
      </c>
      <c r="I28" s="103">
        <v>0</v>
      </c>
      <c r="J28" s="103">
        <v>0</v>
      </c>
      <c r="K28" s="103">
        <v>0</v>
      </c>
      <c r="L28" s="103">
        <v>0.15</v>
      </c>
      <c r="M28" s="103">
        <v>0.25</v>
      </c>
      <c r="N28" s="103">
        <v>0.3</v>
      </c>
      <c r="O28" s="91"/>
      <c r="P28" s="103">
        <v>0</v>
      </c>
      <c r="Q28" s="103">
        <v>0</v>
      </c>
      <c r="R28" s="103">
        <v>0</v>
      </c>
      <c r="S28" s="103">
        <v>0</v>
      </c>
      <c r="T28" s="103">
        <v>0</v>
      </c>
      <c r="U28" s="103">
        <v>0</v>
      </c>
      <c r="V28" s="103">
        <v>0.2</v>
      </c>
      <c r="W28" s="103">
        <v>0.4</v>
      </c>
      <c r="X28" s="103">
        <v>0.6</v>
      </c>
      <c r="Y28" s="103">
        <v>0</v>
      </c>
      <c r="Z28" s="103">
        <v>0</v>
      </c>
      <c r="AA28" s="103">
        <v>0</v>
      </c>
      <c r="AB28" s="91"/>
      <c r="AC28" s="91">
        <v>1</v>
      </c>
      <c r="AD28" s="91">
        <v>0</v>
      </c>
      <c r="AE28" s="91">
        <v>0</v>
      </c>
      <c r="AF28" s="91">
        <v>0</v>
      </c>
      <c r="AG28" s="91"/>
      <c r="AH28" s="103">
        <v>0.3</v>
      </c>
      <c r="AI28" s="103">
        <v>0.5</v>
      </c>
      <c r="AJ28" s="103">
        <v>0.6</v>
      </c>
      <c r="AK28" s="103">
        <v>0.25</v>
      </c>
      <c r="AL28" s="103">
        <v>0.35</v>
      </c>
      <c r="AM28" s="103">
        <v>0.45</v>
      </c>
      <c r="AN28" s="103">
        <v>0.2</v>
      </c>
      <c r="AO28" s="103">
        <v>0.3</v>
      </c>
      <c r="AP28" s="103">
        <v>0.35</v>
      </c>
      <c r="AQ28" s="103">
        <v>0</v>
      </c>
      <c r="AR28" s="103">
        <v>0</v>
      </c>
      <c r="AS28" s="103">
        <v>0</v>
      </c>
      <c r="AT28" s="91"/>
    </row>
    <row r="29" spans="1:50">
      <c r="A29" s="3" t="s">
        <v>42</v>
      </c>
      <c r="C29" s="103">
        <v>0</v>
      </c>
      <c r="D29" s="103">
        <v>0.1</v>
      </c>
      <c r="E29" s="103">
        <v>0.25</v>
      </c>
      <c r="F29" s="103">
        <v>0</v>
      </c>
      <c r="G29" s="103">
        <v>0</v>
      </c>
      <c r="H29" s="103">
        <v>0</v>
      </c>
      <c r="I29" s="103">
        <v>0</v>
      </c>
      <c r="J29" s="103">
        <v>0</v>
      </c>
      <c r="K29" s="103">
        <v>0</v>
      </c>
      <c r="L29" s="103">
        <v>0</v>
      </c>
      <c r="M29" s="103">
        <v>0</v>
      </c>
      <c r="N29" s="103">
        <v>0</v>
      </c>
      <c r="O29" s="91"/>
      <c r="P29" s="103">
        <v>0</v>
      </c>
      <c r="Q29" s="103">
        <v>0</v>
      </c>
      <c r="R29" s="103">
        <v>0</v>
      </c>
      <c r="S29" s="103">
        <v>0.15</v>
      </c>
      <c r="T29" s="103">
        <v>0.2</v>
      </c>
      <c r="U29" s="103">
        <v>0.25</v>
      </c>
      <c r="V29" s="103">
        <v>0.2</v>
      </c>
      <c r="W29" s="103">
        <v>0.25</v>
      </c>
      <c r="X29" s="103">
        <v>0.3</v>
      </c>
      <c r="Y29" s="103">
        <v>0</v>
      </c>
      <c r="Z29" s="103">
        <v>0</v>
      </c>
      <c r="AA29" s="103">
        <v>0</v>
      </c>
      <c r="AB29" s="91"/>
      <c r="AC29" s="91">
        <v>0</v>
      </c>
      <c r="AD29" s="91">
        <v>0</v>
      </c>
      <c r="AE29" s="91">
        <v>0</v>
      </c>
      <c r="AF29" s="91">
        <v>0</v>
      </c>
      <c r="AG29" s="91"/>
      <c r="AH29" s="103">
        <v>0.15</v>
      </c>
      <c r="AI29" s="103">
        <v>0.2</v>
      </c>
      <c r="AJ29" s="103">
        <v>0.3</v>
      </c>
      <c r="AK29" s="103">
        <v>0</v>
      </c>
      <c r="AL29" s="103">
        <v>0</v>
      </c>
      <c r="AM29" s="103">
        <v>0</v>
      </c>
      <c r="AN29" s="103">
        <v>0.1</v>
      </c>
      <c r="AO29" s="103">
        <v>0.15</v>
      </c>
      <c r="AP29" s="103">
        <v>0.2</v>
      </c>
      <c r="AQ29" s="103">
        <v>0.25</v>
      </c>
      <c r="AR29" s="103">
        <v>0.4</v>
      </c>
      <c r="AS29" s="103">
        <v>0.65</v>
      </c>
      <c r="AT29" s="91"/>
      <c r="AV29" s="91"/>
    </row>
    <row r="30" spans="1:50">
      <c r="A30" s="3" t="s">
        <v>44</v>
      </c>
      <c r="C30" s="103">
        <v>0</v>
      </c>
      <c r="D30" s="103">
        <v>0.25</v>
      </c>
      <c r="E30" s="103">
        <v>0.3</v>
      </c>
      <c r="F30" s="103">
        <v>0</v>
      </c>
      <c r="G30" s="103">
        <v>0</v>
      </c>
      <c r="H30" s="103">
        <v>0</v>
      </c>
      <c r="I30" s="103">
        <v>0</v>
      </c>
      <c r="J30" s="103">
        <v>0</v>
      </c>
      <c r="K30" s="103">
        <v>0</v>
      </c>
      <c r="L30" s="103">
        <v>0</v>
      </c>
      <c r="M30" s="103">
        <v>0</v>
      </c>
      <c r="N30" s="103">
        <v>0</v>
      </c>
      <c r="O30" s="91"/>
      <c r="P30" s="103">
        <v>0.15</v>
      </c>
      <c r="Q30" s="103">
        <v>0.2</v>
      </c>
      <c r="R30" s="103">
        <v>0.25</v>
      </c>
      <c r="S30" s="103">
        <v>0.15</v>
      </c>
      <c r="T30" s="103">
        <v>0.2</v>
      </c>
      <c r="U30" s="103">
        <v>0.25</v>
      </c>
      <c r="V30" s="103">
        <v>0.2</v>
      </c>
      <c r="W30" s="103">
        <v>0.3</v>
      </c>
      <c r="X30" s="103">
        <v>0.4</v>
      </c>
      <c r="Y30" s="103">
        <v>0</v>
      </c>
      <c r="Z30" s="103">
        <v>0</v>
      </c>
      <c r="AA30" s="103">
        <v>0</v>
      </c>
      <c r="AB30" s="91"/>
      <c r="AC30" s="91">
        <v>0</v>
      </c>
      <c r="AD30" s="91">
        <v>1</v>
      </c>
      <c r="AE30" s="91">
        <v>0</v>
      </c>
      <c r="AF30" s="91">
        <v>0</v>
      </c>
      <c r="AG30" s="91"/>
      <c r="AH30" s="103">
        <v>0.15</v>
      </c>
      <c r="AI30" s="103">
        <v>0.2</v>
      </c>
      <c r="AJ30" s="103">
        <v>0.3</v>
      </c>
      <c r="AK30" s="103">
        <v>0</v>
      </c>
      <c r="AL30" s="103">
        <v>0</v>
      </c>
      <c r="AM30" s="103">
        <v>0</v>
      </c>
      <c r="AN30" s="103">
        <v>0.1</v>
      </c>
      <c r="AO30" s="103">
        <v>0.15</v>
      </c>
      <c r="AP30" s="103">
        <v>0.2</v>
      </c>
      <c r="AQ30" s="103">
        <v>0.3</v>
      </c>
      <c r="AR30" s="103">
        <v>0.4</v>
      </c>
      <c r="AS30" s="103">
        <v>0.45</v>
      </c>
      <c r="AT30" s="91"/>
      <c r="AV30" s="91"/>
    </row>
    <row r="31" spans="1:50">
      <c r="A31" s="3" t="s">
        <v>46</v>
      </c>
      <c r="C31" s="103">
        <v>0</v>
      </c>
      <c r="D31" s="103">
        <v>0.2</v>
      </c>
      <c r="E31" s="103">
        <v>0.3</v>
      </c>
      <c r="F31" s="103">
        <v>0.25</v>
      </c>
      <c r="G31" s="103">
        <v>0.45</v>
      </c>
      <c r="H31" s="103">
        <v>0.65</v>
      </c>
      <c r="I31" s="103">
        <v>0.15</v>
      </c>
      <c r="J31" s="103">
        <v>0.3</v>
      </c>
      <c r="K31" s="103">
        <v>0.45</v>
      </c>
      <c r="L31" s="103">
        <v>0</v>
      </c>
      <c r="M31" s="103">
        <v>0</v>
      </c>
      <c r="N31" s="103">
        <v>0</v>
      </c>
      <c r="O31" s="91"/>
      <c r="P31" s="103">
        <v>0</v>
      </c>
      <c r="Q31" s="103">
        <v>0</v>
      </c>
      <c r="R31" s="103">
        <v>0</v>
      </c>
      <c r="S31" s="103">
        <v>0.15</v>
      </c>
      <c r="T31" s="103">
        <v>0.25</v>
      </c>
      <c r="U31" s="103">
        <v>0.3</v>
      </c>
      <c r="V31" s="103">
        <v>0</v>
      </c>
      <c r="W31" s="103">
        <v>0</v>
      </c>
      <c r="X31" s="103">
        <v>0</v>
      </c>
      <c r="Y31" s="103">
        <v>0</v>
      </c>
      <c r="Z31" s="103">
        <v>0</v>
      </c>
      <c r="AA31" s="103">
        <v>0</v>
      </c>
      <c r="AB31" s="91"/>
      <c r="AC31" s="91">
        <v>0</v>
      </c>
      <c r="AD31" s="91">
        <v>1</v>
      </c>
      <c r="AE31" s="91">
        <v>0</v>
      </c>
      <c r="AF31" s="91">
        <v>0</v>
      </c>
      <c r="AG31" s="91"/>
      <c r="AH31" s="103">
        <v>0.5</v>
      </c>
      <c r="AI31" s="103">
        <v>0.7</v>
      </c>
      <c r="AJ31" s="103">
        <v>0.85</v>
      </c>
      <c r="AK31" s="103">
        <v>0.3</v>
      </c>
      <c r="AL31" s="103">
        <v>0.45</v>
      </c>
      <c r="AM31" s="103">
        <v>0.55000000000000004</v>
      </c>
      <c r="AN31" s="103">
        <v>0.1</v>
      </c>
      <c r="AO31" s="103">
        <v>0.15</v>
      </c>
      <c r="AP31" s="103">
        <v>0.2</v>
      </c>
      <c r="AQ31" s="103">
        <v>0</v>
      </c>
      <c r="AR31" s="103">
        <v>0</v>
      </c>
      <c r="AS31" s="103">
        <v>0</v>
      </c>
      <c r="AT31" s="91"/>
    </row>
    <row r="32" spans="1:50">
      <c r="A32" s="3" t="s">
        <v>47</v>
      </c>
      <c r="C32" s="103">
        <v>0.35</v>
      </c>
      <c r="D32" s="103">
        <v>0.5</v>
      </c>
      <c r="E32" s="103">
        <v>0.7</v>
      </c>
      <c r="F32" s="103">
        <v>0</v>
      </c>
      <c r="G32" s="103">
        <v>0</v>
      </c>
      <c r="H32" s="103">
        <v>0</v>
      </c>
      <c r="I32" s="103">
        <v>0.3</v>
      </c>
      <c r="J32" s="103">
        <v>0.5</v>
      </c>
      <c r="K32" s="103">
        <v>0.65</v>
      </c>
      <c r="L32" s="103">
        <v>0.4</v>
      </c>
      <c r="M32" s="103">
        <v>0.5</v>
      </c>
      <c r="N32" s="103">
        <v>0.6</v>
      </c>
      <c r="O32" s="91"/>
      <c r="P32" s="103">
        <v>0</v>
      </c>
      <c r="Q32" s="103">
        <v>0</v>
      </c>
      <c r="R32" s="103">
        <v>0</v>
      </c>
      <c r="S32" s="103">
        <v>0</v>
      </c>
      <c r="T32" s="103">
        <v>0</v>
      </c>
      <c r="U32" s="103">
        <v>0</v>
      </c>
      <c r="V32" s="103">
        <v>0</v>
      </c>
      <c r="W32" s="103">
        <v>0</v>
      </c>
      <c r="X32" s="103">
        <v>0</v>
      </c>
      <c r="Y32" s="103">
        <v>0</v>
      </c>
      <c r="Z32" s="103">
        <v>0</v>
      </c>
      <c r="AA32" s="103">
        <v>0</v>
      </c>
      <c r="AB32" s="91"/>
      <c r="AC32" s="91">
        <v>0</v>
      </c>
      <c r="AD32" s="91">
        <v>0</v>
      </c>
      <c r="AE32" s="91">
        <v>0</v>
      </c>
      <c r="AF32" s="91">
        <v>0</v>
      </c>
      <c r="AG32" s="91"/>
      <c r="AH32" s="103">
        <v>0</v>
      </c>
      <c r="AI32" s="103">
        <v>0</v>
      </c>
      <c r="AJ32" s="103">
        <v>0</v>
      </c>
      <c r="AK32" s="103">
        <v>0</v>
      </c>
      <c r="AL32" s="103">
        <v>0</v>
      </c>
      <c r="AM32" s="103">
        <v>0</v>
      </c>
      <c r="AN32" s="103">
        <v>0.15</v>
      </c>
      <c r="AO32" s="103">
        <v>0.2</v>
      </c>
      <c r="AP32" s="103">
        <v>0.25</v>
      </c>
      <c r="AQ32" s="103">
        <v>0.15</v>
      </c>
      <c r="AR32" s="103">
        <v>0.25</v>
      </c>
      <c r="AS32" s="103">
        <v>0.5</v>
      </c>
      <c r="AT32" s="91"/>
    </row>
    <row r="33" spans="1:48">
      <c r="A33" s="3" t="s">
        <v>48</v>
      </c>
      <c r="C33" s="103">
        <v>0</v>
      </c>
      <c r="D33" s="103">
        <v>0.15</v>
      </c>
      <c r="E33" s="103">
        <v>0.3</v>
      </c>
      <c r="F33" s="103">
        <v>0</v>
      </c>
      <c r="G33" s="103">
        <v>0</v>
      </c>
      <c r="H33" s="103">
        <v>0</v>
      </c>
      <c r="I33" s="103">
        <v>0</v>
      </c>
      <c r="J33" s="103">
        <v>0</v>
      </c>
      <c r="K33" s="103">
        <v>0</v>
      </c>
      <c r="L33" s="103">
        <v>0</v>
      </c>
      <c r="M33" s="103">
        <v>0</v>
      </c>
      <c r="N33" s="103">
        <v>0</v>
      </c>
      <c r="O33" s="91"/>
      <c r="P33" s="103">
        <v>0</v>
      </c>
      <c r="Q33" s="103">
        <v>0</v>
      </c>
      <c r="R33" s="103">
        <v>0</v>
      </c>
      <c r="S33" s="103">
        <v>0</v>
      </c>
      <c r="T33" s="103">
        <v>0</v>
      </c>
      <c r="U33" s="103">
        <v>0</v>
      </c>
      <c r="V33" s="103">
        <v>0</v>
      </c>
      <c r="W33" s="103">
        <v>0</v>
      </c>
      <c r="X33" s="103">
        <v>0</v>
      </c>
      <c r="Y33" s="103">
        <v>0</v>
      </c>
      <c r="Z33" s="103">
        <v>0</v>
      </c>
      <c r="AA33" s="103">
        <v>0</v>
      </c>
      <c r="AB33" s="91"/>
      <c r="AC33" s="91">
        <v>0</v>
      </c>
      <c r="AD33" s="91">
        <v>0</v>
      </c>
      <c r="AE33" s="91">
        <v>1</v>
      </c>
      <c r="AF33" s="91">
        <v>1</v>
      </c>
      <c r="AG33" s="91"/>
      <c r="AH33" s="103">
        <v>0</v>
      </c>
      <c r="AI33" s="103">
        <v>0</v>
      </c>
      <c r="AJ33" s="103">
        <v>0</v>
      </c>
      <c r="AK33" s="103">
        <v>0</v>
      </c>
      <c r="AL33" s="103">
        <v>0</v>
      </c>
      <c r="AM33" s="103">
        <v>0</v>
      </c>
      <c r="AN33" s="103">
        <v>0.15</v>
      </c>
      <c r="AO33" s="103">
        <v>0.2</v>
      </c>
      <c r="AP33" s="103">
        <v>0.4</v>
      </c>
      <c r="AQ33" s="103">
        <v>0</v>
      </c>
      <c r="AR33" s="103">
        <v>0</v>
      </c>
      <c r="AS33" s="103">
        <v>0</v>
      </c>
      <c r="AT33" s="91"/>
    </row>
    <row r="34" spans="1:48">
      <c r="A34" s="3" t="s">
        <v>49</v>
      </c>
      <c r="C34" s="103">
        <v>0</v>
      </c>
      <c r="D34" s="103">
        <v>0.15</v>
      </c>
      <c r="E34" s="103">
        <v>0.25</v>
      </c>
      <c r="F34" s="103">
        <v>0</v>
      </c>
      <c r="G34" s="103">
        <v>0.25</v>
      </c>
      <c r="H34" s="103">
        <v>0.3</v>
      </c>
      <c r="I34" s="103">
        <v>0.2</v>
      </c>
      <c r="J34" s="103">
        <v>0.3</v>
      </c>
      <c r="K34" s="103">
        <v>0.4</v>
      </c>
      <c r="L34" s="103">
        <v>0</v>
      </c>
      <c r="M34" s="103">
        <v>0</v>
      </c>
      <c r="N34" s="103">
        <v>0</v>
      </c>
      <c r="O34" s="91"/>
      <c r="P34" s="103">
        <v>0</v>
      </c>
      <c r="Q34" s="103">
        <v>0</v>
      </c>
      <c r="R34" s="103">
        <v>0</v>
      </c>
      <c r="S34" s="103">
        <v>0</v>
      </c>
      <c r="T34" s="103">
        <v>0</v>
      </c>
      <c r="U34" s="103">
        <v>0</v>
      </c>
      <c r="V34" s="103">
        <v>0</v>
      </c>
      <c r="W34" s="103">
        <v>0</v>
      </c>
      <c r="X34" s="103">
        <v>0</v>
      </c>
      <c r="Y34" s="103">
        <v>0</v>
      </c>
      <c r="Z34" s="103">
        <v>0</v>
      </c>
      <c r="AA34" s="103">
        <v>0</v>
      </c>
      <c r="AB34" s="91"/>
      <c r="AC34" s="91">
        <v>0</v>
      </c>
      <c r="AD34" s="91">
        <v>2</v>
      </c>
      <c r="AE34" s="91">
        <v>3</v>
      </c>
      <c r="AF34" s="91">
        <v>0</v>
      </c>
      <c r="AG34" s="91"/>
      <c r="AH34" s="103">
        <v>0</v>
      </c>
      <c r="AI34" s="103">
        <v>0</v>
      </c>
      <c r="AJ34" s="103">
        <v>0</v>
      </c>
      <c r="AK34" s="103">
        <v>0.3</v>
      </c>
      <c r="AL34" s="103">
        <v>0.5</v>
      </c>
      <c r="AM34" s="103">
        <v>0.6</v>
      </c>
      <c r="AN34" s="103">
        <v>0.2</v>
      </c>
      <c r="AO34" s="103">
        <v>0.3</v>
      </c>
      <c r="AP34" s="103">
        <v>0.4</v>
      </c>
      <c r="AQ34" s="103">
        <v>0</v>
      </c>
      <c r="AR34" s="103">
        <v>0</v>
      </c>
      <c r="AS34" s="103">
        <v>0</v>
      </c>
      <c r="AT34" s="91"/>
    </row>
    <row r="35" spans="1:48">
      <c r="A35" s="3" t="s">
        <v>50</v>
      </c>
      <c r="C35" s="103">
        <v>0</v>
      </c>
      <c r="D35" s="103">
        <v>0</v>
      </c>
      <c r="E35" s="103">
        <v>0</v>
      </c>
      <c r="F35" s="103">
        <v>0</v>
      </c>
      <c r="G35" s="103">
        <v>0</v>
      </c>
      <c r="H35" s="103">
        <v>0</v>
      </c>
      <c r="I35" s="103">
        <v>0</v>
      </c>
      <c r="J35" s="103">
        <v>0</v>
      </c>
      <c r="K35" s="103">
        <v>0</v>
      </c>
      <c r="L35" s="103">
        <v>0</v>
      </c>
      <c r="M35" s="103">
        <v>0</v>
      </c>
      <c r="N35" s="103">
        <v>0</v>
      </c>
      <c r="O35" s="91"/>
      <c r="P35" s="103">
        <v>0</v>
      </c>
      <c r="Q35" s="103">
        <v>0</v>
      </c>
      <c r="R35" s="103">
        <v>0</v>
      </c>
      <c r="S35" s="103">
        <v>0</v>
      </c>
      <c r="T35" s="103">
        <v>0</v>
      </c>
      <c r="U35" s="103">
        <v>0</v>
      </c>
      <c r="V35" s="103">
        <v>0</v>
      </c>
      <c r="W35" s="103">
        <v>0</v>
      </c>
      <c r="X35" s="103">
        <v>0</v>
      </c>
      <c r="Y35" s="103">
        <v>0</v>
      </c>
      <c r="Z35" s="103">
        <v>0</v>
      </c>
      <c r="AA35" s="103">
        <v>0</v>
      </c>
      <c r="AB35" s="91"/>
      <c r="AC35" s="91">
        <v>2</v>
      </c>
      <c r="AD35" s="91">
        <v>0</v>
      </c>
      <c r="AE35" s="91">
        <v>1</v>
      </c>
      <c r="AF35" s="91">
        <v>1</v>
      </c>
      <c r="AG35" s="91"/>
      <c r="AH35" s="103">
        <v>0</v>
      </c>
      <c r="AI35" s="103">
        <v>0</v>
      </c>
      <c r="AJ35" s="103">
        <v>0</v>
      </c>
      <c r="AK35" s="103">
        <v>0</v>
      </c>
      <c r="AL35" s="103">
        <v>0</v>
      </c>
      <c r="AM35" s="103">
        <v>0</v>
      </c>
      <c r="AN35" s="103">
        <v>0.1</v>
      </c>
      <c r="AO35" s="103">
        <v>0.2</v>
      </c>
      <c r="AP35" s="103">
        <v>0.3</v>
      </c>
      <c r="AQ35" s="103">
        <v>0</v>
      </c>
      <c r="AR35" s="103">
        <v>0</v>
      </c>
      <c r="AS35" s="103">
        <v>0</v>
      </c>
      <c r="AT35" s="91"/>
    </row>
    <row r="36" spans="1:48">
      <c r="A36" s="3" t="s">
        <v>51</v>
      </c>
      <c r="C36" s="103">
        <v>0</v>
      </c>
      <c r="D36" s="103">
        <v>0.2</v>
      </c>
      <c r="E36" s="103">
        <v>0.35</v>
      </c>
      <c r="F36" s="103">
        <v>0</v>
      </c>
      <c r="G36" s="103">
        <v>0</v>
      </c>
      <c r="H36" s="103">
        <v>0</v>
      </c>
      <c r="I36" s="103">
        <v>0</v>
      </c>
      <c r="J36" s="103">
        <v>0</v>
      </c>
      <c r="K36" s="103">
        <v>0</v>
      </c>
      <c r="L36" s="103">
        <v>0</v>
      </c>
      <c r="M36" s="103">
        <v>0</v>
      </c>
      <c r="N36" s="103">
        <v>0</v>
      </c>
      <c r="O36" s="91"/>
      <c r="P36" s="103">
        <v>0</v>
      </c>
      <c r="Q36" s="103">
        <v>0</v>
      </c>
      <c r="R36" s="103">
        <v>0</v>
      </c>
      <c r="S36" s="103">
        <v>0</v>
      </c>
      <c r="T36" s="103">
        <v>0</v>
      </c>
      <c r="U36" s="103">
        <v>0</v>
      </c>
      <c r="V36" s="103">
        <v>0</v>
      </c>
      <c r="W36" s="103">
        <v>0</v>
      </c>
      <c r="X36" s="103">
        <v>0</v>
      </c>
      <c r="Y36" s="103">
        <v>0</v>
      </c>
      <c r="Z36" s="103">
        <v>0</v>
      </c>
      <c r="AA36" s="103">
        <v>0</v>
      </c>
      <c r="AB36" s="91"/>
      <c r="AC36" s="91">
        <v>0</v>
      </c>
      <c r="AD36" s="91">
        <v>2</v>
      </c>
      <c r="AE36" s="91">
        <v>1</v>
      </c>
      <c r="AF36" s="91">
        <v>0</v>
      </c>
      <c r="AG36" s="91"/>
      <c r="AH36" s="103">
        <v>0</v>
      </c>
      <c r="AI36" s="103">
        <v>0</v>
      </c>
      <c r="AJ36" s="103">
        <v>0</v>
      </c>
      <c r="AK36" s="103">
        <v>0</v>
      </c>
      <c r="AL36" s="103">
        <v>0</v>
      </c>
      <c r="AM36" s="103">
        <v>0</v>
      </c>
      <c r="AN36" s="103">
        <v>0</v>
      </c>
      <c r="AO36" s="103">
        <v>0</v>
      </c>
      <c r="AP36" s="103">
        <v>0</v>
      </c>
      <c r="AQ36" s="103">
        <v>0</v>
      </c>
      <c r="AR36" s="103">
        <v>0</v>
      </c>
      <c r="AS36" s="103">
        <v>0</v>
      </c>
      <c r="AT36" s="91"/>
    </row>
    <row r="37" spans="1:48">
      <c r="A37" s="3" t="s">
        <v>52</v>
      </c>
      <c r="C37" s="103">
        <v>0</v>
      </c>
      <c r="D37" s="103">
        <v>0.25</v>
      </c>
      <c r="E37" s="103">
        <v>0.4</v>
      </c>
      <c r="F37" s="103">
        <v>0</v>
      </c>
      <c r="G37" s="103">
        <v>0</v>
      </c>
      <c r="H37" s="103">
        <v>0</v>
      </c>
      <c r="I37" s="103">
        <v>0</v>
      </c>
      <c r="J37" s="103">
        <v>0</v>
      </c>
      <c r="K37" s="103">
        <v>0</v>
      </c>
      <c r="L37" s="103">
        <v>0</v>
      </c>
      <c r="M37" s="103">
        <v>0</v>
      </c>
      <c r="N37" s="103">
        <v>0</v>
      </c>
      <c r="O37" s="91"/>
      <c r="P37" s="103">
        <v>0</v>
      </c>
      <c r="Q37" s="103">
        <v>0</v>
      </c>
      <c r="R37" s="103">
        <v>0</v>
      </c>
      <c r="S37" s="103">
        <v>0</v>
      </c>
      <c r="T37" s="103">
        <v>0</v>
      </c>
      <c r="U37" s="103">
        <v>0</v>
      </c>
      <c r="V37" s="103">
        <v>0</v>
      </c>
      <c r="W37" s="103">
        <v>0</v>
      </c>
      <c r="X37" s="103">
        <v>0</v>
      </c>
      <c r="Y37" s="103">
        <v>0</v>
      </c>
      <c r="Z37" s="103">
        <v>0</v>
      </c>
      <c r="AA37" s="103">
        <v>0</v>
      </c>
      <c r="AB37" s="91"/>
      <c r="AC37" s="91">
        <v>0</v>
      </c>
      <c r="AD37" s="91">
        <v>0</v>
      </c>
      <c r="AE37" s="91">
        <v>0</v>
      </c>
      <c r="AF37" s="91">
        <v>0</v>
      </c>
      <c r="AG37" s="91"/>
      <c r="AH37" s="103">
        <v>0</v>
      </c>
      <c r="AI37" s="103">
        <v>0</v>
      </c>
      <c r="AJ37" s="103">
        <v>0</v>
      </c>
      <c r="AK37" s="103">
        <v>0</v>
      </c>
      <c r="AL37" s="103">
        <v>0</v>
      </c>
      <c r="AM37" s="103">
        <v>0</v>
      </c>
      <c r="AN37" s="103">
        <v>0</v>
      </c>
      <c r="AO37" s="103">
        <v>0</v>
      </c>
      <c r="AP37" s="103">
        <v>0</v>
      </c>
      <c r="AQ37" s="103">
        <v>0</v>
      </c>
      <c r="AR37" s="103">
        <v>0</v>
      </c>
      <c r="AS37" s="103">
        <v>0</v>
      </c>
      <c r="AT37" s="91"/>
    </row>
    <row r="38" spans="1:48">
      <c r="A38" s="3" t="s">
        <v>55</v>
      </c>
      <c r="C38" s="103">
        <v>0</v>
      </c>
      <c r="D38" s="103">
        <v>0.1</v>
      </c>
      <c r="E38" s="103">
        <v>0.25</v>
      </c>
      <c r="F38" s="103">
        <v>0</v>
      </c>
      <c r="G38" s="103">
        <v>0.1</v>
      </c>
      <c r="H38" s="103">
        <v>0.2</v>
      </c>
      <c r="I38" s="103">
        <v>0</v>
      </c>
      <c r="J38" s="103">
        <v>0</v>
      </c>
      <c r="K38" s="103">
        <v>0</v>
      </c>
      <c r="L38" s="103">
        <v>0</v>
      </c>
      <c r="M38" s="103">
        <v>0</v>
      </c>
      <c r="N38" s="103">
        <v>0</v>
      </c>
      <c r="O38" s="91"/>
      <c r="P38" s="103">
        <v>0</v>
      </c>
      <c r="Q38" s="103">
        <v>0</v>
      </c>
      <c r="R38" s="103">
        <v>0</v>
      </c>
      <c r="S38" s="103">
        <v>0</v>
      </c>
      <c r="T38" s="103">
        <v>0</v>
      </c>
      <c r="U38" s="103">
        <v>0</v>
      </c>
      <c r="V38" s="103">
        <v>0</v>
      </c>
      <c r="W38" s="103">
        <v>0</v>
      </c>
      <c r="X38" s="103">
        <v>0</v>
      </c>
      <c r="Y38" s="103">
        <v>0</v>
      </c>
      <c r="Z38" s="103">
        <v>0</v>
      </c>
      <c r="AA38" s="103">
        <v>0</v>
      </c>
      <c r="AB38" s="91"/>
      <c r="AC38" s="91">
        <v>0</v>
      </c>
      <c r="AD38" s="91">
        <v>0</v>
      </c>
      <c r="AE38" s="91">
        <v>0</v>
      </c>
      <c r="AF38" s="91">
        <v>0</v>
      </c>
      <c r="AG38" s="91"/>
      <c r="AH38" s="103">
        <v>0</v>
      </c>
      <c r="AI38" s="103">
        <v>0</v>
      </c>
      <c r="AJ38" s="103">
        <v>0</v>
      </c>
      <c r="AK38" s="103">
        <v>0</v>
      </c>
      <c r="AL38" s="103">
        <v>0</v>
      </c>
      <c r="AM38" s="103">
        <v>0</v>
      </c>
      <c r="AN38" s="103">
        <v>0.1</v>
      </c>
      <c r="AO38" s="103">
        <v>0.15</v>
      </c>
      <c r="AP38" s="103">
        <v>0.2</v>
      </c>
      <c r="AQ38" s="103">
        <v>0.35</v>
      </c>
      <c r="AR38" s="103">
        <v>0.55000000000000004</v>
      </c>
      <c r="AS38" s="103">
        <v>0.6</v>
      </c>
      <c r="AT38" s="91"/>
      <c r="AV38" s="91"/>
    </row>
    <row r="39" spans="1:48">
      <c r="A39" s="3" t="s">
        <v>53</v>
      </c>
      <c r="C39" s="103">
        <v>0.15</v>
      </c>
      <c r="D39" s="103">
        <v>0.2</v>
      </c>
      <c r="E39" s="103">
        <v>0.3</v>
      </c>
      <c r="F39" s="103">
        <v>0</v>
      </c>
      <c r="G39" s="103">
        <v>0</v>
      </c>
      <c r="H39" s="103">
        <v>0</v>
      </c>
      <c r="I39" s="103">
        <v>0</v>
      </c>
      <c r="J39" s="103">
        <v>0</v>
      </c>
      <c r="K39" s="103">
        <v>0</v>
      </c>
      <c r="L39" s="103">
        <v>0</v>
      </c>
      <c r="M39" s="103">
        <v>0</v>
      </c>
      <c r="N39" s="103">
        <v>0</v>
      </c>
      <c r="O39" s="91"/>
      <c r="P39" s="103">
        <v>0</v>
      </c>
      <c r="Q39" s="103">
        <v>0</v>
      </c>
      <c r="R39" s="103">
        <v>0</v>
      </c>
      <c r="S39" s="103">
        <v>0.15</v>
      </c>
      <c r="T39" s="103">
        <v>0.2</v>
      </c>
      <c r="U39" s="103">
        <v>0.25</v>
      </c>
      <c r="V39" s="103">
        <v>0</v>
      </c>
      <c r="W39" s="103">
        <v>0</v>
      </c>
      <c r="X39" s="103">
        <v>0</v>
      </c>
      <c r="Y39" s="103">
        <v>0.4</v>
      </c>
      <c r="Z39" s="103">
        <v>0.7</v>
      </c>
      <c r="AA39" s="103">
        <v>0.9</v>
      </c>
      <c r="AB39" s="91"/>
      <c r="AC39" s="91">
        <v>0</v>
      </c>
      <c r="AD39" s="91">
        <v>0</v>
      </c>
      <c r="AE39" s="91">
        <v>0</v>
      </c>
      <c r="AF39" s="91">
        <v>0</v>
      </c>
      <c r="AG39" s="91"/>
      <c r="AH39" s="103">
        <v>0</v>
      </c>
      <c r="AI39" s="103">
        <v>0</v>
      </c>
      <c r="AJ39" s="103">
        <v>0</v>
      </c>
      <c r="AK39" s="103">
        <v>0</v>
      </c>
      <c r="AL39" s="103">
        <v>0</v>
      </c>
      <c r="AM39" s="103">
        <v>0</v>
      </c>
      <c r="AN39" s="103">
        <v>0</v>
      </c>
      <c r="AO39" s="103">
        <v>0</v>
      </c>
      <c r="AP39" s="103">
        <v>0</v>
      </c>
      <c r="AQ39" s="103">
        <v>0</v>
      </c>
      <c r="AR39" s="103">
        <v>0</v>
      </c>
      <c r="AS39" s="103">
        <v>0</v>
      </c>
      <c r="AT39" s="91"/>
    </row>
    <row r="40" spans="1:48">
      <c r="A40" s="3" t="s">
        <v>54</v>
      </c>
      <c r="C40" s="103">
        <v>0</v>
      </c>
      <c r="D40" s="103">
        <v>0.2</v>
      </c>
      <c r="E40" s="103">
        <v>0.3</v>
      </c>
      <c r="F40" s="103">
        <v>0</v>
      </c>
      <c r="G40" s="103">
        <v>0.15</v>
      </c>
      <c r="H40" s="103">
        <v>0.2</v>
      </c>
      <c r="I40" s="103">
        <v>0</v>
      </c>
      <c r="J40" s="103">
        <v>0</v>
      </c>
      <c r="K40" s="103">
        <v>0</v>
      </c>
      <c r="L40" s="103">
        <v>0.15</v>
      </c>
      <c r="M40" s="103">
        <v>0.3</v>
      </c>
      <c r="N40" s="103">
        <v>0.4</v>
      </c>
      <c r="O40" s="91"/>
      <c r="P40" s="103">
        <v>0</v>
      </c>
      <c r="Q40" s="103">
        <v>0</v>
      </c>
      <c r="R40" s="103">
        <v>0</v>
      </c>
      <c r="S40" s="103">
        <v>0.35</v>
      </c>
      <c r="T40" s="103">
        <v>0.45</v>
      </c>
      <c r="U40" s="103">
        <v>0.55000000000000004</v>
      </c>
      <c r="V40" s="103">
        <v>0</v>
      </c>
      <c r="W40" s="103">
        <v>0</v>
      </c>
      <c r="X40" s="103">
        <v>0</v>
      </c>
      <c r="Y40" s="103">
        <v>0</v>
      </c>
      <c r="Z40" s="103">
        <v>0</v>
      </c>
      <c r="AA40" s="103">
        <v>0</v>
      </c>
      <c r="AB40" s="91"/>
      <c r="AC40" s="91">
        <v>0</v>
      </c>
      <c r="AD40" s="91">
        <v>1</v>
      </c>
      <c r="AE40" s="91">
        <v>1</v>
      </c>
      <c r="AF40" s="91">
        <v>0</v>
      </c>
      <c r="AG40" s="91"/>
      <c r="AH40" s="103">
        <v>0.1</v>
      </c>
      <c r="AI40" s="103">
        <v>0.15</v>
      </c>
      <c r="AJ40" s="103">
        <v>0.2</v>
      </c>
      <c r="AK40" s="103">
        <v>0.1</v>
      </c>
      <c r="AL40" s="103">
        <v>0.2</v>
      </c>
      <c r="AM40" s="103">
        <v>0.3</v>
      </c>
      <c r="AN40" s="103">
        <v>0.2</v>
      </c>
      <c r="AO40" s="103">
        <v>0.3</v>
      </c>
      <c r="AP40" s="103">
        <v>0.35</v>
      </c>
      <c r="AQ40" s="103">
        <v>0.15</v>
      </c>
      <c r="AR40" s="103">
        <v>0.2</v>
      </c>
      <c r="AS40" s="103">
        <v>0.25</v>
      </c>
      <c r="AT40" s="91"/>
    </row>
    <row r="41" spans="1:48">
      <c r="A41" s="3" t="s">
        <v>58</v>
      </c>
      <c r="C41" s="103">
        <v>0</v>
      </c>
      <c r="D41" s="103">
        <v>0.25</v>
      </c>
      <c r="E41" s="103">
        <v>0.35</v>
      </c>
      <c r="F41" s="103">
        <v>0</v>
      </c>
      <c r="G41" s="103">
        <v>0</v>
      </c>
      <c r="H41" s="103">
        <v>0</v>
      </c>
      <c r="I41" s="103">
        <v>0</v>
      </c>
      <c r="J41" s="103">
        <v>0</v>
      </c>
      <c r="K41" s="103">
        <v>0</v>
      </c>
      <c r="L41" s="103">
        <v>0.15</v>
      </c>
      <c r="M41" s="103">
        <v>0.2</v>
      </c>
      <c r="N41" s="103">
        <v>0.25</v>
      </c>
      <c r="O41" s="91"/>
      <c r="P41" s="103">
        <v>0</v>
      </c>
      <c r="Q41" s="103">
        <v>0</v>
      </c>
      <c r="R41" s="103">
        <v>0</v>
      </c>
      <c r="S41" s="103">
        <v>0.2</v>
      </c>
      <c r="T41" s="103">
        <v>0.35</v>
      </c>
      <c r="U41" s="103">
        <v>0.4</v>
      </c>
      <c r="V41" s="103">
        <v>0</v>
      </c>
      <c r="W41" s="103">
        <v>0</v>
      </c>
      <c r="X41" s="103">
        <v>0</v>
      </c>
      <c r="Y41" s="103">
        <v>0.5</v>
      </c>
      <c r="Z41" s="103">
        <v>0.7</v>
      </c>
      <c r="AA41" s="103">
        <v>0.9</v>
      </c>
      <c r="AB41" s="91"/>
      <c r="AC41" s="91">
        <v>0</v>
      </c>
      <c r="AD41" s="91">
        <v>0</v>
      </c>
      <c r="AE41" s="91">
        <v>0</v>
      </c>
      <c r="AF41" s="91">
        <v>0</v>
      </c>
      <c r="AG41" s="91"/>
      <c r="AH41" s="103">
        <v>0.15</v>
      </c>
      <c r="AI41" s="103">
        <v>0.25</v>
      </c>
      <c r="AJ41" s="103">
        <v>0.35</v>
      </c>
      <c r="AK41" s="103">
        <v>0.2</v>
      </c>
      <c r="AL41" s="103">
        <v>0.4</v>
      </c>
      <c r="AM41" s="103">
        <v>0.5</v>
      </c>
      <c r="AN41" s="103">
        <v>0</v>
      </c>
      <c r="AO41" s="103">
        <v>0</v>
      </c>
      <c r="AP41" s="103">
        <v>0</v>
      </c>
      <c r="AQ41" s="103">
        <v>0</v>
      </c>
      <c r="AR41" s="103">
        <v>0</v>
      </c>
      <c r="AS41" s="103">
        <v>0</v>
      </c>
      <c r="AT41" s="91"/>
    </row>
    <row r="42" spans="1:48">
      <c r="A42" s="3" t="s">
        <v>57</v>
      </c>
      <c r="C42" s="103">
        <v>0</v>
      </c>
      <c r="D42" s="103">
        <v>0.2</v>
      </c>
      <c r="E42" s="103">
        <v>0.35</v>
      </c>
      <c r="F42" s="103">
        <v>0</v>
      </c>
      <c r="G42" s="103">
        <v>0</v>
      </c>
      <c r="H42" s="103">
        <v>0</v>
      </c>
      <c r="I42" s="103">
        <v>0</v>
      </c>
      <c r="J42" s="103">
        <v>0</v>
      </c>
      <c r="K42" s="103">
        <v>0</v>
      </c>
      <c r="L42" s="103">
        <v>0</v>
      </c>
      <c r="M42" s="103">
        <v>0</v>
      </c>
      <c r="N42" s="103">
        <v>0</v>
      </c>
      <c r="O42" s="91"/>
      <c r="P42" s="103">
        <v>0</v>
      </c>
      <c r="Q42" s="103">
        <v>0</v>
      </c>
      <c r="R42" s="103">
        <v>0</v>
      </c>
      <c r="S42" s="103">
        <v>0</v>
      </c>
      <c r="T42" s="103">
        <v>0</v>
      </c>
      <c r="U42" s="103">
        <v>0</v>
      </c>
      <c r="V42" s="103">
        <v>0</v>
      </c>
      <c r="W42" s="103">
        <v>0</v>
      </c>
      <c r="X42" s="103">
        <v>0</v>
      </c>
      <c r="Y42" s="103">
        <v>0</v>
      </c>
      <c r="Z42" s="103">
        <v>0</v>
      </c>
      <c r="AA42" s="103">
        <v>0</v>
      </c>
      <c r="AB42" s="91"/>
      <c r="AC42" s="91">
        <v>3</v>
      </c>
      <c r="AD42" s="91">
        <v>1</v>
      </c>
      <c r="AE42" s="91">
        <v>1</v>
      </c>
      <c r="AF42" s="91">
        <v>1</v>
      </c>
      <c r="AG42" s="91"/>
      <c r="AH42" s="103">
        <v>0</v>
      </c>
      <c r="AI42" s="103">
        <v>0</v>
      </c>
      <c r="AJ42" s="103">
        <v>0</v>
      </c>
      <c r="AK42" s="103">
        <v>0</v>
      </c>
      <c r="AL42" s="103">
        <v>0</v>
      </c>
      <c r="AM42" s="103">
        <v>0</v>
      </c>
      <c r="AN42" s="103">
        <v>0</v>
      </c>
      <c r="AO42" s="103">
        <v>0</v>
      </c>
      <c r="AP42" s="103">
        <v>0</v>
      </c>
      <c r="AQ42" s="103">
        <v>0</v>
      </c>
      <c r="AR42" s="103">
        <v>0</v>
      </c>
      <c r="AS42" s="103">
        <v>0</v>
      </c>
      <c r="AT42" s="91"/>
    </row>
    <row r="43" spans="1:48">
      <c r="B43" s="106"/>
      <c r="C43" s="91"/>
      <c r="D43" s="91"/>
      <c r="E43" s="91"/>
      <c r="F43" s="91"/>
      <c r="G43" s="91"/>
      <c r="H43" s="91"/>
      <c r="I43" s="91"/>
      <c r="J43" s="91"/>
      <c r="K43" s="91"/>
      <c r="L43" s="91"/>
      <c r="M43" s="91"/>
      <c r="N43" s="91"/>
      <c r="O43" s="3"/>
      <c r="P43" s="103">
        <f>SUM(P3:P42)</f>
        <v>1.75</v>
      </c>
      <c r="Q43" s="103">
        <f t="shared" ref="Q43:S43" si="0">SUM(Q3:Q42)</f>
        <v>2.5</v>
      </c>
      <c r="R43" s="103">
        <f t="shared" si="0"/>
        <v>3.1</v>
      </c>
      <c r="S43" s="103">
        <f t="shared" si="0"/>
        <v>5.4000000000000012</v>
      </c>
      <c r="T43" s="103">
        <f t="shared" ref="T43" si="1">SUM(T3:T42)</f>
        <v>7.75</v>
      </c>
      <c r="U43" s="103">
        <f t="shared" ref="U43" si="2">SUM(U3:U42)</f>
        <v>9.5500000000000025</v>
      </c>
      <c r="V43" s="103">
        <f t="shared" ref="V43" si="3">SUM(V3:V42)</f>
        <v>2.4</v>
      </c>
      <c r="W43" s="103">
        <f t="shared" ref="W43" si="4">SUM(W3:W42)</f>
        <v>3.5</v>
      </c>
      <c r="X43" s="103">
        <f t="shared" ref="X43:AA43" si="5">SUM(X3:X42)</f>
        <v>4.6000000000000005</v>
      </c>
      <c r="Y43" s="103">
        <f t="shared" si="5"/>
        <v>4</v>
      </c>
      <c r="Z43" s="103">
        <f t="shared" si="5"/>
        <v>6.1000000000000005</v>
      </c>
      <c r="AA43" s="103">
        <f t="shared" si="5"/>
        <v>8.6</v>
      </c>
      <c r="AB43" s="3"/>
      <c r="AC43" s="91"/>
      <c r="AD43" s="91"/>
      <c r="AE43" s="91"/>
      <c r="AF43" s="91"/>
      <c r="AG43" s="3"/>
      <c r="AH43" s="91"/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3"/>
    </row>
    <row r="44" spans="1:48">
      <c r="F44" s="104">
        <f>SUM(F11:F37)</f>
        <v>3.7</v>
      </c>
      <c r="G44" s="104">
        <f t="shared" ref="G44:H44" si="6">SUM(G11:G37)</f>
        <v>7.6000000000000005</v>
      </c>
      <c r="H44" s="104">
        <f t="shared" si="6"/>
        <v>9.75</v>
      </c>
      <c r="I44" s="104">
        <f>SUM(I3:I42)</f>
        <v>6.7000000000000011</v>
      </c>
      <c r="J44" s="104">
        <f>SUM(J3:J42)</f>
        <v>11</v>
      </c>
      <c r="K44" s="104">
        <f>SUM(K3:K42)</f>
        <v>15.1</v>
      </c>
    </row>
  </sheetData>
  <mergeCells count="16">
    <mergeCell ref="AQ2:AS2"/>
    <mergeCell ref="C1:N1"/>
    <mergeCell ref="P1:AA1"/>
    <mergeCell ref="AC1:AF1"/>
    <mergeCell ref="AH1:AS1"/>
    <mergeCell ref="C2:E2"/>
    <mergeCell ref="F2:H2"/>
    <mergeCell ref="I2:K2"/>
    <mergeCell ref="L2:N2"/>
    <mergeCell ref="P2:R2"/>
    <mergeCell ref="S2:U2"/>
    <mergeCell ref="V2:X2"/>
    <mergeCell ref="Y2:AA2"/>
    <mergeCell ref="AH2:AJ2"/>
    <mergeCell ref="AK2:AM2"/>
    <mergeCell ref="AN2:A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V85"/>
  <sheetViews>
    <sheetView topLeftCell="G36" workbookViewId="0">
      <selection activeCell="R69" sqref="R69"/>
    </sheetView>
  </sheetViews>
  <sheetFormatPr defaultRowHeight="12"/>
  <cols>
    <col min="1" max="1" width="10.875" style="66" customWidth="1"/>
    <col min="2" max="3" width="9.5" style="66" bestFit="1" customWidth="1"/>
    <col min="4" max="7" width="9" style="66"/>
    <col min="8" max="8" width="9.5" style="67" bestFit="1" customWidth="1"/>
    <col min="9" max="9" width="9" style="67"/>
    <col min="10" max="13" width="9" style="66"/>
    <col min="14" max="14" width="11.625" style="66" customWidth="1"/>
    <col min="15" max="18" width="9" style="66"/>
    <col min="19" max="19" width="9.5" style="66" bestFit="1" customWidth="1"/>
    <col min="20" max="16384" width="9" style="66"/>
  </cols>
  <sheetData>
    <row r="1" spans="1:16">
      <c r="J1" s="68"/>
    </row>
    <row r="2" spans="1:16">
      <c r="A2" s="69"/>
      <c r="J2" s="68"/>
    </row>
    <row r="3" spans="1:16">
      <c r="A3" s="50"/>
      <c r="B3" s="70" t="str">
        <f>K3</f>
        <v>3.1.2 INT</v>
      </c>
      <c r="C3" s="70" t="str">
        <f>L3</f>
        <v>3.2.2 INT</v>
      </c>
      <c r="J3" s="68"/>
      <c r="K3" s="68" t="s">
        <v>68</v>
      </c>
      <c r="L3" s="68" t="s">
        <v>75</v>
      </c>
      <c r="O3" s="68" t="str">
        <f>K3</f>
        <v>3.1.2 INT</v>
      </c>
      <c r="P3" s="68" t="str">
        <f>L3</f>
        <v>3.2.2 INT</v>
      </c>
    </row>
    <row r="4" spans="1:16">
      <c r="A4" s="51" t="s">
        <v>15</v>
      </c>
      <c r="B4" s="71">
        <f>'FSAW 3.1.2'!AP4</f>
        <v>0.04</v>
      </c>
      <c r="C4" s="71">
        <f>'FSAW 3.2.2'!AM4</f>
        <v>6.6666666666666666E-2</v>
      </c>
      <c r="J4" s="52"/>
      <c r="K4" s="72">
        <f>'FSAW 3.1.2'!AP17</f>
        <v>0.41</v>
      </c>
      <c r="O4" s="73">
        <f>K4/K13</f>
        <v>0.32518175809649702</v>
      </c>
      <c r="P4" s="74"/>
    </row>
    <row r="5" spans="1:16">
      <c r="A5" s="51" t="s">
        <v>16</v>
      </c>
      <c r="B5" s="71">
        <f>'FSAW 3.1.2'!AP5</f>
        <v>4.6666666666666669E-2</v>
      </c>
      <c r="C5" s="71">
        <f>'FSAW 3.2.2'!AM5</f>
        <v>0.08</v>
      </c>
      <c r="J5" s="53"/>
      <c r="K5" s="75">
        <f>'FSAW 3.1.2'!AP33</f>
        <v>0.40499999999999997</v>
      </c>
      <c r="O5" s="73">
        <f>K6/K13</f>
        <v>0.30138797091870462</v>
      </c>
      <c r="P5" s="74"/>
    </row>
    <row r="6" spans="1:16">
      <c r="A6" s="51" t="s">
        <v>17</v>
      </c>
      <c r="B6" s="71">
        <f>'FSAW 3.1.2'!AP6</f>
        <v>0</v>
      </c>
      <c r="C6" s="71">
        <f>'FSAW 3.2.2'!AM6</f>
        <v>0.08</v>
      </c>
      <c r="J6" s="51"/>
      <c r="K6" s="76">
        <f>'FSAW 3.1.2'!AP12</f>
        <v>0.38000000000000006</v>
      </c>
      <c r="O6" s="73">
        <f>K5/K13</f>
        <v>0.3212161269001983</v>
      </c>
      <c r="P6" s="74"/>
    </row>
    <row r="7" spans="1:16">
      <c r="A7" s="51" t="s">
        <v>18</v>
      </c>
      <c r="B7" s="71">
        <f>'FSAW 3.1.2'!AP7</f>
        <v>0.12333333333333335</v>
      </c>
      <c r="C7" s="71">
        <f>'FSAW 3.2.2'!AM7</f>
        <v>0.12</v>
      </c>
      <c r="J7" s="54"/>
      <c r="K7" s="77">
        <f>'FSAW 3.1.2'!AP48</f>
        <v>2.2500000000000003E-2</v>
      </c>
      <c r="O7" s="73">
        <f>K7/K13</f>
        <v>1.7845340383344351E-2</v>
      </c>
      <c r="P7" s="74"/>
    </row>
    <row r="8" spans="1:16">
      <c r="A8" s="51" t="s">
        <v>19</v>
      </c>
      <c r="B8" s="71">
        <f>'FSAW 3.1.2'!AP8</f>
        <v>0.13</v>
      </c>
      <c r="C8" s="71">
        <f>'FSAW 3.2.2'!AM8</f>
        <v>0.12666666666666668</v>
      </c>
      <c r="J8" s="55"/>
      <c r="K8" s="78">
        <f>'FSAW 3.1.2'!AP39</f>
        <v>4.3333333333333335E-2</v>
      </c>
      <c r="O8" s="73">
        <f>K8/K13</f>
        <v>3.4368803701255786E-2</v>
      </c>
      <c r="P8" s="74"/>
    </row>
    <row r="9" spans="1:16">
      <c r="A9" s="51" t="s">
        <v>20</v>
      </c>
      <c r="B9" s="71">
        <f>'FSAW 3.1.2'!AP9</f>
        <v>0.04</v>
      </c>
      <c r="C9" s="71">
        <f>'FSAW 3.2.2'!AM9</f>
        <v>9.6666666666666679E-2</v>
      </c>
      <c r="J9" s="79"/>
      <c r="K9" s="76"/>
      <c r="L9" s="76">
        <f>'FSAW 3.2.2'!AM12</f>
        <v>0.57000000000000006</v>
      </c>
      <c r="O9" s="73"/>
      <c r="P9" s="80">
        <f>L9/L13</f>
        <v>0.58611825192802069</v>
      </c>
    </row>
    <row r="10" spans="1:16">
      <c r="A10" s="51" t="s">
        <v>21</v>
      </c>
      <c r="B10" s="71">
        <f>'FSAW 3.1.2'!AP10</f>
        <v>0</v>
      </c>
      <c r="C10" s="71">
        <f>'FSAW 3.2.2'!AM10</f>
        <v>0</v>
      </c>
      <c r="J10" s="52"/>
      <c r="K10" s="81"/>
      <c r="L10" s="72">
        <f>'FSAW 3.2.2'!AM17</f>
        <v>0.27499999999999997</v>
      </c>
      <c r="O10" s="74"/>
      <c r="P10" s="80">
        <f>L10/L13</f>
        <v>0.28277634961439585</v>
      </c>
    </row>
    <row r="11" spans="1:16">
      <c r="A11" s="51" t="s">
        <v>22</v>
      </c>
      <c r="B11" s="71">
        <f>'FSAW 3.1.2'!AP11</f>
        <v>0</v>
      </c>
      <c r="C11" s="71">
        <f>'FSAW 3.2.2'!AM11</f>
        <v>0</v>
      </c>
      <c r="J11" s="53"/>
      <c r="K11" s="82"/>
      <c r="L11" s="75">
        <f>'FSAW 3.2.2'!AM33</f>
        <v>0.1275</v>
      </c>
      <c r="O11" s="74"/>
      <c r="P11" s="80">
        <f>L11/L13</f>
        <v>0.13110539845758357</v>
      </c>
    </row>
    <row r="12" spans="1:16">
      <c r="A12" s="51"/>
      <c r="B12" s="71">
        <f>'FSAW 3.1.2'!AP12</f>
        <v>0.38000000000000006</v>
      </c>
      <c r="C12" s="71">
        <f>'FSAW 3.2.2'!AM12</f>
        <v>0.57000000000000006</v>
      </c>
      <c r="J12" s="54"/>
      <c r="K12" s="83"/>
      <c r="L12" s="77">
        <f>'FSAW 3.2.2'!AM48</f>
        <v>0</v>
      </c>
      <c r="O12" s="74"/>
      <c r="P12" s="80">
        <f>L12/L13</f>
        <v>0</v>
      </c>
    </row>
    <row r="13" spans="1:16">
      <c r="A13" s="56" t="s">
        <v>23</v>
      </c>
      <c r="B13" s="71">
        <f>'FSAW 3.1.2'!AP13</f>
        <v>9.4999999999999987E-2</v>
      </c>
      <c r="C13" s="71">
        <f>'FSAW 3.2.2'!AM13</f>
        <v>0</v>
      </c>
      <c r="K13" s="71">
        <f>SUM(K4:K9)</f>
        <v>1.2608333333333333</v>
      </c>
      <c r="L13" s="71">
        <f>SUM(L9:L12)</f>
        <v>0.97249999999999992</v>
      </c>
      <c r="O13" s="74">
        <f>SUM(O4:O9)</f>
        <v>1.0000000000000002</v>
      </c>
      <c r="P13" s="74">
        <f>SUM(P9:P12)</f>
        <v>1.0000000000000002</v>
      </c>
    </row>
    <row r="14" spans="1:16">
      <c r="A14" s="56" t="s">
        <v>24</v>
      </c>
      <c r="B14" s="71">
        <f>'FSAW 3.1.2'!AP14</f>
        <v>9.9999999999999992E-2</v>
      </c>
      <c r="C14" s="71">
        <f>'FSAW 3.2.2'!AM14</f>
        <v>7.4999999999999997E-2</v>
      </c>
    </row>
    <row r="15" spans="1:16">
      <c r="A15" s="56" t="s">
        <v>25</v>
      </c>
      <c r="B15" s="71">
        <f>'FSAW 3.1.2'!AP15</f>
        <v>0.14499999999999999</v>
      </c>
      <c r="C15" s="71">
        <f>'FSAW 3.2.2'!AM15</f>
        <v>0</v>
      </c>
    </row>
    <row r="16" spans="1:16">
      <c r="A16" s="56" t="s">
        <v>26</v>
      </c>
      <c r="B16" s="71">
        <f>'FSAW 3.1.2'!AP16</f>
        <v>6.9999999999999993E-2</v>
      </c>
      <c r="C16" s="71">
        <f>'FSAW 3.2.2'!AM16</f>
        <v>0.19999999999999998</v>
      </c>
      <c r="O16" s="68"/>
      <c r="P16" s="68"/>
    </row>
    <row r="17" spans="1:16">
      <c r="A17" s="56"/>
      <c r="B17" s="71">
        <f>'FSAW 3.1.2'!AP17</f>
        <v>0.41</v>
      </c>
      <c r="C17" s="71">
        <f>'FSAW 3.2.2'!AM17</f>
        <v>0.27499999999999997</v>
      </c>
      <c r="O17" s="73"/>
      <c r="P17" s="74"/>
    </row>
    <row r="18" spans="1:16">
      <c r="A18" s="57" t="s">
        <v>27</v>
      </c>
      <c r="B18" s="71">
        <f>'FSAW 3.1.2'!AP18</f>
        <v>0</v>
      </c>
      <c r="C18" s="71">
        <f>'FSAW 3.2.2'!AM18</f>
        <v>0</v>
      </c>
      <c r="O18" s="73"/>
      <c r="P18" s="74"/>
    </row>
    <row r="19" spans="1:16">
      <c r="A19" s="57" t="s">
        <v>28</v>
      </c>
      <c r="B19" s="71">
        <f>'FSAW 3.1.2'!AP19</f>
        <v>0</v>
      </c>
      <c r="C19" s="71">
        <f>'FSAW 3.2.2'!AM19</f>
        <v>0</v>
      </c>
      <c r="O19" s="73"/>
      <c r="P19" s="74"/>
    </row>
    <row r="20" spans="1:16">
      <c r="A20" s="57" t="s">
        <v>29</v>
      </c>
      <c r="B20" s="71">
        <f>'FSAW 3.1.2'!AP20</f>
        <v>0</v>
      </c>
      <c r="C20" s="71">
        <f>'FSAW 3.2.2'!AM20</f>
        <v>0</v>
      </c>
      <c r="O20" s="73"/>
      <c r="P20" s="74"/>
    </row>
    <row r="21" spans="1:16">
      <c r="A21" s="57" t="s">
        <v>30</v>
      </c>
      <c r="B21" s="71">
        <f>'FSAW 3.1.2'!AP21</f>
        <v>0</v>
      </c>
      <c r="C21" s="71">
        <f>'FSAW 3.2.2'!AM21</f>
        <v>0</v>
      </c>
      <c r="E21" s="71"/>
      <c r="O21" s="73"/>
      <c r="P21" s="74"/>
    </row>
    <row r="22" spans="1:16">
      <c r="A22" s="57"/>
      <c r="B22" s="71">
        <f>'FSAW 3.1.2'!AP22</f>
        <v>0</v>
      </c>
      <c r="C22" s="71">
        <f>'FSAW 3.2.2'!AM22</f>
        <v>0</v>
      </c>
      <c r="O22" s="73"/>
      <c r="P22" s="74"/>
    </row>
    <row r="23" spans="1:16">
      <c r="A23" s="58" t="s">
        <v>31</v>
      </c>
      <c r="B23" s="71">
        <f>'FSAW 3.1.2'!AP23</f>
        <v>0</v>
      </c>
      <c r="C23" s="71">
        <f>'FSAW 3.2.2'!AM23</f>
        <v>0</v>
      </c>
      <c r="O23" s="74"/>
      <c r="P23" s="80"/>
    </row>
    <row r="24" spans="1:16">
      <c r="A24" s="58" t="s">
        <v>32</v>
      </c>
      <c r="B24" s="71">
        <f>'FSAW 3.1.2'!AP24</f>
        <v>0.03</v>
      </c>
      <c r="C24" s="71">
        <f>'FSAW 3.2.2'!AM24</f>
        <v>0</v>
      </c>
      <c r="O24" s="74"/>
      <c r="P24" s="80"/>
    </row>
    <row r="25" spans="1:16">
      <c r="A25" s="58" t="s">
        <v>33</v>
      </c>
      <c r="B25" s="71">
        <f>'FSAW 3.1.2'!AP25</f>
        <v>8.7500000000000008E-2</v>
      </c>
      <c r="C25" s="71">
        <f>'FSAW 3.2.2'!AM25</f>
        <v>0</v>
      </c>
      <c r="O25" s="74"/>
      <c r="P25" s="80"/>
    </row>
    <row r="26" spans="1:16">
      <c r="A26" s="58" t="s">
        <v>34</v>
      </c>
      <c r="B26" s="71">
        <f>'FSAW 3.1.2'!AP26</f>
        <v>7.2499999999999995E-2</v>
      </c>
      <c r="C26" s="71">
        <f>'FSAW 3.2.2'!AM26</f>
        <v>0</v>
      </c>
    </row>
    <row r="27" spans="1:16">
      <c r="A27" s="58" t="s">
        <v>35</v>
      </c>
      <c r="B27" s="71">
        <f>'FSAW 3.1.2'!AP27</f>
        <v>0.03</v>
      </c>
      <c r="C27" s="71">
        <f>'FSAW 3.2.2'!AM27</f>
        <v>0</v>
      </c>
    </row>
    <row r="28" spans="1:16">
      <c r="A28" s="58" t="s">
        <v>36</v>
      </c>
      <c r="B28" s="71">
        <f>'FSAW 3.1.2'!AP28</f>
        <v>0</v>
      </c>
      <c r="C28" s="71">
        <f>'FSAW 3.2.2'!AM28</f>
        <v>0.08</v>
      </c>
    </row>
    <row r="29" spans="1:16">
      <c r="A29" s="58" t="s">
        <v>37</v>
      </c>
      <c r="B29" s="71">
        <f>'FSAW 3.1.2'!AP29</f>
        <v>0</v>
      </c>
      <c r="C29" s="71">
        <f>'FSAW 3.2.2'!AM29</f>
        <v>0</v>
      </c>
    </row>
    <row r="30" spans="1:16">
      <c r="A30" s="58" t="s">
        <v>38</v>
      </c>
      <c r="B30" s="71">
        <f>'FSAW 3.1.2'!AP30</f>
        <v>9.7499999999999989E-2</v>
      </c>
      <c r="C30" s="71">
        <f>'FSAW 3.2.2'!AM30</f>
        <v>0</v>
      </c>
    </row>
    <row r="31" spans="1:16">
      <c r="A31" s="58" t="s">
        <v>40</v>
      </c>
      <c r="B31" s="71">
        <f>'FSAW 3.1.2'!AP31</f>
        <v>8.7499999999999981E-2</v>
      </c>
      <c r="C31" s="71">
        <f>'FSAW 3.2.2'!AM31</f>
        <v>4.7500000000000007E-2</v>
      </c>
    </row>
    <row r="32" spans="1:16">
      <c r="A32" s="58" t="s">
        <v>41</v>
      </c>
      <c r="B32" s="71">
        <f>'FSAW 3.1.2'!AP32</f>
        <v>0</v>
      </c>
      <c r="C32" s="71">
        <f>'FSAW 3.2.2'!AM32</f>
        <v>0</v>
      </c>
    </row>
    <row r="33" spans="1:3">
      <c r="A33" s="58"/>
      <c r="B33" s="71">
        <f>'FSAW 3.1.2'!AP33</f>
        <v>0.40499999999999997</v>
      </c>
      <c r="C33" s="71">
        <f>'FSAW 3.2.2'!AM33</f>
        <v>0.1275</v>
      </c>
    </row>
    <row r="34" spans="1:3">
      <c r="A34" s="59" t="s">
        <v>42</v>
      </c>
      <c r="B34" s="71">
        <f>'FSAW 3.1.2'!AP34</f>
        <v>0</v>
      </c>
      <c r="C34" s="71">
        <f>'FSAW 3.2.2'!AM34</f>
        <v>0</v>
      </c>
    </row>
    <row r="35" spans="1:3">
      <c r="A35" s="59" t="s">
        <v>44</v>
      </c>
      <c r="B35" s="71">
        <f>'FSAW 3.1.2'!AP35</f>
        <v>0.02</v>
      </c>
      <c r="C35" s="71">
        <f>'FSAW 3.2.2'!AM35</f>
        <v>0</v>
      </c>
    </row>
    <row r="36" spans="1:3">
      <c r="A36" s="59" t="s">
        <v>46</v>
      </c>
      <c r="B36" s="71">
        <f>'FSAW 3.1.2'!AP36</f>
        <v>2.3333333333333334E-2</v>
      </c>
      <c r="C36" s="71">
        <f>'FSAW 3.2.2'!AM36</f>
        <v>0</v>
      </c>
    </row>
    <row r="37" spans="1:3">
      <c r="A37" s="59" t="s">
        <v>47</v>
      </c>
      <c r="B37" s="71">
        <f>'FSAW 3.1.2'!AP37</f>
        <v>0</v>
      </c>
      <c r="C37" s="71">
        <f>'FSAW 3.2.2'!AM37</f>
        <v>0</v>
      </c>
    </row>
    <row r="38" spans="1:3">
      <c r="A38" s="59" t="s">
        <v>48</v>
      </c>
      <c r="B38" s="71">
        <f>'FSAW 3.1.2'!AP38</f>
        <v>0</v>
      </c>
      <c r="C38" s="71">
        <f>'FSAW 3.2.2'!AM38</f>
        <v>0</v>
      </c>
    </row>
    <row r="39" spans="1:3">
      <c r="A39" s="59"/>
      <c r="B39" s="71">
        <f>'FSAW 3.1.2'!AP39</f>
        <v>4.3333333333333335E-2</v>
      </c>
      <c r="C39" s="71">
        <f>'FSAW 3.2.2'!AM39</f>
        <v>0</v>
      </c>
    </row>
    <row r="40" spans="1:3">
      <c r="A40" s="60" t="s">
        <v>49</v>
      </c>
      <c r="B40" s="71">
        <f>'FSAW 3.1.2'!AP40</f>
        <v>0</v>
      </c>
      <c r="C40" s="71">
        <f>'FSAW 3.2.2'!AM40</f>
        <v>0</v>
      </c>
    </row>
    <row r="41" spans="1:3">
      <c r="A41" s="60" t="s">
        <v>50</v>
      </c>
      <c r="B41" s="71">
        <f>'FSAW 3.1.2'!AP41</f>
        <v>0</v>
      </c>
      <c r="C41" s="71">
        <f>'FSAW 3.2.2'!AM41</f>
        <v>0</v>
      </c>
    </row>
    <row r="42" spans="1:3">
      <c r="A42" s="60" t="s">
        <v>51</v>
      </c>
      <c r="B42" s="71">
        <f>'FSAW 3.1.2'!AP42</f>
        <v>0</v>
      </c>
      <c r="C42" s="71">
        <f>'FSAW 3.2.2'!AM42</f>
        <v>0</v>
      </c>
    </row>
    <row r="43" spans="1:3">
      <c r="A43" s="60" t="s">
        <v>52</v>
      </c>
      <c r="B43" s="71">
        <f>'FSAW 3.1.2'!AP43</f>
        <v>0</v>
      </c>
      <c r="C43" s="71">
        <f>'FSAW 3.2.2'!AM43</f>
        <v>0</v>
      </c>
    </row>
    <row r="44" spans="1:3">
      <c r="A44" s="60"/>
      <c r="B44" s="71">
        <f>'FSAW 3.1.2'!AP44</f>
        <v>0</v>
      </c>
      <c r="C44" s="71">
        <f>'FSAW 3.2.2'!AM44</f>
        <v>0</v>
      </c>
    </row>
    <row r="45" spans="1:3">
      <c r="A45" s="61" t="s">
        <v>55</v>
      </c>
      <c r="B45" s="71">
        <f>'FSAW 3.1.2'!AP45</f>
        <v>0</v>
      </c>
      <c r="C45" s="71">
        <f>'FSAW 3.2.2'!AM45</f>
        <v>0</v>
      </c>
    </row>
    <row r="46" spans="1:3">
      <c r="A46" s="61" t="s">
        <v>53</v>
      </c>
      <c r="B46" s="71">
        <f>'FSAW 3.1.2'!AP50</f>
        <v>0.01</v>
      </c>
      <c r="C46" s="71">
        <f>'FSAW 3.2.2'!AM50</f>
        <v>3.3333333333333333E-2</v>
      </c>
    </row>
    <row r="47" spans="1:3">
      <c r="A47" s="61" t="s">
        <v>54</v>
      </c>
      <c r="B47" s="71">
        <f>'FSAW 3.1.2'!AP47</f>
        <v>2.2500000000000003E-2</v>
      </c>
      <c r="C47" s="71">
        <f>'FSAW 3.2.2'!AM47</f>
        <v>0</v>
      </c>
    </row>
    <row r="48" spans="1:3">
      <c r="A48" s="62"/>
      <c r="B48" s="71">
        <f>'FSAW 3.1.2'!AP48</f>
        <v>2.2500000000000003E-2</v>
      </c>
      <c r="C48" s="71">
        <f>'FSAW 3.2.2'!AM48</f>
        <v>0</v>
      </c>
    </row>
    <row r="49" spans="1:22">
      <c r="A49" s="56" t="s">
        <v>58</v>
      </c>
      <c r="B49" s="71">
        <f>'FSAW 3.1.2'!AP49</f>
        <v>1.5833333333333335E-2</v>
      </c>
      <c r="C49" s="71">
        <f>'FSAW 3.2.2'!AM49</f>
        <v>3.5000000000000003E-2</v>
      </c>
    </row>
    <row r="50" spans="1:22">
      <c r="A50" s="56" t="s">
        <v>57</v>
      </c>
      <c r="B50" s="71">
        <f>'FSAW 3.1.2'!AP46</f>
        <v>0</v>
      </c>
      <c r="C50" s="71">
        <f>'FSAW 3.2.2'!AM46</f>
        <v>0</v>
      </c>
    </row>
    <row r="51" spans="1:22">
      <c r="B51" s="84">
        <f>SUM(B4:B50)-B48-B44-B39-B33-B22-B17-B12</f>
        <v>1.2866666666666662</v>
      </c>
      <c r="C51" s="84">
        <f>SUM(C4:C50)-C48-C44-C39-C33-C22-C17-C12</f>
        <v>1.0408333333333337</v>
      </c>
      <c r="G51" s="63"/>
      <c r="H51" s="85" t="s">
        <v>68</v>
      </c>
      <c r="I51" s="67" t="s">
        <v>74</v>
      </c>
      <c r="R51" s="63"/>
      <c r="S51" s="85" t="s">
        <v>73</v>
      </c>
      <c r="T51" s="86" t="str">
        <f>I51</f>
        <v>3.2.2. INT</v>
      </c>
    </row>
    <row r="52" spans="1:22">
      <c r="G52" s="56" t="s">
        <v>25</v>
      </c>
      <c r="H52" s="67">
        <v>0.14499999999999999</v>
      </c>
      <c r="R52" s="56" t="s">
        <v>25</v>
      </c>
      <c r="S52" s="67">
        <v>0.14499999999999999</v>
      </c>
      <c r="U52" s="80">
        <f>S52/H85</f>
        <v>0.11269430051813469</v>
      </c>
    </row>
    <row r="53" spans="1:22">
      <c r="G53" s="51" t="s">
        <v>19</v>
      </c>
      <c r="H53" s="67">
        <v>0.13</v>
      </c>
      <c r="R53" s="51" t="s">
        <v>19</v>
      </c>
      <c r="S53" s="87">
        <v>0.13</v>
      </c>
      <c r="U53" s="80">
        <f>S53/H85</f>
        <v>0.1010362694300518</v>
      </c>
    </row>
    <row r="54" spans="1:22">
      <c r="G54" s="51" t="s">
        <v>18</v>
      </c>
      <c r="H54" s="67">
        <v>0.12333333333333335</v>
      </c>
      <c r="R54" s="51" t="s">
        <v>18</v>
      </c>
      <c r="S54" s="87">
        <v>0.12333333333333335</v>
      </c>
      <c r="U54" s="80">
        <f>S54/H85</f>
        <v>9.585492227979274E-2</v>
      </c>
    </row>
    <row r="55" spans="1:22">
      <c r="G55" s="56" t="s">
        <v>24</v>
      </c>
      <c r="H55" s="67">
        <v>9.9999999999999992E-2</v>
      </c>
      <c r="R55" s="56" t="s">
        <v>24</v>
      </c>
      <c r="S55" s="67">
        <v>9.9999999999999992E-2</v>
      </c>
      <c r="U55" s="80">
        <f>S55/H85</f>
        <v>7.7720207253885995E-2</v>
      </c>
    </row>
    <row r="56" spans="1:22">
      <c r="G56" s="58" t="s">
        <v>38</v>
      </c>
      <c r="H56" s="67">
        <v>9.7499999999999989E-2</v>
      </c>
      <c r="R56" s="58" t="s">
        <v>38</v>
      </c>
      <c r="S56" s="67">
        <v>9.7499999999999989E-2</v>
      </c>
      <c r="U56" s="80">
        <f>S56/H85</f>
        <v>7.5777202072538838E-2</v>
      </c>
    </row>
    <row r="57" spans="1:22">
      <c r="G57" s="56" t="s">
        <v>23</v>
      </c>
      <c r="H57" s="67">
        <v>9.4999999999999987E-2</v>
      </c>
      <c r="R57" s="56" t="s">
        <v>23</v>
      </c>
      <c r="S57" s="67">
        <v>9.4999999999999987E-2</v>
      </c>
      <c r="U57" s="80">
        <f>S57/H85</f>
        <v>7.3834196891191695E-2</v>
      </c>
      <c r="V57" s="74">
        <f>SUM(U52:U57)</f>
        <v>0.53691709844559576</v>
      </c>
    </row>
    <row r="58" spans="1:22">
      <c r="G58" s="58" t="s">
        <v>33</v>
      </c>
      <c r="H58" s="67">
        <v>8.7500000000000008E-2</v>
      </c>
      <c r="R58" s="56" t="s">
        <v>26</v>
      </c>
      <c r="S58" s="67"/>
      <c r="T58" s="71">
        <v>0.19999999999999998</v>
      </c>
      <c r="U58" s="80">
        <f>T58/I85</f>
        <v>0.19215372297838271</v>
      </c>
    </row>
    <row r="59" spans="1:22">
      <c r="G59" s="58" t="s">
        <v>40</v>
      </c>
      <c r="H59" s="67">
        <v>8.7499999999999981E-2</v>
      </c>
      <c r="R59" s="51" t="s">
        <v>19</v>
      </c>
      <c r="S59" s="67"/>
      <c r="T59" s="88">
        <v>0.12666666666666668</v>
      </c>
      <c r="U59" s="80">
        <f>T59/I85</f>
        <v>0.12169735788630906</v>
      </c>
    </row>
    <row r="60" spans="1:22">
      <c r="G60" s="58" t="s">
        <v>34</v>
      </c>
      <c r="H60" s="67">
        <v>7.2499999999999995E-2</v>
      </c>
      <c r="R60" s="51" t="s">
        <v>18</v>
      </c>
      <c r="S60" s="67"/>
      <c r="T60" s="88">
        <v>0.12</v>
      </c>
      <c r="U60" s="80">
        <f>T60/I85</f>
        <v>0.11529223378702963</v>
      </c>
    </row>
    <row r="61" spans="1:22">
      <c r="G61" s="56" t="s">
        <v>26</v>
      </c>
      <c r="H61" s="67">
        <v>6.9999999999999993E-2</v>
      </c>
      <c r="R61" s="51" t="s">
        <v>20</v>
      </c>
      <c r="S61" s="67"/>
      <c r="T61" s="71">
        <v>9.6666666666666679E-2</v>
      </c>
      <c r="U61" s="80">
        <f>T61/I85</f>
        <v>9.2874299439551652E-2</v>
      </c>
      <c r="V61" s="74">
        <f>SUM(U58:U61)</f>
        <v>0.52201761409127301</v>
      </c>
    </row>
    <row r="62" spans="1:22">
      <c r="G62" s="51" t="s">
        <v>16</v>
      </c>
      <c r="H62" s="67">
        <v>4.6666666666666669E-2</v>
      </c>
      <c r="R62" s="63"/>
      <c r="S62" s="84">
        <f>SUM(S52:S57)</f>
        <v>0.6908333333333333</v>
      </c>
      <c r="T62" s="67">
        <f>SUM(T52:T61)</f>
        <v>0.54333333333333333</v>
      </c>
      <c r="U62" s="80"/>
    </row>
    <row r="63" spans="1:22">
      <c r="G63" s="51" t="s">
        <v>15</v>
      </c>
      <c r="H63" s="67">
        <v>0.04</v>
      </c>
      <c r="R63" s="63"/>
      <c r="S63" s="67"/>
      <c r="T63" s="71"/>
      <c r="U63" s="80"/>
    </row>
    <row r="64" spans="1:22">
      <c r="G64" s="51" t="s">
        <v>20</v>
      </c>
      <c r="H64" s="67">
        <v>0.04</v>
      </c>
      <c r="R64" s="63"/>
      <c r="S64" s="67"/>
      <c r="T64" s="71"/>
      <c r="U64" s="80"/>
    </row>
    <row r="65" spans="7:11">
      <c r="G65" s="58" t="s">
        <v>32</v>
      </c>
      <c r="H65" s="67">
        <v>0.03</v>
      </c>
    </row>
    <row r="66" spans="7:11">
      <c r="G66" s="58" t="s">
        <v>35</v>
      </c>
      <c r="H66" s="67">
        <v>0.03</v>
      </c>
    </row>
    <row r="67" spans="7:11">
      <c r="G67" s="59" t="s">
        <v>46</v>
      </c>
      <c r="H67" s="89">
        <v>2.3333333333333334E-2</v>
      </c>
    </row>
    <row r="68" spans="7:11">
      <c r="G68" s="62" t="s">
        <v>54</v>
      </c>
      <c r="H68" s="89">
        <f>'FSAW 3.1.2'!AP47</f>
        <v>2.2500000000000003E-2</v>
      </c>
    </row>
    <row r="69" spans="7:11">
      <c r="G69" s="59" t="s">
        <v>44</v>
      </c>
      <c r="H69" s="89">
        <v>0.02</v>
      </c>
    </row>
    <row r="70" spans="7:11">
      <c r="G70" s="64" t="str">
        <f>'FSAW 3.1.2'!B49</f>
        <v>e7</v>
      </c>
      <c r="H70" s="89">
        <f>'FSAW 3.1.2'!AP49</f>
        <v>1.5833333333333335E-2</v>
      </c>
    </row>
    <row r="71" spans="7:11">
      <c r="G71" s="65" t="str">
        <f>'FSAW 3.1.2'!B50</f>
        <v>f4</v>
      </c>
      <c r="H71" s="67">
        <f>'FSAW 3.1.2'!AP50</f>
        <v>0.01</v>
      </c>
    </row>
    <row r="72" spans="7:11">
      <c r="G72" s="56" t="s">
        <v>26</v>
      </c>
      <c r="I72" s="67">
        <v>0.19999999999999998</v>
      </c>
      <c r="J72" s="50"/>
      <c r="K72" s="70"/>
    </row>
    <row r="73" spans="7:11">
      <c r="G73" s="51" t="s">
        <v>19</v>
      </c>
      <c r="I73" s="67">
        <v>0.12666666666666668</v>
      </c>
    </row>
    <row r="74" spans="7:11">
      <c r="G74" s="51" t="s">
        <v>18</v>
      </c>
      <c r="I74" s="67">
        <v>0.12</v>
      </c>
    </row>
    <row r="75" spans="7:11">
      <c r="G75" s="51" t="s">
        <v>20</v>
      </c>
      <c r="I75" s="67">
        <v>9.6666666666666679E-2</v>
      </c>
    </row>
    <row r="76" spans="7:11">
      <c r="G76" s="51" t="s">
        <v>16</v>
      </c>
      <c r="I76" s="67">
        <v>0.08</v>
      </c>
    </row>
    <row r="77" spans="7:11">
      <c r="G77" s="51" t="s">
        <v>17</v>
      </c>
      <c r="I77" s="67">
        <v>0.08</v>
      </c>
    </row>
    <row r="78" spans="7:11">
      <c r="G78" s="58" t="s">
        <v>36</v>
      </c>
      <c r="I78" s="67">
        <v>0.08</v>
      </c>
    </row>
    <row r="79" spans="7:11">
      <c r="G79" s="56" t="s">
        <v>24</v>
      </c>
      <c r="I79" s="67">
        <v>7.4999999999999997E-2</v>
      </c>
    </row>
    <row r="80" spans="7:11">
      <c r="G80" s="51" t="s">
        <v>15</v>
      </c>
      <c r="I80" s="67">
        <v>6.6666666666666666E-2</v>
      </c>
    </row>
    <row r="81" spans="7:9">
      <c r="G81" s="58" t="s">
        <v>40</v>
      </c>
      <c r="I81" s="67">
        <v>4.7500000000000007E-2</v>
      </c>
    </row>
    <row r="82" spans="7:9">
      <c r="G82" s="90" t="str">
        <f>'FSAW 3.2.2'!B49</f>
        <v>e7</v>
      </c>
      <c r="I82" s="67">
        <f>'FSAW 3.2.2'!AM49</f>
        <v>3.5000000000000003E-2</v>
      </c>
    </row>
    <row r="83" spans="7:9">
      <c r="G83" s="90" t="str">
        <f>'FSAW 3.2.2'!B50</f>
        <v>f4</v>
      </c>
      <c r="I83" s="67">
        <f>'FSAW 3.2.2'!AM50</f>
        <v>3.3333333333333333E-2</v>
      </c>
    </row>
    <row r="85" spans="7:9">
      <c r="H85" s="67">
        <f>SUM(H52:H81)</f>
        <v>1.2866666666666668</v>
      </c>
      <c r="I85" s="67">
        <f>SUM(I52:I83)</f>
        <v>1.0408333333333333</v>
      </c>
    </row>
  </sheetData>
  <sortState ref="A21:B50">
    <sortCondition descending="1" ref="B21:B50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81"/>
  <sheetViews>
    <sheetView topLeftCell="A46" workbookViewId="0">
      <selection activeCell="J51" sqref="J51"/>
    </sheetView>
  </sheetViews>
  <sheetFormatPr defaultRowHeight="14.25"/>
  <cols>
    <col min="1" max="1" width="10.875" style="4" customWidth="1"/>
    <col min="2" max="4" width="9" style="4"/>
    <col min="8" max="8" width="9.5" bestFit="1" customWidth="1"/>
  </cols>
  <sheetData>
    <row r="1" spans="3:8" hidden="1"/>
    <row r="2" spans="3:8" hidden="1"/>
    <row r="3" spans="3:8" hidden="1"/>
    <row r="4" spans="3:8" hidden="1"/>
    <row r="5" spans="3:8" hidden="1"/>
    <row r="6" spans="3:8" hidden="1"/>
    <row r="7" spans="3:8" ht="28.5" hidden="1">
      <c r="C7" s="359"/>
      <c r="D7" s="359" t="s">
        <v>71</v>
      </c>
      <c r="E7" s="25" t="s">
        <v>72</v>
      </c>
      <c r="F7" s="22"/>
      <c r="G7" s="25" t="str">
        <f>E7</f>
        <v>Rozwój 3.1.1 INT</v>
      </c>
      <c r="H7" s="25" t="str">
        <f>D7</f>
        <v>Rozwój 3.2.1 INT</v>
      </c>
    </row>
    <row r="8" spans="3:8" ht="15" hidden="1">
      <c r="C8" s="360" t="s">
        <v>65</v>
      </c>
      <c r="E8" s="19">
        <f>'FSAW 3.1.1'!AP17</f>
        <v>0.18499999999999997</v>
      </c>
      <c r="F8" s="22" t="str">
        <f>C8</f>
        <v>suma kryt</v>
      </c>
      <c r="G8" s="28">
        <f>E8/E17</f>
        <v>0.40217391304347822</v>
      </c>
      <c r="H8" s="12"/>
    </row>
    <row r="9" spans="3:8" ht="15" hidden="1">
      <c r="C9" s="361" t="s">
        <v>61</v>
      </c>
      <c r="E9" s="19">
        <f>'FSAW 3.1.1'!AP33</f>
        <v>0.18499999999999997</v>
      </c>
      <c r="F9" s="22" t="str">
        <f t="shared" ref="F9:F12" si="0">C9</f>
        <v>suma Reg</v>
      </c>
      <c r="G9" s="28">
        <f>E9/E17</f>
        <v>0.40217391304347822</v>
      </c>
      <c r="H9" s="11"/>
    </row>
    <row r="10" spans="3:8" ht="15" hidden="1">
      <c r="C10" s="2" t="s">
        <v>62</v>
      </c>
      <c r="E10" s="19">
        <f>'FSAW 3.1.1'!AP12</f>
        <v>0.04</v>
      </c>
      <c r="F10" s="22" t="str">
        <f t="shared" si="0"/>
        <v>suma Det</v>
      </c>
      <c r="G10" s="28">
        <f>E10/E17</f>
        <v>8.6956521739130446E-2</v>
      </c>
      <c r="H10" s="11"/>
    </row>
    <row r="11" spans="3:8" ht="15" hidden="1">
      <c r="C11" s="362" t="s">
        <v>64</v>
      </c>
      <c r="E11" s="19">
        <f>'FSAW 3.1.1'!AP22</f>
        <v>0.03</v>
      </c>
      <c r="F11" s="22" t="str">
        <f t="shared" si="0"/>
        <v>suma Cele</v>
      </c>
      <c r="G11" s="28">
        <f>E11/E17</f>
        <v>6.5217391304347824E-2</v>
      </c>
      <c r="H11" s="11"/>
    </row>
    <row r="12" spans="3:8" ht="15" hidden="1">
      <c r="C12" s="363" t="s">
        <v>63</v>
      </c>
      <c r="E12" s="19">
        <f>'FSAW 3.1.1'!AP39</f>
        <v>0.02</v>
      </c>
      <c r="F12" s="22" t="str">
        <f t="shared" si="0"/>
        <v>suma Pom</v>
      </c>
      <c r="G12" s="28">
        <f>E12/E17</f>
        <v>4.3478260869565223E-2</v>
      </c>
      <c r="H12" s="11"/>
    </row>
    <row r="13" spans="3:8" ht="15" hidden="1">
      <c r="C13" s="2" t="s">
        <v>62</v>
      </c>
      <c r="D13" s="46">
        <f>'FSAW 3.2.1'!AM12</f>
        <v>0.27</v>
      </c>
      <c r="E13" s="356"/>
      <c r="F13" s="4" t="str">
        <f t="shared" ref="F13:F15" si="1">C13</f>
        <v>suma Det</v>
      </c>
      <c r="G13" s="11"/>
      <c r="H13" s="26">
        <f>D13/D17</f>
        <v>0.49390243902439029</v>
      </c>
    </row>
    <row r="14" spans="3:8" ht="15" hidden="1">
      <c r="C14" s="361" t="s">
        <v>61</v>
      </c>
      <c r="D14" s="46">
        <f>'FSAW 3.2.1'!AM33</f>
        <v>0.21</v>
      </c>
      <c r="E14" s="357"/>
      <c r="F14" s="4" t="str">
        <f t="shared" si="1"/>
        <v>suma Reg</v>
      </c>
      <c r="G14" s="11"/>
      <c r="H14" s="26">
        <f>D14/D17</f>
        <v>0.38414634146341464</v>
      </c>
    </row>
    <row r="15" spans="3:8" ht="15.75" hidden="1" thickBot="1">
      <c r="C15" s="362" t="s">
        <v>64</v>
      </c>
      <c r="D15" s="46">
        <f>'FSAW 3.2.1'!AM22</f>
        <v>0.03</v>
      </c>
      <c r="E15" s="357"/>
      <c r="F15" s="17" t="str">
        <f t="shared" si="1"/>
        <v>suma Cele</v>
      </c>
      <c r="G15" s="14"/>
      <c r="H15" s="27">
        <f>D15/D17</f>
        <v>5.4878048780487805E-2</v>
      </c>
    </row>
    <row r="16" spans="3:8" ht="15" hidden="1" thickBot="1">
      <c r="C16" s="364" t="s">
        <v>66</v>
      </c>
      <c r="D16" s="46">
        <f>'FSAW 3.2.1'!AM39</f>
        <v>3.6666666666666674E-2</v>
      </c>
      <c r="E16" s="358"/>
      <c r="F16" s="17" t="str">
        <f t="shared" ref="F16" si="2">C16</f>
        <v>suma pom</v>
      </c>
      <c r="G16" s="14"/>
      <c r="H16" s="27">
        <f>D16/D17</f>
        <v>6.7073170731707335E-2</v>
      </c>
    </row>
    <row r="17" spans="4:8" hidden="1">
      <c r="D17" s="46">
        <f>SUM(D13:D16)</f>
        <v>0.54666666666666663</v>
      </c>
      <c r="E17" s="16">
        <f>SUM(E8:E12)</f>
        <v>0.45999999999999996</v>
      </c>
      <c r="G17" s="23">
        <f>SUM(G8:G12)</f>
        <v>0.99999999999999989</v>
      </c>
      <c r="H17" s="23">
        <f>SUM(H13:H16)</f>
        <v>1.0000000000000002</v>
      </c>
    </row>
    <row r="18" spans="4:8" hidden="1"/>
    <row r="33" spans="1:12">
      <c r="B33" s="365" t="s">
        <v>69</v>
      </c>
      <c r="C33" s="4" t="s">
        <v>70</v>
      </c>
    </row>
    <row r="34" spans="1:12" ht="15.75" thickBot="1">
      <c r="A34" s="2" t="s">
        <v>15</v>
      </c>
      <c r="B34" s="46">
        <f>'FSAW 3.2.1'!AM4</f>
        <v>0</v>
      </c>
      <c r="C34" s="46">
        <f>'FSAW 3.1.1'!AP4</f>
        <v>0.04</v>
      </c>
    </row>
    <row r="35" spans="1:12" ht="15">
      <c r="A35" s="2" t="s">
        <v>16</v>
      </c>
      <c r="B35" s="46">
        <f>'FSAW 3.2.1'!AM5</f>
        <v>0</v>
      </c>
      <c r="C35" s="46">
        <f>'FSAW 3.1.1'!AP5</f>
        <v>0</v>
      </c>
      <c r="F35" s="39"/>
      <c r="G35" s="40" t="s">
        <v>69</v>
      </c>
      <c r="H35" s="12" t="s">
        <v>70</v>
      </c>
      <c r="I35" s="39"/>
      <c r="J35" s="44" t="str">
        <f>G35</f>
        <v>3.2.1. INT</v>
      </c>
      <c r="K35" s="31" t="str">
        <f>H35</f>
        <v>3.1.1 INT</v>
      </c>
    </row>
    <row r="36" spans="1:12" ht="15">
      <c r="A36" s="2" t="s">
        <v>17</v>
      </c>
      <c r="B36" s="46">
        <f>'FSAW 3.2.1'!AM6</f>
        <v>0.08</v>
      </c>
      <c r="C36" s="46">
        <f>'FSAW 3.1.1'!AP6</f>
        <v>0</v>
      </c>
      <c r="F36" s="41" t="s">
        <v>17</v>
      </c>
      <c r="G36" s="32">
        <f>H50</f>
        <v>0.08</v>
      </c>
      <c r="H36" s="11"/>
      <c r="I36" s="41" t="s">
        <v>17</v>
      </c>
      <c r="J36" s="45">
        <f>G36/H73</f>
        <v>0.14634146341463414</v>
      </c>
      <c r="K36" s="11"/>
    </row>
    <row r="37" spans="1:12" ht="15">
      <c r="A37" s="2" t="s">
        <v>18</v>
      </c>
      <c r="B37" s="46">
        <f>'FSAW 3.2.1'!AM7</f>
        <v>5.3333333333333344E-2</v>
      </c>
      <c r="C37" s="46">
        <f>'FSAW 3.1.1'!AP7</f>
        <v>0</v>
      </c>
      <c r="F37" s="41" t="s">
        <v>19</v>
      </c>
      <c r="G37" s="32">
        <f>H51</f>
        <v>0.08</v>
      </c>
      <c r="H37" s="11"/>
      <c r="I37" s="41" t="s">
        <v>19</v>
      </c>
      <c r="J37" s="45">
        <f>G37/H73</f>
        <v>0.14634146341463414</v>
      </c>
      <c r="K37" s="11"/>
    </row>
    <row r="38" spans="1:12" ht="15">
      <c r="A38" s="2" t="s">
        <v>19</v>
      </c>
      <c r="B38" s="46">
        <f>'FSAW 3.2.1'!AM8</f>
        <v>0.08</v>
      </c>
      <c r="C38" s="46">
        <f>'FSAW 3.1.1'!AP8</f>
        <v>0</v>
      </c>
      <c r="F38" s="42" t="s">
        <v>41</v>
      </c>
      <c r="G38" s="32">
        <f>H52</f>
        <v>0.06</v>
      </c>
      <c r="H38" s="11"/>
      <c r="I38" s="42" t="s">
        <v>41</v>
      </c>
      <c r="J38" s="45">
        <f>G38/H73</f>
        <v>0.1097560975609756</v>
      </c>
      <c r="K38" s="11"/>
    </row>
    <row r="39" spans="1:12" ht="15">
      <c r="A39" s="2" t="s">
        <v>20</v>
      </c>
      <c r="B39" s="46">
        <f>'FSAW 3.2.1'!AM9</f>
        <v>5.6666666666666664E-2</v>
      </c>
      <c r="C39" s="46">
        <f>'FSAW 3.1.1'!AP9</f>
        <v>0</v>
      </c>
      <c r="F39" s="41" t="s">
        <v>20</v>
      </c>
      <c r="G39" s="32">
        <f>H53</f>
        <v>5.6666666666666664E-2</v>
      </c>
      <c r="H39" s="11"/>
      <c r="I39" s="41" t="s">
        <v>20</v>
      </c>
      <c r="J39" s="45">
        <f>G39/H73</f>
        <v>0.10365853658536583</v>
      </c>
      <c r="K39" s="11"/>
      <c r="L39" s="23">
        <f>SUM(J36:J39)</f>
        <v>0.50609756097560976</v>
      </c>
    </row>
    <row r="40" spans="1:12" ht="15">
      <c r="A40" s="2" t="s">
        <v>21</v>
      </c>
      <c r="B40" s="46">
        <f>'FSAW 3.2.1'!AM10</f>
        <v>0</v>
      </c>
      <c r="C40" s="46">
        <f>'FSAW 3.1.1'!AP10</f>
        <v>0</v>
      </c>
      <c r="F40" s="18" t="s">
        <v>26</v>
      </c>
      <c r="G40" s="4"/>
      <c r="H40" s="19">
        <f>I62</f>
        <v>6.9999999999999993E-2</v>
      </c>
      <c r="I40" s="18" t="s">
        <v>26</v>
      </c>
      <c r="J40" s="45"/>
      <c r="K40" s="26">
        <f>H40/I73</f>
        <v>0.15217391304347824</v>
      </c>
    </row>
    <row r="41" spans="1:12" ht="15">
      <c r="A41" s="2" t="s">
        <v>22</v>
      </c>
      <c r="B41" s="46">
        <f>'FSAW 3.2.1'!AM11</f>
        <v>0</v>
      </c>
      <c r="C41" s="46">
        <f>'FSAW 3.1.1'!AP11</f>
        <v>0</v>
      </c>
      <c r="F41" s="20" t="s">
        <v>40</v>
      </c>
      <c r="G41" s="4"/>
      <c r="H41" s="19">
        <f>I63</f>
        <v>6.5000000000000002E-2</v>
      </c>
      <c r="I41" s="20" t="s">
        <v>40</v>
      </c>
      <c r="J41" s="45"/>
      <c r="K41" s="26">
        <f>H41/I73</f>
        <v>0.14130434782608695</v>
      </c>
    </row>
    <row r="42" spans="1:12" ht="15">
      <c r="A42" s="2"/>
      <c r="B42" s="46">
        <f>'FSAW 3.2.1'!AM12</f>
        <v>0.27</v>
      </c>
      <c r="C42" s="46">
        <f>'FSAW 3.1.1'!AP12</f>
        <v>0.04</v>
      </c>
      <c r="F42" s="18" t="s">
        <v>23</v>
      </c>
      <c r="G42" s="4"/>
      <c r="H42" s="19">
        <f>I64</f>
        <v>0.06</v>
      </c>
      <c r="I42" s="18" t="s">
        <v>23</v>
      </c>
      <c r="J42" s="4"/>
      <c r="K42" s="26">
        <f>H42/I73</f>
        <v>0.13043478260869565</v>
      </c>
    </row>
    <row r="43" spans="1:12" ht="15.75" thickBot="1">
      <c r="A43" s="360" t="s">
        <v>23</v>
      </c>
      <c r="B43" s="46">
        <f>'FSAW 3.2.1'!AM13</f>
        <v>0</v>
      </c>
      <c r="C43" s="46">
        <f>'FSAW 3.1.1'!AP13</f>
        <v>0.06</v>
      </c>
      <c r="F43" s="43" t="s">
        <v>24</v>
      </c>
      <c r="G43" s="17"/>
      <c r="H43" s="21">
        <f>I65</f>
        <v>5.4999999999999993E-2</v>
      </c>
      <c r="I43" s="43" t="s">
        <v>24</v>
      </c>
      <c r="J43" s="17"/>
      <c r="K43" s="27">
        <f>H43/I73</f>
        <v>0.11956521739130432</v>
      </c>
      <c r="L43" s="23">
        <f>SUM(K40:K43)</f>
        <v>0.54347826086956519</v>
      </c>
    </row>
    <row r="44" spans="1:12" ht="15">
      <c r="A44" s="360" t="s">
        <v>24</v>
      </c>
      <c r="B44" s="46">
        <f>'FSAW 3.2.1'!AM14</f>
        <v>0</v>
      </c>
      <c r="C44" s="46">
        <f>'FSAW 3.1.1'!AP14</f>
        <v>5.4999999999999993E-2</v>
      </c>
      <c r="F44" s="30"/>
      <c r="G44" s="47">
        <f>SUM(G36:G43)</f>
        <v>0.27666666666666667</v>
      </c>
      <c r="H44" s="47">
        <f>SUM(H36:H43)</f>
        <v>0.25</v>
      </c>
      <c r="K44" s="24"/>
    </row>
    <row r="45" spans="1:12" ht="15">
      <c r="A45" s="360" t="s">
        <v>25</v>
      </c>
      <c r="B45" s="46">
        <f>'FSAW 3.2.1'!AM15</f>
        <v>0</v>
      </c>
      <c r="C45" s="46">
        <f>'FSAW 3.1.1'!AP15</f>
        <v>0</v>
      </c>
      <c r="F45" s="30"/>
      <c r="G45" s="47">
        <f>SUM(G36:G39)/B81</f>
        <v>0.50609756097560954</v>
      </c>
      <c r="H45" s="47">
        <f>SUM(H36:H43)/C81</f>
        <v>0.54347826086956508</v>
      </c>
      <c r="K45" s="24"/>
    </row>
    <row r="46" spans="1:12" ht="15">
      <c r="A46" s="360" t="s">
        <v>26</v>
      </c>
      <c r="B46" s="46">
        <f>'FSAW 3.2.1'!AM16</f>
        <v>0</v>
      </c>
      <c r="C46" s="46">
        <f>'FSAW 3.1.1'!AP16</f>
        <v>6.9999999999999993E-2</v>
      </c>
      <c r="F46" s="30"/>
      <c r="G46" s="15"/>
      <c r="H46" s="33"/>
    </row>
    <row r="47" spans="1:12" ht="15">
      <c r="A47" s="360"/>
      <c r="B47" s="46">
        <f>'FSAW 3.2.1'!AM17</f>
        <v>0</v>
      </c>
      <c r="C47" s="46">
        <f>'FSAW 3.1.1'!AP17</f>
        <v>0.18499999999999997</v>
      </c>
      <c r="F47" s="30"/>
      <c r="G47" s="15"/>
      <c r="H47" s="33"/>
    </row>
    <row r="48" spans="1:12" ht="15">
      <c r="A48" s="362" t="s">
        <v>27</v>
      </c>
      <c r="B48" s="46">
        <f>'FSAW 3.2.1'!AM18</f>
        <v>0</v>
      </c>
      <c r="C48" s="46">
        <f>'FSAW 3.1.1'!AP18</f>
        <v>0</v>
      </c>
      <c r="F48" s="30"/>
      <c r="G48" s="15"/>
      <c r="H48" s="33"/>
    </row>
    <row r="49" spans="1:9" ht="15">
      <c r="A49" s="362" t="s">
        <v>28</v>
      </c>
      <c r="B49" s="46">
        <f>'FSAW 3.2.1'!AM19</f>
        <v>0.03</v>
      </c>
      <c r="C49" s="46">
        <f>'FSAW 3.1.1'!AP19</f>
        <v>0</v>
      </c>
      <c r="G49" s="29"/>
      <c r="H49" s="29" t="s">
        <v>69</v>
      </c>
      <c r="I49" t="s">
        <v>70</v>
      </c>
    </row>
    <row r="50" spans="1:9" ht="15">
      <c r="A50" s="362" t="s">
        <v>29</v>
      </c>
      <c r="B50" s="46">
        <f>'FSAW 3.2.1'!AM20</f>
        <v>0</v>
      </c>
      <c r="C50" s="46">
        <f>'FSAW 3.1.1'!AP20</f>
        <v>0.03</v>
      </c>
      <c r="G50" s="35" t="s">
        <v>17</v>
      </c>
      <c r="H50" s="369">
        <v>0.08</v>
      </c>
    </row>
    <row r="51" spans="1:9" ht="15">
      <c r="A51" s="362" t="s">
        <v>30</v>
      </c>
      <c r="B51" s="46">
        <f>'FSAW 3.2.1'!AM21</f>
        <v>0</v>
      </c>
      <c r="C51" s="46">
        <f>'FSAW 3.1.1'!AP21</f>
        <v>0</v>
      </c>
      <c r="G51" s="35" t="s">
        <v>19</v>
      </c>
      <c r="H51" s="369">
        <v>0.08</v>
      </c>
    </row>
    <row r="52" spans="1:9" ht="15">
      <c r="A52" s="362"/>
      <c r="B52" s="46">
        <f>'FSAW 3.2.1'!AM22</f>
        <v>0.03</v>
      </c>
      <c r="C52" s="46">
        <f>'FSAW 3.1.1'!AP22</f>
        <v>0.03</v>
      </c>
      <c r="G52" s="36" t="s">
        <v>41</v>
      </c>
      <c r="H52" s="369">
        <v>0.06</v>
      </c>
    </row>
    <row r="53" spans="1:9" ht="15">
      <c r="A53" s="361" t="s">
        <v>31</v>
      </c>
      <c r="B53" s="46">
        <f>'FSAW 3.2.1'!AM23</f>
        <v>0</v>
      </c>
      <c r="C53" s="46">
        <f>'FSAW 3.1.1'!AP23</f>
        <v>0</v>
      </c>
      <c r="G53" s="35" t="s">
        <v>20</v>
      </c>
      <c r="H53" s="369">
        <v>5.6666666666666664E-2</v>
      </c>
    </row>
    <row r="54" spans="1:9" ht="15">
      <c r="A54" s="361" t="s">
        <v>32</v>
      </c>
      <c r="B54" s="46">
        <f>'FSAW 3.2.1'!AM24</f>
        <v>4.5000000000000005E-2</v>
      </c>
      <c r="C54" s="46">
        <f>'FSAW 3.1.1'!AP24</f>
        <v>2.2500000000000003E-2</v>
      </c>
      <c r="G54" s="35" t="s">
        <v>18</v>
      </c>
      <c r="H54" s="29">
        <v>5.3333333333333344E-2</v>
      </c>
    </row>
    <row r="55" spans="1:9" ht="15">
      <c r="A55" s="361" t="s">
        <v>33</v>
      </c>
      <c r="B55" s="46">
        <f>'FSAW 3.2.1'!AM25</f>
        <v>0.03</v>
      </c>
      <c r="C55" s="46">
        <f>'FSAW 3.1.1'!AP25</f>
        <v>3.7499999999999999E-2</v>
      </c>
      <c r="G55" s="36" t="s">
        <v>32</v>
      </c>
      <c r="H55" s="29">
        <v>4.5000000000000005E-2</v>
      </c>
    </row>
    <row r="56" spans="1:9" ht="15">
      <c r="A56" s="361" t="s">
        <v>34</v>
      </c>
      <c r="B56" s="46">
        <f>'FSAW 3.2.1'!AM26</f>
        <v>0</v>
      </c>
      <c r="C56" s="46">
        <f>'FSAW 3.1.1'!AP26</f>
        <v>0</v>
      </c>
      <c r="G56" s="36" t="s">
        <v>40</v>
      </c>
      <c r="H56" s="29">
        <v>4.5000000000000005E-2</v>
      </c>
    </row>
    <row r="57" spans="1:9" ht="15">
      <c r="A57" s="361" t="s">
        <v>35</v>
      </c>
      <c r="B57" s="46">
        <f>'FSAW 3.2.1'!AM27</f>
        <v>0</v>
      </c>
      <c r="C57" s="46">
        <f>'FSAW 3.1.1'!AP27</f>
        <v>0</v>
      </c>
      <c r="G57" s="37" t="s">
        <v>44</v>
      </c>
      <c r="H57" s="29">
        <v>3.0000000000000002E-2</v>
      </c>
    </row>
    <row r="58" spans="1:9" ht="15">
      <c r="A58" s="361" t="s">
        <v>36</v>
      </c>
      <c r="B58" s="46">
        <f>'FSAW 3.2.1'!AM28</f>
        <v>0</v>
      </c>
      <c r="C58" s="46">
        <f>'FSAW 3.1.1'!AP28</f>
        <v>0.03</v>
      </c>
      <c r="G58" s="38" t="s">
        <v>28</v>
      </c>
      <c r="H58" s="29">
        <v>0.03</v>
      </c>
    </row>
    <row r="59" spans="1:9" ht="15">
      <c r="A59" s="361" t="s">
        <v>37</v>
      </c>
      <c r="B59" s="46">
        <f>'FSAW 3.2.1'!AM29</f>
        <v>0</v>
      </c>
      <c r="C59" s="46">
        <f>'FSAW 3.1.1'!AP29</f>
        <v>0</v>
      </c>
      <c r="G59" s="36" t="s">
        <v>33</v>
      </c>
      <c r="H59" s="29">
        <v>0.03</v>
      </c>
    </row>
    <row r="60" spans="1:9" ht="15">
      <c r="A60" s="361" t="s">
        <v>38</v>
      </c>
      <c r="B60" s="46">
        <f>'FSAW 3.2.1'!AM30</f>
        <v>0.03</v>
      </c>
      <c r="C60" s="46">
        <f>'FSAW 3.1.1'!AP30</f>
        <v>0.03</v>
      </c>
      <c r="G60" s="36" t="s">
        <v>38</v>
      </c>
      <c r="H60" s="29">
        <v>0.03</v>
      </c>
    </row>
    <row r="61" spans="1:9" ht="15">
      <c r="A61" s="361" t="s">
        <v>40</v>
      </c>
      <c r="B61" s="46">
        <f>'FSAW 3.2.1'!AM31</f>
        <v>4.5000000000000005E-2</v>
      </c>
      <c r="C61" s="46">
        <f>'FSAW 3.1.1'!AP31</f>
        <v>6.5000000000000002E-2</v>
      </c>
      <c r="G61" s="37" t="s">
        <v>42</v>
      </c>
      <c r="H61" s="29">
        <v>6.666666666666668E-3</v>
      </c>
    </row>
    <row r="62" spans="1:9" ht="15">
      <c r="A62" s="361" t="s">
        <v>41</v>
      </c>
      <c r="B62" s="46">
        <f>'FSAW 3.2.1'!AM32</f>
        <v>0.06</v>
      </c>
      <c r="C62" s="46">
        <f>'FSAW 3.1.1'!AP32</f>
        <v>0</v>
      </c>
      <c r="G62" s="34" t="s">
        <v>26</v>
      </c>
      <c r="I62" s="368">
        <v>6.9999999999999993E-2</v>
      </c>
    </row>
    <row r="63" spans="1:9" ht="15">
      <c r="A63" s="361"/>
      <c r="B63" s="46">
        <f>'FSAW 3.2.1'!AM33</f>
        <v>0.21</v>
      </c>
      <c r="C63" s="46">
        <f>'FSAW 3.1.1'!AP33</f>
        <v>0.18499999999999997</v>
      </c>
      <c r="G63" s="7" t="s">
        <v>40</v>
      </c>
      <c r="I63" s="368">
        <v>6.5000000000000002E-2</v>
      </c>
    </row>
    <row r="64" spans="1:9" ht="15">
      <c r="A64" s="363" t="s">
        <v>42</v>
      </c>
      <c r="B64" s="46">
        <f>'FSAW 3.2.1'!AM34</f>
        <v>6.666666666666668E-3</v>
      </c>
      <c r="C64" s="46">
        <f>'FSAW 3.1.1'!AP34</f>
        <v>0</v>
      </c>
      <c r="G64" s="34" t="s">
        <v>23</v>
      </c>
      <c r="I64" s="16">
        <v>0.06</v>
      </c>
    </row>
    <row r="65" spans="1:9" ht="15">
      <c r="A65" s="363" t="s">
        <v>44</v>
      </c>
      <c r="B65" s="46">
        <f>'FSAW 3.2.1'!AM35</f>
        <v>3.0000000000000002E-2</v>
      </c>
      <c r="C65" s="46">
        <f>'FSAW 3.1.1'!AP35</f>
        <v>0.02</v>
      </c>
      <c r="G65" s="34" t="s">
        <v>24</v>
      </c>
      <c r="I65" s="16">
        <v>5.4999999999999993E-2</v>
      </c>
    </row>
    <row r="66" spans="1:9" ht="15.75" thickBot="1">
      <c r="A66" s="363" t="s">
        <v>46</v>
      </c>
      <c r="B66" s="46">
        <f>'FSAW 3.2.1'!AM36</f>
        <v>0</v>
      </c>
      <c r="C66" s="46">
        <f>'FSAW 3.1.1'!AP36</f>
        <v>0</v>
      </c>
      <c r="G66" s="1" t="s">
        <v>15</v>
      </c>
      <c r="I66" s="16">
        <v>0.04</v>
      </c>
    </row>
    <row r="67" spans="1:9" ht="15.75" thickBot="1">
      <c r="A67" s="363" t="s">
        <v>47</v>
      </c>
      <c r="B67" s="46">
        <f>'FSAW 3.2.1'!AM37</f>
        <v>0</v>
      </c>
      <c r="C67" s="46">
        <f>'FSAW 3.1.1'!AP37</f>
        <v>0</v>
      </c>
      <c r="G67" s="9" t="s">
        <v>33</v>
      </c>
      <c r="I67" s="16">
        <v>3.7499999999999999E-2</v>
      </c>
    </row>
    <row r="68" spans="1:9" ht="15">
      <c r="A68" s="363" t="s">
        <v>48</v>
      </c>
      <c r="B68" s="46">
        <f>'FSAW 3.2.1'!AM38</f>
        <v>0</v>
      </c>
      <c r="C68" s="46">
        <f>'FSAW 3.1.1'!AP38</f>
        <v>0</v>
      </c>
      <c r="G68" s="6" t="s">
        <v>29</v>
      </c>
      <c r="I68" s="16">
        <v>0.03</v>
      </c>
    </row>
    <row r="69" spans="1:9" ht="15">
      <c r="A69" s="363"/>
      <c r="B69" s="46">
        <f>'FSAW 3.2.1'!AM39</f>
        <v>3.6666666666666674E-2</v>
      </c>
      <c r="C69" s="46">
        <f>'FSAW 3.1.1'!AP39</f>
        <v>0.02</v>
      </c>
      <c r="G69" s="8" t="s">
        <v>36</v>
      </c>
      <c r="I69" s="16">
        <v>0.03</v>
      </c>
    </row>
    <row r="70" spans="1:9" ht="15.75" thickBot="1">
      <c r="A70" s="13" t="s">
        <v>49</v>
      </c>
      <c r="B70" s="46">
        <f>'FSAW 3.2.1'!AM40</f>
        <v>0</v>
      </c>
      <c r="C70" s="46">
        <f>'FSAW 3.1.1'!AP40</f>
        <v>0</v>
      </c>
      <c r="G70" s="8" t="s">
        <v>38</v>
      </c>
      <c r="I70" s="16">
        <v>0.03</v>
      </c>
    </row>
    <row r="71" spans="1:9" ht="15.75" thickBot="1">
      <c r="A71" s="13" t="s">
        <v>50</v>
      </c>
      <c r="B71" s="46">
        <f>'FSAW 3.2.1'!AM41</f>
        <v>0</v>
      </c>
      <c r="C71" s="46">
        <f>'FSAW 3.1.1'!AP41</f>
        <v>0</v>
      </c>
      <c r="G71" s="9" t="s">
        <v>32</v>
      </c>
      <c r="I71" s="16">
        <v>2.2500000000000003E-2</v>
      </c>
    </row>
    <row r="72" spans="1:9" ht="15">
      <c r="A72" s="13" t="s">
        <v>51</v>
      </c>
      <c r="B72" s="46">
        <f>'FSAW 3.2.1'!AM42</f>
        <v>0</v>
      </c>
      <c r="C72" s="46">
        <f>'FSAW 3.1.1'!AP42</f>
        <v>0</v>
      </c>
      <c r="G72" s="10" t="s">
        <v>44</v>
      </c>
      <c r="I72" s="16">
        <v>0.02</v>
      </c>
    </row>
    <row r="73" spans="1:9" ht="15">
      <c r="A73" s="13" t="s">
        <v>52</v>
      </c>
      <c r="B73" s="46">
        <f>'FSAW 3.2.1'!AM43</f>
        <v>0</v>
      </c>
      <c r="C73" s="46">
        <f>'FSAW 3.1.1'!AP43</f>
        <v>0</v>
      </c>
      <c r="H73" s="49">
        <f>SUM(H50:H61)</f>
        <v>0.54666666666666675</v>
      </c>
      <c r="I73" s="16">
        <f>SUM(I62:I72)</f>
        <v>0.46</v>
      </c>
    </row>
    <row r="74" spans="1:9" ht="15">
      <c r="A74" s="13"/>
      <c r="B74" s="46">
        <f>'FSAW 3.2.1'!AM44</f>
        <v>0</v>
      </c>
      <c r="C74" s="46">
        <f>'FSAW 3.1.1'!AP44</f>
        <v>0</v>
      </c>
    </row>
    <row r="75" spans="1:9" ht="15">
      <c r="A75" s="366" t="s">
        <v>55</v>
      </c>
      <c r="B75" s="46">
        <f>'FSAW 3.2.1'!AM45</f>
        <v>0</v>
      </c>
      <c r="C75" s="46">
        <f>'FSAW 3.1.1'!AP45</f>
        <v>0</v>
      </c>
    </row>
    <row r="76" spans="1:9" ht="15">
      <c r="A76" s="366" t="str">
        <f>'FSAW 3.2.1'!B46</f>
        <v>h5</v>
      </c>
      <c r="B76" s="46">
        <f>'FSAW 3.2.1'!AM50</f>
        <v>0</v>
      </c>
      <c r="C76" s="46">
        <f>'FSAW 3.1.1'!AO46</f>
        <v>0</v>
      </c>
    </row>
    <row r="77" spans="1:9" ht="15">
      <c r="A77" s="366" t="s">
        <v>54</v>
      </c>
      <c r="B77" s="46">
        <f>'FSAW 3.2.1'!AM47</f>
        <v>0</v>
      </c>
      <c r="C77" s="46">
        <f>'FSAW 3.1.1'!AP47</f>
        <v>0</v>
      </c>
    </row>
    <row r="78" spans="1:9" ht="15">
      <c r="A78" s="366"/>
      <c r="B78" s="46">
        <f>'FSAW 3.2.1'!AM48</f>
        <v>0</v>
      </c>
      <c r="C78" s="46">
        <f>'FSAW 3.1.1'!AP48</f>
        <v>0</v>
      </c>
    </row>
    <row r="79" spans="1:9" ht="15">
      <c r="A79" s="367" t="s">
        <v>58</v>
      </c>
      <c r="B79" s="46">
        <f>'FSAW 3.2.1'!AM49</f>
        <v>0</v>
      </c>
      <c r="C79" s="46">
        <f>'FSAW 3.1.1'!AP49</f>
        <v>0</v>
      </c>
    </row>
    <row r="80" spans="1:9" ht="15">
      <c r="A80" s="367" t="str">
        <f>'FSAW 3.2.1'!B50</f>
        <v>f4</v>
      </c>
      <c r="B80" s="46">
        <f>'FSAW 3.2.1'!AL50</f>
        <v>0</v>
      </c>
      <c r="C80" s="46">
        <f>'FSAW 3.1.1'!AO50</f>
        <v>0</v>
      </c>
    </row>
    <row r="81" spans="2:3">
      <c r="B81" s="46">
        <f>SUM(B34:B80)-B42-B47-B52-B63-B69-B74-B78</f>
        <v>0.54666666666666686</v>
      </c>
      <c r="C81" s="46">
        <f>SUM(C34:C80)-C42-C47-C52-C63-C69-C74-C78</f>
        <v>0.46000000000000008</v>
      </c>
    </row>
  </sheetData>
  <sortState ref="A4:B39">
    <sortCondition descending="1" ref="B4:B39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5:B46"/>
  <sheetViews>
    <sheetView workbookViewId="0"/>
  </sheetViews>
  <sheetFormatPr defaultRowHeight="14.25"/>
  <sheetData>
    <row r="5" spans="1:2">
      <c r="A5" s="29"/>
      <c r="B5" t="s">
        <v>67</v>
      </c>
    </row>
    <row r="6" spans="1:2" ht="15">
      <c r="A6" s="5" t="s">
        <v>26</v>
      </c>
      <c r="B6" s="16">
        <v>6.9999999999999993E-2</v>
      </c>
    </row>
    <row r="7" spans="1:2" ht="15">
      <c r="A7" s="7" t="s">
        <v>40</v>
      </c>
      <c r="B7" s="16">
        <v>6.5000000000000002E-2</v>
      </c>
    </row>
    <row r="8" spans="1:2" ht="15">
      <c r="A8" s="5" t="s">
        <v>23</v>
      </c>
      <c r="B8" s="16">
        <v>0.06</v>
      </c>
    </row>
    <row r="9" spans="1:2" ht="15">
      <c r="A9" s="5" t="s">
        <v>24</v>
      </c>
      <c r="B9" s="16">
        <v>5.4999999999999993E-2</v>
      </c>
    </row>
    <row r="10" spans="1:2" ht="15.75" thickBot="1">
      <c r="A10" s="1" t="s">
        <v>15</v>
      </c>
      <c r="B10" s="16">
        <v>0.04</v>
      </c>
    </row>
    <row r="11" spans="1:2" ht="15.75" thickBot="1">
      <c r="A11" s="9" t="s">
        <v>33</v>
      </c>
      <c r="B11" s="16">
        <v>3.7499999999999999E-2</v>
      </c>
    </row>
    <row r="12" spans="1:2" ht="15">
      <c r="A12" s="6" t="s">
        <v>29</v>
      </c>
      <c r="B12" s="16">
        <v>0.03</v>
      </c>
    </row>
    <row r="13" spans="1:2" ht="15">
      <c r="A13" s="8" t="s">
        <v>36</v>
      </c>
      <c r="B13" s="16">
        <v>0.03</v>
      </c>
    </row>
    <row r="14" spans="1:2" ht="15.75" thickBot="1">
      <c r="A14" s="8" t="s">
        <v>38</v>
      </c>
      <c r="B14" s="16">
        <v>0.03</v>
      </c>
    </row>
    <row r="15" spans="1:2" ht="15.75" thickBot="1">
      <c r="A15" s="9" t="s">
        <v>32</v>
      </c>
      <c r="B15" s="16">
        <v>2.2500000000000003E-2</v>
      </c>
    </row>
    <row r="16" spans="1:2" ht="15">
      <c r="A16" s="10" t="s">
        <v>44</v>
      </c>
      <c r="B16" s="16">
        <v>0.02</v>
      </c>
    </row>
    <row r="17" spans="1:2" ht="15">
      <c r="A17" s="30"/>
      <c r="B17" s="33"/>
    </row>
    <row r="18" spans="1:2" ht="15">
      <c r="A18" s="30"/>
      <c r="B18" s="33"/>
    </row>
    <row r="19" spans="1:2" ht="15">
      <c r="A19" s="30"/>
      <c r="B19" s="33"/>
    </row>
    <row r="20" spans="1:2" ht="15">
      <c r="A20" s="30"/>
      <c r="B20" s="33"/>
    </row>
    <row r="21" spans="1:2" ht="15">
      <c r="A21" s="30"/>
      <c r="B21" s="33"/>
    </row>
    <row r="22" spans="1:2" ht="15">
      <c r="A22" s="30"/>
      <c r="B22" s="33"/>
    </row>
    <row r="23" spans="1:2" ht="15">
      <c r="A23" s="30"/>
      <c r="B23" s="33"/>
    </row>
    <row r="24" spans="1:2" ht="15">
      <c r="A24" s="30"/>
      <c r="B24" s="33"/>
    </row>
    <row r="25" spans="1:2" ht="15">
      <c r="A25" s="30"/>
      <c r="B25" s="33"/>
    </row>
    <row r="26" spans="1:2" ht="15">
      <c r="A26" s="30"/>
      <c r="B26" s="33"/>
    </row>
    <row r="27" spans="1:2" ht="15">
      <c r="A27" s="30"/>
      <c r="B27" s="33"/>
    </row>
    <row r="28" spans="1:2" ht="15">
      <c r="A28" s="30"/>
      <c r="B28" s="33"/>
    </row>
    <row r="29" spans="1:2" ht="15">
      <c r="A29" s="30"/>
      <c r="B29" s="33"/>
    </row>
    <row r="30" spans="1:2" ht="15">
      <c r="A30" s="30"/>
      <c r="B30" s="33"/>
    </row>
    <row r="31" spans="1:2" ht="15">
      <c r="A31" s="30"/>
      <c r="B31" s="33"/>
    </row>
    <row r="32" spans="1:2" ht="15">
      <c r="A32" s="30"/>
      <c r="B32" s="33"/>
    </row>
    <row r="33" spans="1:2" ht="15">
      <c r="A33" s="30"/>
      <c r="B33" s="33"/>
    </row>
    <row r="34" spans="1:2" ht="15">
      <c r="A34" s="30"/>
      <c r="B34" s="33"/>
    </row>
    <row r="35" spans="1:2" ht="15">
      <c r="A35" s="30"/>
      <c r="B35" s="33"/>
    </row>
    <row r="36" spans="1:2" ht="15">
      <c r="A36" s="30"/>
      <c r="B36" s="33"/>
    </row>
    <row r="37" spans="1:2" ht="15">
      <c r="A37" s="30"/>
      <c r="B37" s="33"/>
    </row>
    <row r="38" spans="1:2" ht="15">
      <c r="A38" s="30"/>
      <c r="B38" s="33"/>
    </row>
    <row r="39" spans="1:2" ht="15">
      <c r="A39" s="30"/>
      <c r="B39" s="33"/>
    </row>
    <row r="40" spans="1:2" ht="15">
      <c r="A40" s="30"/>
      <c r="B40" s="33"/>
    </row>
    <row r="41" spans="1:2" ht="15">
      <c r="A41" s="30"/>
      <c r="B41" s="33"/>
    </row>
    <row r="42" spans="1:2" ht="15">
      <c r="A42" s="30"/>
      <c r="B42" s="33"/>
    </row>
    <row r="43" spans="1:2" ht="15">
      <c r="A43" s="30"/>
      <c r="B43" s="33"/>
    </row>
    <row r="44" spans="1:2" ht="15">
      <c r="A44" s="30"/>
      <c r="B44" s="33"/>
    </row>
    <row r="45" spans="1:2" ht="15">
      <c r="A45" s="30"/>
      <c r="B45" s="33"/>
    </row>
    <row r="46" spans="1:2">
      <c r="A46" s="15"/>
      <c r="B46" s="33">
        <v>0.46000000000000008</v>
      </c>
    </row>
  </sheetData>
  <sortState ref="A6:B52">
    <sortCondition descending="1" ref="B6:B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FSAW 3.2.2</vt:lpstr>
      <vt:lpstr>FSAW 3.2.1</vt:lpstr>
      <vt:lpstr>FSAW 3.1.2</vt:lpstr>
      <vt:lpstr>FSAW 3.1.1</vt:lpstr>
      <vt:lpstr>INT_2</vt:lpstr>
      <vt:lpstr>3.1.2.-3.2.2</vt:lpstr>
      <vt:lpstr>3.2.1-3.1.1</vt:lpstr>
      <vt:lpstr>Arkusz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lanta Wartini-Twardowska</cp:lastModifiedBy>
  <dcterms:created xsi:type="dcterms:W3CDTF">2017-09-08T09:47:11Z</dcterms:created>
  <dcterms:modified xsi:type="dcterms:W3CDTF">2019-06-28T13:23:59Z</dcterms:modified>
</cp:coreProperties>
</file>